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011DC4FF-AF6A-4063-ADE5-4B1820129A15}" xr6:coauthVersionLast="36" xr6:coauthVersionMax="36" xr10:uidLastSave="{00000000-0000-0000-0000-000000000000}"/>
  <bookViews>
    <workbookView xWindow="0" yWindow="0" windowWidth="21570" windowHeight="7980" activeTab="2" xr2:uid="{85068ECD-005B-42C8-A58F-E6E94F09299E}"/>
  </bookViews>
  <sheets>
    <sheet name="a" sheetId="5" r:id="rId1"/>
    <sheet name="c" sheetId="7" r:id="rId2"/>
    <sheet name="d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8" l="1"/>
  <c r="I28" i="8" s="1"/>
  <c r="I26" i="8"/>
  <c r="I25" i="8"/>
  <c r="D25" i="8"/>
  <c r="D28" i="8"/>
  <c r="D27" i="8"/>
  <c r="D26" i="8"/>
</calcChain>
</file>

<file path=xl/sharedStrings.xml><?xml version="1.0" encoding="utf-8"?>
<sst xmlns="http://schemas.openxmlformats.org/spreadsheetml/2006/main" count="39" uniqueCount="24">
  <si>
    <t>Time</t>
  </si>
  <si>
    <t>N cells</t>
  </si>
  <si>
    <t>Mean</t>
  </si>
  <si>
    <t>std</t>
  </si>
  <si>
    <t>SEM</t>
  </si>
  <si>
    <t>Statistic</t>
  </si>
  <si>
    <t>Paired-t-test</t>
  </si>
  <si>
    <t>mean baseline vs max dep. first 5'</t>
  </si>
  <si>
    <t>n=2 mice</t>
  </si>
  <si>
    <t>n=8 mice</t>
  </si>
  <si>
    <t>Two-tailed P-value = 0,0101</t>
  </si>
  <si>
    <t>Two-tailed P-value = 0,00000000266</t>
  </si>
  <si>
    <t>Representative action potential firing patterns</t>
  </si>
  <si>
    <t>control</t>
  </si>
  <si>
    <t>Firing pattern (mV)</t>
  </si>
  <si>
    <t>5-HT stim</t>
  </si>
  <si>
    <t>mean</t>
  </si>
  <si>
    <t>n</t>
  </si>
  <si>
    <t>sem</t>
  </si>
  <si>
    <t>control_Normalized EPSC amplitude</t>
  </si>
  <si>
    <t>CaMKII_eYFP_Normalized EPSC amplitude</t>
  </si>
  <si>
    <t xml:space="preserve">CaMKII-eYFP </t>
  </si>
  <si>
    <t xml:space="preserve">after 5-HT application </t>
  </si>
  <si>
    <t>after 5-HT ap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1" fillId="2" borderId="0" xfId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1" fillId="2" borderId="0" xfId="1" applyAlignment="1">
      <alignment horizontal="center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EBABE-32F5-4840-AFCD-9D5AF1548F36}">
  <dimension ref="A3:H3606"/>
  <sheetViews>
    <sheetView workbookViewId="0">
      <selection activeCell="E7" sqref="E7"/>
    </sheetView>
  </sheetViews>
  <sheetFormatPr baseColWidth="10" defaultRowHeight="15" x14ac:dyDescent="0.25"/>
  <cols>
    <col min="1" max="1" width="45" customWidth="1"/>
    <col min="3" max="3" width="21.140625" customWidth="1"/>
    <col min="5" max="5" width="25" customWidth="1"/>
  </cols>
  <sheetData>
    <row r="3" spans="1:8" x14ac:dyDescent="0.25">
      <c r="A3" s="1" t="s">
        <v>12</v>
      </c>
    </row>
    <row r="4" spans="1:8" x14ac:dyDescent="0.25">
      <c r="C4" s="5" t="s">
        <v>13</v>
      </c>
      <c r="D4" s="4"/>
      <c r="E4" s="5" t="s">
        <v>21</v>
      </c>
    </row>
    <row r="5" spans="1:8" x14ac:dyDescent="0.25">
      <c r="C5" s="4" t="s">
        <v>14</v>
      </c>
      <c r="D5" s="4"/>
      <c r="E5" s="4" t="s">
        <v>14</v>
      </c>
      <c r="H5" s="3"/>
    </row>
    <row r="6" spans="1:8" x14ac:dyDescent="0.25">
      <c r="B6" s="2">
        <v>0</v>
      </c>
      <c r="C6" s="2">
        <v>-56.70166015625</v>
      </c>
      <c r="E6" s="2">
        <v>-58.746337890625</v>
      </c>
    </row>
    <row r="7" spans="1:8" x14ac:dyDescent="0.25">
      <c r="B7" s="2">
        <v>0.5</v>
      </c>
      <c r="C7" s="2">
        <v>-56.610107421875</v>
      </c>
      <c r="E7" s="2">
        <v>-58.685302734375</v>
      </c>
    </row>
    <row r="8" spans="1:8" x14ac:dyDescent="0.25">
      <c r="B8" s="2">
        <v>1</v>
      </c>
      <c r="C8" s="2">
        <v>-56.732177734375</v>
      </c>
      <c r="E8" s="2">
        <v>-58.77685546875</v>
      </c>
    </row>
    <row r="9" spans="1:8" x14ac:dyDescent="0.25">
      <c r="B9" s="2">
        <v>1.5</v>
      </c>
      <c r="C9" s="2">
        <v>-56.671142578125</v>
      </c>
      <c r="E9" s="2">
        <v>-58.685302734375</v>
      </c>
    </row>
    <row r="10" spans="1:8" x14ac:dyDescent="0.25">
      <c r="B10" s="2">
        <v>2</v>
      </c>
      <c r="C10" s="2">
        <v>-56.793212890625</v>
      </c>
      <c r="E10" s="2">
        <v>-58.807373046875</v>
      </c>
    </row>
    <row r="11" spans="1:8" x14ac:dyDescent="0.25">
      <c r="B11" s="2">
        <v>2.5</v>
      </c>
      <c r="C11" s="2">
        <v>-56.70166015625</v>
      </c>
      <c r="E11" s="2">
        <v>-58.746337890625</v>
      </c>
    </row>
    <row r="12" spans="1:8" x14ac:dyDescent="0.25">
      <c r="B12" s="2">
        <v>3</v>
      </c>
      <c r="C12" s="2">
        <v>-56.82373046875</v>
      </c>
      <c r="E12" s="2">
        <v>-58.837890625</v>
      </c>
    </row>
    <row r="13" spans="1:8" x14ac:dyDescent="0.25">
      <c r="B13" s="2">
        <v>3.5</v>
      </c>
      <c r="C13" s="2">
        <v>-56.793212890625</v>
      </c>
      <c r="E13" s="2">
        <v>-58.746337890625</v>
      </c>
    </row>
    <row r="14" spans="1:8" x14ac:dyDescent="0.25">
      <c r="B14" s="2">
        <v>4</v>
      </c>
      <c r="C14" s="2">
        <v>-56.854248046875</v>
      </c>
      <c r="E14" s="2">
        <v>-58.868408203125</v>
      </c>
    </row>
    <row r="15" spans="1:8" x14ac:dyDescent="0.25">
      <c r="B15" s="2">
        <v>4.5</v>
      </c>
      <c r="C15" s="2">
        <v>-56.793212890625</v>
      </c>
      <c r="E15" s="2">
        <v>-58.77685546875</v>
      </c>
    </row>
    <row r="16" spans="1:8" x14ac:dyDescent="0.25">
      <c r="B16" s="2">
        <v>5</v>
      </c>
      <c r="C16" s="2">
        <v>-56.94580078125</v>
      </c>
      <c r="E16" s="2">
        <v>-58.868408203125</v>
      </c>
    </row>
    <row r="17" spans="2:5" x14ac:dyDescent="0.25">
      <c r="B17" s="2">
        <v>5.5</v>
      </c>
      <c r="C17" s="2">
        <v>-56.854248046875</v>
      </c>
      <c r="E17" s="2">
        <v>-58.807373046875</v>
      </c>
    </row>
    <row r="18" spans="2:5" x14ac:dyDescent="0.25">
      <c r="B18" s="2">
        <v>6</v>
      </c>
      <c r="C18" s="2">
        <v>-56.976318359375</v>
      </c>
      <c r="E18" s="2">
        <v>-58.868408203125</v>
      </c>
    </row>
    <row r="19" spans="2:5" x14ac:dyDescent="0.25">
      <c r="B19" s="2">
        <v>6.5</v>
      </c>
      <c r="C19" s="2">
        <v>-56.884765625</v>
      </c>
      <c r="E19" s="2">
        <v>-58.807373046875</v>
      </c>
    </row>
    <row r="20" spans="2:5" x14ac:dyDescent="0.25">
      <c r="B20" s="2">
        <v>7</v>
      </c>
      <c r="C20" s="2">
        <v>-56.976318359375</v>
      </c>
      <c r="E20" s="2">
        <v>-58.837890625</v>
      </c>
    </row>
    <row r="21" spans="2:5" x14ac:dyDescent="0.25">
      <c r="B21" s="2">
        <v>7.5</v>
      </c>
      <c r="C21" s="2">
        <v>-56.915283203125</v>
      </c>
      <c r="E21" s="2">
        <v>-58.807373046875</v>
      </c>
    </row>
    <row r="22" spans="2:5" x14ac:dyDescent="0.25">
      <c r="B22" s="2">
        <v>8</v>
      </c>
      <c r="C22" s="2">
        <v>-56.976318359375</v>
      </c>
      <c r="E22" s="2">
        <v>-58.837890625</v>
      </c>
    </row>
    <row r="23" spans="2:5" x14ac:dyDescent="0.25">
      <c r="B23" s="2">
        <v>8.5</v>
      </c>
      <c r="C23" s="2">
        <v>-56.915283203125</v>
      </c>
      <c r="E23" s="2">
        <v>-58.77685546875</v>
      </c>
    </row>
    <row r="24" spans="2:5" x14ac:dyDescent="0.25">
      <c r="B24" s="2">
        <v>9</v>
      </c>
      <c r="C24" s="2">
        <v>-56.94580078125</v>
      </c>
      <c r="E24" s="2">
        <v>-58.837890625</v>
      </c>
    </row>
    <row r="25" spans="2:5" x14ac:dyDescent="0.25">
      <c r="B25" s="2">
        <v>9.5</v>
      </c>
      <c r="C25" s="2">
        <v>-56.884765625</v>
      </c>
      <c r="E25" s="2">
        <v>-58.77685546875</v>
      </c>
    </row>
    <row r="26" spans="2:5" x14ac:dyDescent="0.25">
      <c r="B26" s="2">
        <v>10</v>
      </c>
      <c r="C26" s="2">
        <v>-56.915283203125</v>
      </c>
      <c r="E26" s="2">
        <v>-58.807373046875</v>
      </c>
    </row>
    <row r="27" spans="2:5" x14ac:dyDescent="0.25">
      <c r="B27" s="2">
        <v>10.5</v>
      </c>
      <c r="C27" s="2">
        <v>-56.82373046875</v>
      </c>
      <c r="E27" s="2">
        <v>-58.746337890625</v>
      </c>
    </row>
    <row r="28" spans="2:5" x14ac:dyDescent="0.25">
      <c r="B28" s="2">
        <v>11</v>
      </c>
      <c r="C28" s="2">
        <v>-56.854248046875</v>
      </c>
      <c r="E28" s="2">
        <v>-58.77685546875</v>
      </c>
    </row>
    <row r="29" spans="2:5" x14ac:dyDescent="0.25">
      <c r="B29" s="2">
        <v>11.5</v>
      </c>
      <c r="C29" s="2">
        <v>-56.793212890625</v>
      </c>
      <c r="E29" s="2">
        <v>-58.746337890625</v>
      </c>
    </row>
    <row r="30" spans="2:5" x14ac:dyDescent="0.25">
      <c r="B30" s="2">
        <v>12</v>
      </c>
      <c r="C30" s="2">
        <v>-56.793212890625</v>
      </c>
      <c r="E30" s="2">
        <v>-58.77685546875</v>
      </c>
    </row>
    <row r="31" spans="2:5" x14ac:dyDescent="0.25">
      <c r="B31" s="2">
        <v>12.5</v>
      </c>
      <c r="C31" s="2">
        <v>-56.7626953125</v>
      </c>
      <c r="E31" s="2">
        <v>-58.7158203125</v>
      </c>
    </row>
    <row r="32" spans="2:5" x14ac:dyDescent="0.25">
      <c r="B32" s="2">
        <v>13</v>
      </c>
      <c r="C32" s="2">
        <v>-56.793212890625</v>
      </c>
      <c r="E32" s="2">
        <v>-58.807373046875</v>
      </c>
    </row>
    <row r="33" spans="2:5" x14ac:dyDescent="0.25">
      <c r="B33" s="2">
        <v>13.5</v>
      </c>
      <c r="C33" s="2">
        <v>-56.732177734375</v>
      </c>
      <c r="E33" s="2">
        <v>-58.685302734375</v>
      </c>
    </row>
    <row r="34" spans="2:5" x14ac:dyDescent="0.25">
      <c r="B34" s="2">
        <v>14</v>
      </c>
      <c r="C34" s="2">
        <v>-56.793212890625</v>
      </c>
      <c r="E34" s="2">
        <v>-58.746337890625</v>
      </c>
    </row>
    <row r="35" spans="2:5" x14ac:dyDescent="0.25">
      <c r="B35" s="2">
        <v>14.5</v>
      </c>
      <c r="C35" s="2">
        <v>-56.732177734375</v>
      </c>
      <c r="E35" s="2">
        <v>-58.65478515625</v>
      </c>
    </row>
    <row r="36" spans="2:5" x14ac:dyDescent="0.25">
      <c r="B36" s="2">
        <v>15</v>
      </c>
      <c r="C36" s="2">
        <v>-56.7626953125</v>
      </c>
      <c r="E36" s="2">
        <v>-58.7158203125</v>
      </c>
    </row>
    <row r="37" spans="2:5" x14ac:dyDescent="0.25">
      <c r="B37" s="2">
        <v>15.5</v>
      </c>
      <c r="C37" s="2">
        <v>-56.671142578125</v>
      </c>
      <c r="E37" s="2">
        <v>-58.65478515625</v>
      </c>
    </row>
    <row r="38" spans="2:5" x14ac:dyDescent="0.25">
      <c r="B38" s="2">
        <v>16</v>
      </c>
      <c r="C38" s="2">
        <v>-56.671142578125</v>
      </c>
      <c r="E38" s="2">
        <v>-58.7158203125</v>
      </c>
    </row>
    <row r="39" spans="2:5" x14ac:dyDescent="0.25">
      <c r="B39" s="2">
        <v>16.5</v>
      </c>
      <c r="C39" s="2">
        <v>-56.549072265625</v>
      </c>
      <c r="E39" s="2">
        <v>-58.624267578125</v>
      </c>
    </row>
    <row r="40" spans="2:5" x14ac:dyDescent="0.25">
      <c r="B40" s="2">
        <v>17</v>
      </c>
      <c r="C40" s="2">
        <v>-56.610107421875</v>
      </c>
      <c r="E40" s="2">
        <v>-58.65478515625</v>
      </c>
    </row>
    <row r="41" spans="2:5" x14ac:dyDescent="0.25">
      <c r="B41" s="2">
        <v>17.5</v>
      </c>
      <c r="C41" s="2">
        <v>-56.549072265625</v>
      </c>
      <c r="E41" s="2">
        <v>-58.624267578125</v>
      </c>
    </row>
    <row r="42" spans="2:5" x14ac:dyDescent="0.25">
      <c r="B42" s="2">
        <v>18</v>
      </c>
      <c r="C42" s="2">
        <v>-56.549072265625</v>
      </c>
      <c r="E42" s="2">
        <v>-58.624267578125</v>
      </c>
    </row>
    <row r="43" spans="2:5" x14ac:dyDescent="0.25">
      <c r="B43" s="2">
        <v>18.5</v>
      </c>
      <c r="C43" s="2">
        <v>-56.488037109375</v>
      </c>
      <c r="E43" s="2">
        <v>-58.563232421875</v>
      </c>
    </row>
    <row r="44" spans="2:5" x14ac:dyDescent="0.25">
      <c r="B44" s="2">
        <v>19</v>
      </c>
      <c r="C44" s="2">
        <v>-56.610107421875</v>
      </c>
      <c r="E44" s="2">
        <v>-58.59375</v>
      </c>
    </row>
    <row r="45" spans="2:5" x14ac:dyDescent="0.25">
      <c r="B45" s="2">
        <v>19.5</v>
      </c>
      <c r="C45" s="2">
        <v>-56.5185546875</v>
      </c>
      <c r="E45" s="2">
        <v>-58.53271484375</v>
      </c>
    </row>
    <row r="46" spans="2:5" x14ac:dyDescent="0.25">
      <c r="B46" s="2">
        <v>20</v>
      </c>
      <c r="C46" s="2">
        <v>-56.70166015625</v>
      </c>
      <c r="E46" s="2">
        <v>-58.624267578125</v>
      </c>
    </row>
    <row r="47" spans="2:5" x14ac:dyDescent="0.25">
      <c r="B47" s="2">
        <v>20.5</v>
      </c>
      <c r="C47" s="2">
        <v>-56.57958984375</v>
      </c>
      <c r="E47" s="2">
        <v>-58.53271484375</v>
      </c>
    </row>
    <row r="48" spans="2:5" x14ac:dyDescent="0.25">
      <c r="B48" s="2">
        <v>21</v>
      </c>
      <c r="C48" s="2">
        <v>-56.793212890625</v>
      </c>
      <c r="E48" s="2">
        <v>-58.65478515625</v>
      </c>
    </row>
    <row r="49" spans="2:5" x14ac:dyDescent="0.25">
      <c r="B49" s="2">
        <v>21.5</v>
      </c>
      <c r="C49" s="2">
        <v>-56.671142578125</v>
      </c>
      <c r="E49" s="2">
        <v>-58.563232421875</v>
      </c>
    </row>
    <row r="50" spans="2:5" x14ac:dyDescent="0.25">
      <c r="B50" s="2">
        <v>22</v>
      </c>
      <c r="C50" s="2">
        <v>-56.854248046875</v>
      </c>
      <c r="E50" s="2">
        <v>-58.624267578125</v>
      </c>
    </row>
    <row r="51" spans="2:5" x14ac:dyDescent="0.25">
      <c r="B51" s="2">
        <v>22.5</v>
      </c>
      <c r="C51" s="2">
        <v>-56.732177734375</v>
      </c>
      <c r="E51" s="2">
        <v>-58.563232421875</v>
      </c>
    </row>
    <row r="52" spans="2:5" x14ac:dyDescent="0.25">
      <c r="B52" s="2">
        <v>23</v>
      </c>
      <c r="C52" s="2">
        <v>-56.884765625</v>
      </c>
      <c r="E52" s="2">
        <v>-58.624267578125</v>
      </c>
    </row>
    <row r="53" spans="2:5" x14ac:dyDescent="0.25">
      <c r="B53" s="2">
        <v>23.5</v>
      </c>
      <c r="C53" s="2">
        <v>-56.82373046875</v>
      </c>
      <c r="E53" s="2">
        <v>-58.563232421875</v>
      </c>
    </row>
    <row r="54" spans="2:5" x14ac:dyDescent="0.25">
      <c r="B54" s="2">
        <v>24</v>
      </c>
      <c r="C54" s="2">
        <v>-56.915283203125</v>
      </c>
      <c r="E54" s="2">
        <v>-58.685302734375</v>
      </c>
    </row>
    <row r="55" spans="2:5" x14ac:dyDescent="0.25">
      <c r="B55" s="2">
        <v>24.5</v>
      </c>
      <c r="C55" s="2">
        <v>-56.793212890625</v>
      </c>
      <c r="E55" s="2">
        <v>-58.624267578125</v>
      </c>
    </row>
    <row r="56" spans="2:5" x14ac:dyDescent="0.25">
      <c r="B56" s="2">
        <v>25</v>
      </c>
      <c r="C56" s="2">
        <v>-57.0068359375</v>
      </c>
      <c r="E56" s="2">
        <v>-58.685302734375</v>
      </c>
    </row>
    <row r="57" spans="2:5" x14ac:dyDescent="0.25">
      <c r="B57" s="2">
        <v>25.5</v>
      </c>
      <c r="C57" s="2">
        <v>-56.884765625</v>
      </c>
      <c r="E57" s="2">
        <v>-58.624267578125</v>
      </c>
    </row>
    <row r="58" spans="2:5" x14ac:dyDescent="0.25">
      <c r="B58" s="2">
        <v>26</v>
      </c>
      <c r="C58" s="2">
        <v>-56.976318359375</v>
      </c>
      <c r="E58" s="2">
        <v>-58.7158203125</v>
      </c>
    </row>
    <row r="59" spans="2:5" x14ac:dyDescent="0.25">
      <c r="B59" s="2">
        <v>26.5</v>
      </c>
      <c r="C59" s="2">
        <v>-56.915283203125</v>
      </c>
      <c r="E59" s="2">
        <v>-58.65478515625</v>
      </c>
    </row>
    <row r="60" spans="2:5" x14ac:dyDescent="0.25">
      <c r="B60" s="2">
        <v>27</v>
      </c>
      <c r="C60" s="2">
        <v>-57.06787109375</v>
      </c>
      <c r="E60" s="2">
        <v>-58.7158203125</v>
      </c>
    </row>
    <row r="61" spans="2:5" x14ac:dyDescent="0.25">
      <c r="B61" s="2">
        <v>27.5</v>
      </c>
      <c r="C61" s="2">
        <v>-56.976318359375</v>
      </c>
      <c r="E61" s="2">
        <v>-58.65478515625</v>
      </c>
    </row>
    <row r="62" spans="2:5" x14ac:dyDescent="0.25">
      <c r="B62" s="2">
        <v>28</v>
      </c>
      <c r="C62" s="2">
        <v>-57.06787109375</v>
      </c>
      <c r="E62" s="2">
        <v>-58.746337890625</v>
      </c>
    </row>
    <row r="63" spans="2:5" x14ac:dyDescent="0.25">
      <c r="B63" s="2">
        <v>28.5</v>
      </c>
      <c r="C63" s="2">
        <v>-56.976318359375</v>
      </c>
      <c r="E63" s="2">
        <v>-58.685302734375</v>
      </c>
    </row>
    <row r="64" spans="2:5" x14ac:dyDescent="0.25">
      <c r="B64" s="2">
        <v>29</v>
      </c>
      <c r="C64" s="2">
        <v>-57.037353515625</v>
      </c>
      <c r="E64" s="2">
        <v>-58.746337890625</v>
      </c>
    </row>
    <row r="65" spans="2:5" x14ac:dyDescent="0.25">
      <c r="B65" s="2">
        <v>29.5</v>
      </c>
      <c r="C65" s="2">
        <v>-56.94580078125</v>
      </c>
      <c r="E65" s="2">
        <v>-58.685302734375</v>
      </c>
    </row>
    <row r="66" spans="2:5" x14ac:dyDescent="0.25">
      <c r="B66" s="2">
        <v>30</v>
      </c>
      <c r="C66" s="2">
        <v>-57.037353515625</v>
      </c>
      <c r="E66" s="2">
        <v>-58.746337890625</v>
      </c>
    </row>
    <row r="67" spans="2:5" x14ac:dyDescent="0.25">
      <c r="B67" s="2">
        <v>30.5</v>
      </c>
      <c r="C67" s="2">
        <v>-56.94580078125</v>
      </c>
      <c r="E67" s="2">
        <v>-58.7158203125</v>
      </c>
    </row>
    <row r="68" spans="2:5" x14ac:dyDescent="0.25">
      <c r="B68" s="2">
        <v>31</v>
      </c>
      <c r="C68" s="2">
        <v>-57.037353515625</v>
      </c>
      <c r="E68" s="2">
        <v>-58.746337890625</v>
      </c>
    </row>
    <row r="69" spans="2:5" x14ac:dyDescent="0.25">
      <c r="B69" s="2">
        <v>31.5</v>
      </c>
      <c r="C69" s="2">
        <v>-56.976318359375</v>
      </c>
      <c r="E69" s="2">
        <v>-58.685302734375</v>
      </c>
    </row>
    <row r="70" spans="2:5" x14ac:dyDescent="0.25">
      <c r="B70" s="2">
        <v>32</v>
      </c>
      <c r="C70" s="2">
        <v>-57.0068359375</v>
      </c>
      <c r="E70" s="2">
        <v>-58.746337890625</v>
      </c>
    </row>
    <row r="71" spans="2:5" x14ac:dyDescent="0.25">
      <c r="B71" s="2">
        <v>32.5</v>
      </c>
      <c r="C71" s="2">
        <v>-56.915283203125</v>
      </c>
      <c r="E71" s="2">
        <v>-58.685302734375</v>
      </c>
    </row>
    <row r="72" spans="2:5" x14ac:dyDescent="0.25">
      <c r="B72" s="2">
        <v>33</v>
      </c>
      <c r="C72" s="2">
        <v>-56.94580078125</v>
      </c>
      <c r="E72" s="2">
        <v>-58.7158203125</v>
      </c>
    </row>
    <row r="73" spans="2:5" x14ac:dyDescent="0.25">
      <c r="B73" s="2">
        <v>33.5</v>
      </c>
      <c r="C73" s="2">
        <v>-56.915283203125</v>
      </c>
      <c r="E73" s="2">
        <v>-58.65478515625</v>
      </c>
    </row>
    <row r="74" spans="2:5" x14ac:dyDescent="0.25">
      <c r="B74" s="2">
        <v>34</v>
      </c>
      <c r="C74" s="2">
        <v>-56.976318359375</v>
      </c>
      <c r="E74" s="2">
        <v>-58.7158203125</v>
      </c>
    </row>
    <row r="75" spans="2:5" x14ac:dyDescent="0.25">
      <c r="B75" s="2">
        <v>34.5</v>
      </c>
      <c r="C75" s="2">
        <v>-56.915283203125</v>
      </c>
      <c r="E75" s="2">
        <v>-58.624267578125</v>
      </c>
    </row>
    <row r="76" spans="2:5" x14ac:dyDescent="0.25">
      <c r="B76" s="2">
        <v>35</v>
      </c>
      <c r="C76" s="2">
        <v>-56.94580078125</v>
      </c>
      <c r="E76" s="2">
        <v>-58.685302734375</v>
      </c>
    </row>
    <row r="77" spans="2:5" x14ac:dyDescent="0.25">
      <c r="B77" s="2">
        <v>35.5</v>
      </c>
      <c r="C77" s="2">
        <v>-56.854248046875</v>
      </c>
      <c r="E77" s="2">
        <v>-58.624267578125</v>
      </c>
    </row>
    <row r="78" spans="2:5" x14ac:dyDescent="0.25">
      <c r="B78" s="2">
        <v>36</v>
      </c>
      <c r="C78" s="2">
        <v>-56.915283203125</v>
      </c>
      <c r="E78" s="2">
        <v>-58.685302734375</v>
      </c>
    </row>
    <row r="79" spans="2:5" x14ac:dyDescent="0.25">
      <c r="B79" s="2">
        <v>36.5</v>
      </c>
      <c r="C79" s="2">
        <v>-56.854248046875</v>
      </c>
      <c r="E79" s="2">
        <v>-58.59375</v>
      </c>
    </row>
    <row r="80" spans="2:5" x14ac:dyDescent="0.25">
      <c r="B80" s="2">
        <v>37</v>
      </c>
      <c r="C80" s="2">
        <v>-56.94580078125</v>
      </c>
      <c r="E80" s="2">
        <v>-58.624267578125</v>
      </c>
    </row>
    <row r="81" spans="2:5" x14ac:dyDescent="0.25">
      <c r="B81" s="2">
        <v>37.5</v>
      </c>
      <c r="C81" s="2">
        <v>-56.915283203125</v>
      </c>
      <c r="E81" s="2">
        <v>-58.563232421875</v>
      </c>
    </row>
    <row r="82" spans="2:5" x14ac:dyDescent="0.25">
      <c r="B82" s="2">
        <v>38</v>
      </c>
      <c r="C82" s="2">
        <v>-56.94580078125</v>
      </c>
      <c r="E82" s="2">
        <v>-58.624267578125</v>
      </c>
    </row>
    <row r="83" spans="2:5" x14ac:dyDescent="0.25">
      <c r="B83" s="2">
        <v>38.5</v>
      </c>
      <c r="C83" s="2">
        <v>-56.884765625</v>
      </c>
      <c r="E83" s="2">
        <v>-58.563232421875</v>
      </c>
    </row>
    <row r="84" spans="2:5" x14ac:dyDescent="0.25">
      <c r="B84" s="2">
        <v>39</v>
      </c>
      <c r="C84" s="2">
        <v>-56.94580078125</v>
      </c>
      <c r="E84" s="2">
        <v>-58.59375</v>
      </c>
    </row>
    <row r="85" spans="2:5" x14ac:dyDescent="0.25">
      <c r="B85" s="2">
        <v>39.5</v>
      </c>
      <c r="C85" s="2">
        <v>-56.915283203125</v>
      </c>
      <c r="E85" s="2">
        <v>-58.53271484375</v>
      </c>
    </row>
    <row r="86" spans="2:5" x14ac:dyDescent="0.25">
      <c r="B86" s="2">
        <v>40</v>
      </c>
      <c r="C86" s="2">
        <v>-57.0068359375</v>
      </c>
      <c r="E86" s="2">
        <v>-58.59375</v>
      </c>
    </row>
    <row r="87" spans="2:5" x14ac:dyDescent="0.25">
      <c r="B87" s="2">
        <v>40.5</v>
      </c>
      <c r="C87" s="2">
        <v>-56.915283203125</v>
      </c>
      <c r="E87" s="2">
        <v>-58.53271484375</v>
      </c>
    </row>
    <row r="88" spans="2:5" x14ac:dyDescent="0.25">
      <c r="B88" s="2">
        <v>41</v>
      </c>
      <c r="C88" s="2">
        <v>-57.06787109375</v>
      </c>
      <c r="E88" s="2">
        <v>-58.59375</v>
      </c>
    </row>
    <row r="89" spans="2:5" x14ac:dyDescent="0.25">
      <c r="B89" s="2">
        <v>41.5</v>
      </c>
      <c r="C89" s="2">
        <v>-56.94580078125</v>
      </c>
      <c r="E89" s="2">
        <v>-58.563232421875</v>
      </c>
    </row>
    <row r="90" spans="2:5" x14ac:dyDescent="0.25">
      <c r="B90" s="2">
        <v>42</v>
      </c>
      <c r="C90" s="2">
        <v>-57.0068359375</v>
      </c>
      <c r="E90" s="2">
        <v>-58.624267578125</v>
      </c>
    </row>
    <row r="91" spans="2:5" x14ac:dyDescent="0.25">
      <c r="B91" s="2">
        <v>42.5</v>
      </c>
      <c r="C91" s="2">
        <v>-56.94580078125</v>
      </c>
      <c r="E91" s="2">
        <v>-58.563232421875</v>
      </c>
    </row>
    <row r="92" spans="2:5" x14ac:dyDescent="0.25">
      <c r="B92" s="2">
        <v>43</v>
      </c>
      <c r="C92" s="2">
        <v>-56.976318359375</v>
      </c>
      <c r="E92" s="2">
        <v>-58.65478515625</v>
      </c>
    </row>
    <row r="93" spans="2:5" x14ac:dyDescent="0.25">
      <c r="B93" s="2">
        <v>43.5</v>
      </c>
      <c r="C93" s="2">
        <v>-56.915283203125</v>
      </c>
      <c r="E93" s="2">
        <v>-58.624267578125</v>
      </c>
    </row>
    <row r="94" spans="2:5" x14ac:dyDescent="0.25">
      <c r="B94" s="2">
        <v>44</v>
      </c>
      <c r="C94" s="2">
        <v>-56.915283203125</v>
      </c>
      <c r="E94" s="2">
        <v>-58.685302734375</v>
      </c>
    </row>
    <row r="95" spans="2:5" x14ac:dyDescent="0.25">
      <c r="B95" s="2">
        <v>44.5</v>
      </c>
      <c r="C95" s="2">
        <v>-56.854248046875</v>
      </c>
      <c r="E95" s="2">
        <v>-58.624267578125</v>
      </c>
    </row>
    <row r="96" spans="2:5" x14ac:dyDescent="0.25">
      <c r="B96" s="2">
        <v>45</v>
      </c>
      <c r="C96" s="2">
        <v>-56.915283203125</v>
      </c>
      <c r="E96" s="2">
        <v>-58.7158203125</v>
      </c>
    </row>
    <row r="97" spans="2:5" x14ac:dyDescent="0.25">
      <c r="B97" s="2">
        <v>45.5</v>
      </c>
      <c r="C97" s="2">
        <v>-56.854248046875</v>
      </c>
      <c r="E97" s="2">
        <v>-58.65478515625</v>
      </c>
    </row>
    <row r="98" spans="2:5" x14ac:dyDescent="0.25">
      <c r="B98" s="2">
        <v>46</v>
      </c>
      <c r="C98" s="2">
        <v>-56.94580078125</v>
      </c>
      <c r="E98" s="2">
        <v>-58.746337890625</v>
      </c>
    </row>
    <row r="99" spans="2:5" x14ac:dyDescent="0.25">
      <c r="B99" s="2">
        <v>46.5</v>
      </c>
      <c r="C99" s="2">
        <v>-56.884765625</v>
      </c>
      <c r="E99" s="2">
        <v>-58.65478515625</v>
      </c>
    </row>
    <row r="100" spans="2:5" x14ac:dyDescent="0.25">
      <c r="B100" s="2">
        <v>47</v>
      </c>
      <c r="C100" s="2">
        <v>-56.915283203125</v>
      </c>
      <c r="E100" s="2">
        <v>-58.7158203125</v>
      </c>
    </row>
    <row r="101" spans="2:5" x14ac:dyDescent="0.25">
      <c r="B101" s="2">
        <v>47.5</v>
      </c>
      <c r="C101" s="2">
        <v>-56.884765625</v>
      </c>
      <c r="E101" s="2">
        <v>-58.65478515625</v>
      </c>
    </row>
    <row r="102" spans="2:5" x14ac:dyDescent="0.25">
      <c r="B102" s="2">
        <v>48</v>
      </c>
      <c r="C102" s="2">
        <v>-56.915283203125</v>
      </c>
      <c r="E102" s="2">
        <v>-58.685302734375</v>
      </c>
    </row>
    <row r="103" spans="2:5" x14ac:dyDescent="0.25">
      <c r="B103" s="2">
        <v>48.5</v>
      </c>
      <c r="C103" s="2">
        <v>-56.82373046875</v>
      </c>
      <c r="E103" s="2">
        <v>-58.624267578125</v>
      </c>
    </row>
    <row r="104" spans="2:5" x14ac:dyDescent="0.25">
      <c r="B104" s="2">
        <v>49</v>
      </c>
      <c r="C104" s="2">
        <v>-56.854248046875</v>
      </c>
      <c r="E104" s="2">
        <v>-58.7158203125</v>
      </c>
    </row>
    <row r="105" spans="2:5" x14ac:dyDescent="0.25">
      <c r="B105" s="2">
        <v>49.5</v>
      </c>
      <c r="C105" s="2">
        <v>-56.82373046875</v>
      </c>
      <c r="E105" s="2">
        <v>-58.65478515625</v>
      </c>
    </row>
    <row r="106" spans="2:5" x14ac:dyDescent="0.25">
      <c r="B106" s="2">
        <v>50</v>
      </c>
      <c r="C106" s="2">
        <v>-56.884765625</v>
      </c>
      <c r="E106" s="2">
        <v>-58.7158203125</v>
      </c>
    </row>
    <row r="107" spans="2:5" x14ac:dyDescent="0.25">
      <c r="B107" s="2">
        <v>50.5</v>
      </c>
      <c r="C107" s="2">
        <v>-56.82373046875</v>
      </c>
      <c r="E107" s="2">
        <v>-58.65478515625</v>
      </c>
    </row>
    <row r="108" spans="2:5" x14ac:dyDescent="0.25">
      <c r="B108" s="2">
        <v>51</v>
      </c>
      <c r="C108" s="2">
        <v>-56.793212890625</v>
      </c>
      <c r="E108" s="2">
        <v>-58.7158203125</v>
      </c>
    </row>
    <row r="109" spans="2:5" x14ac:dyDescent="0.25">
      <c r="B109" s="2">
        <v>51.5</v>
      </c>
      <c r="C109" s="2">
        <v>-56.7626953125</v>
      </c>
      <c r="E109" s="2">
        <v>-58.685302734375</v>
      </c>
    </row>
    <row r="110" spans="2:5" x14ac:dyDescent="0.25">
      <c r="B110" s="2">
        <v>52</v>
      </c>
      <c r="C110" s="2">
        <v>-56.732177734375</v>
      </c>
      <c r="E110" s="2">
        <v>-58.685302734375</v>
      </c>
    </row>
    <row r="111" spans="2:5" x14ac:dyDescent="0.25">
      <c r="B111" s="2">
        <v>52.5</v>
      </c>
      <c r="C111" s="2">
        <v>-56.671142578125</v>
      </c>
      <c r="E111" s="2">
        <v>-58.65478515625</v>
      </c>
    </row>
    <row r="112" spans="2:5" x14ac:dyDescent="0.25">
      <c r="B112" s="2">
        <v>53</v>
      </c>
      <c r="C112" s="2">
        <v>-56.70166015625</v>
      </c>
      <c r="E112" s="2">
        <v>-58.685302734375</v>
      </c>
    </row>
    <row r="113" spans="2:5" x14ac:dyDescent="0.25">
      <c r="B113" s="2">
        <v>53.5</v>
      </c>
      <c r="C113" s="2">
        <v>-56.610107421875</v>
      </c>
      <c r="E113" s="2">
        <v>-58.65478515625</v>
      </c>
    </row>
    <row r="114" spans="2:5" x14ac:dyDescent="0.25">
      <c r="B114" s="2">
        <v>54</v>
      </c>
      <c r="C114" s="2">
        <v>-56.671142578125</v>
      </c>
      <c r="E114" s="2">
        <v>-58.685302734375</v>
      </c>
    </row>
    <row r="115" spans="2:5" x14ac:dyDescent="0.25">
      <c r="B115" s="2">
        <v>54.5</v>
      </c>
      <c r="C115" s="2">
        <v>-56.57958984375</v>
      </c>
      <c r="E115" s="2">
        <v>-58.624267578125</v>
      </c>
    </row>
    <row r="116" spans="2:5" x14ac:dyDescent="0.25">
      <c r="B116" s="2">
        <v>55</v>
      </c>
      <c r="C116" s="2">
        <v>-56.610107421875</v>
      </c>
      <c r="E116" s="2">
        <v>-58.685302734375</v>
      </c>
    </row>
    <row r="117" spans="2:5" x14ac:dyDescent="0.25">
      <c r="B117" s="2">
        <v>55.5</v>
      </c>
      <c r="C117" s="2">
        <v>-56.488037109375</v>
      </c>
      <c r="E117" s="2">
        <v>-58.624267578125</v>
      </c>
    </row>
    <row r="118" spans="2:5" x14ac:dyDescent="0.25">
      <c r="B118" s="2">
        <v>56</v>
      </c>
      <c r="C118" s="2">
        <v>-56.549072265625</v>
      </c>
      <c r="E118" s="2">
        <v>-58.65478515625</v>
      </c>
    </row>
    <row r="119" spans="2:5" x14ac:dyDescent="0.25">
      <c r="B119" s="2">
        <v>56.5</v>
      </c>
      <c r="C119" s="2">
        <v>-56.488037109375</v>
      </c>
      <c r="E119" s="2">
        <v>-58.59375</v>
      </c>
    </row>
    <row r="120" spans="2:5" x14ac:dyDescent="0.25">
      <c r="B120" s="2">
        <v>57</v>
      </c>
      <c r="C120" s="2">
        <v>-56.5185546875</v>
      </c>
      <c r="E120" s="2">
        <v>-58.685302734375</v>
      </c>
    </row>
    <row r="121" spans="2:5" x14ac:dyDescent="0.25">
      <c r="B121" s="2">
        <v>57.5</v>
      </c>
      <c r="C121" s="2">
        <v>-56.488037109375</v>
      </c>
      <c r="E121" s="2">
        <v>-58.65478515625</v>
      </c>
    </row>
    <row r="122" spans="2:5" x14ac:dyDescent="0.25">
      <c r="B122" s="2">
        <v>58</v>
      </c>
      <c r="C122" s="2">
        <v>-56.549072265625</v>
      </c>
      <c r="E122" s="2">
        <v>-58.685302734375</v>
      </c>
    </row>
    <row r="123" spans="2:5" x14ac:dyDescent="0.25">
      <c r="B123" s="2">
        <v>58.5</v>
      </c>
      <c r="C123" s="2">
        <v>-56.488037109375</v>
      </c>
      <c r="E123" s="2">
        <v>-58.624267578125</v>
      </c>
    </row>
    <row r="124" spans="2:5" x14ac:dyDescent="0.25">
      <c r="B124" s="2">
        <v>59</v>
      </c>
      <c r="C124" s="2">
        <v>-56.610107421875</v>
      </c>
      <c r="E124" s="2">
        <v>-58.7158203125</v>
      </c>
    </row>
    <row r="125" spans="2:5" x14ac:dyDescent="0.25">
      <c r="B125" s="2">
        <v>59.5</v>
      </c>
      <c r="C125" s="2">
        <v>-56.5185546875</v>
      </c>
      <c r="E125" s="2">
        <v>-58.65478515625</v>
      </c>
    </row>
    <row r="126" spans="2:5" x14ac:dyDescent="0.25">
      <c r="B126" s="2">
        <v>60</v>
      </c>
      <c r="C126" s="2">
        <v>-56.610107421875</v>
      </c>
      <c r="E126" s="2">
        <v>-58.7158203125</v>
      </c>
    </row>
    <row r="127" spans="2:5" x14ac:dyDescent="0.25">
      <c r="B127" s="2">
        <v>60.5</v>
      </c>
      <c r="C127" s="2">
        <v>-56.549072265625</v>
      </c>
      <c r="E127" s="2">
        <v>-58.624267578125</v>
      </c>
    </row>
    <row r="128" spans="2:5" x14ac:dyDescent="0.25">
      <c r="B128" s="2">
        <v>61</v>
      </c>
      <c r="C128" s="2">
        <v>-56.610107421875</v>
      </c>
      <c r="E128" s="2">
        <v>-58.65478515625</v>
      </c>
    </row>
    <row r="129" spans="2:5" x14ac:dyDescent="0.25">
      <c r="B129" s="2">
        <v>61.5</v>
      </c>
      <c r="C129" s="2">
        <v>-56.549072265625</v>
      </c>
      <c r="E129" s="2">
        <v>-58.59375</v>
      </c>
    </row>
    <row r="130" spans="2:5" x14ac:dyDescent="0.25">
      <c r="B130" s="2">
        <v>62</v>
      </c>
      <c r="C130" s="2">
        <v>-56.671142578125</v>
      </c>
      <c r="E130" s="2">
        <v>-58.65478515625</v>
      </c>
    </row>
    <row r="131" spans="2:5" x14ac:dyDescent="0.25">
      <c r="B131" s="2">
        <v>62.5</v>
      </c>
      <c r="C131" s="2">
        <v>-56.610107421875</v>
      </c>
      <c r="E131" s="2">
        <v>-58.624267578125</v>
      </c>
    </row>
    <row r="132" spans="2:5" x14ac:dyDescent="0.25">
      <c r="B132" s="2">
        <v>63</v>
      </c>
      <c r="C132" s="2">
        <v>-56.671142578125</v>
      </c>
      <c r="E132" s="2">
        <v>-58.7158203125</v>
      </c>
    </row>
    <row r="133" spans="2:5" x14ac:dyDescent="0.25">
      <c r="B133" s="2">
        <v>63.5</v>
      </c>
      <c r="C133" s="2">
        <v>-56.610107421875</v>
      </c>
      <c r="E133" s="2">
        <v>-58.624267578125</v>
      </c>
    </row>
    <row r="134" spans="2:5" x14ac:dyDescent="0.25">
      <c r="B134" s="2">
        <v>64</v>
      </c>
      <c r="C134" s="2">
        <v>-56.640625</v>
      </c>
      <c r="E134" s="2">
        <v>-58.746337890625</v>
      </c>
    </row>
    <row r="135" spans="2:5" x14ac:dyDescent="0.25">
      <c r="B135" s="2">
        <v>64.5</v>
      </c>
      <c r="C135" s="2">
        <v>-56.57958984375</v>
      </c>
      <c r="E135" s="2">
        <v>-58.685302734375</v>
      </c>
    </row>
    <row r="136" spans="2:5" x14ac:dyDescent="0.25">
      <c r="B136" s="2">
        <v>65</v>
      </c>
      <c r="C136" s="2">
        <v>-56.671142578125</v>
      </c>
      <c r="E136" s="2">
        <v>-58.746337890625</v>
      </c>
    </row>
    <row r="137" spans="2:5" x14ac:dyDescent="0.25">
      <c r="B137" s="2">
        <v>65.5</v>
      </c>
      <c r="C137" s="2">
        <v>-56.57958984375</v>
      </c>
      <c r="E137" s="2">
        <v>-58.685302734375</v>
      </c>
    </row>
    <row r="138" spans="2:5" x14ac:dyDescent="0.25">
      <c r="B138" s="2">
        <v>66</v>
      </c>
      <c r="C138" s="2">
        <v>-56.671142578125</v>
      </c>
      <c r="E138" s="2">
        <v>-58.7158203125</v>
      </c>
    </row>
    <row r="139" spans="2:5" x14ac:dyDescent="0.25">
      <c r="B139" s="2">
        <v>66.5</v>
      </c>
      <c r="C139" s="2">
        <v>-56.57958984375</v>
      </c>
      <c r="E139" s="2">
        <v>-58.685302734375</v>
      </c>
    </row>
    <row r="140" spans="2:5" x14ac:dyDescent="0.25">
      <c r="B140" s="2">
        <v>67</v>
      </c>
      <c r="C140" s="2">
        <v>-56.610107421875</v>
      </c>
      <c r="E140" s="2">
        <v>-58.746337890625</v>
      </c>
    </row>
    <row r="141" spans="2:5" x14ac:dyDescent="0.25">
      <c r="B141" s="2">
        <v>67.5</v>
      </c>
      <c r="C141" s="2">
        <v>-56.5185546875</v>
      </c>
      <c r="E141" s="2">
        <v>-58.685302734375</v>
      </c>
    </row>
    <row r="142" spans="2:5" x14ac:dyDescent="0.25">
      <c r="B142" s="2">
        <v>68</v>
      </c>
      <c r="C142" s="2">
        <v>-56.5185546875</v>
      </c>
      <c r="E142" s="2">
        <v>-58.746337890625</v>
      </c>
    </row>
    <row r="143" spans="2:5" x14ac:dyDescent="0.25">
      <c r="B143" s="2">
        <v>68.5</v>
      </c>
      <c r="C143" s="2">
        <v>-56.427001953125</v>
      </c>
      <c r="E143" s="2">
        <v>-58.65478515625</v>
      </c>
    </row>
    <row r="144" spans="2:5" x14ac:dyDescent="0.25">
      <c r="B144" s="2">
        <v>69</v>
      </c>
      <c r="C144" s="2">
        <v>-56.488037109375</v>
      </c>
      <c r="E144" s="2">
        <v>-58.7158203125</v>
      </c>
    </row>
    <row r="145" spans="2:5" x14ac:dyDescent="0.25">
      <c r="B145" s="2">
        <v>69.5</v>
      </c>
      <c r="C145" s="2">
        <v>-56.427001953125</v>
      </c>
      <c r="E145" s="2">
        <v>-58.685302734375</v>
      </c>
    </row>
    <row r="146" spans="2:5" x14ac:dyDescent="0.25">
      <c r="B146" s="2">
        <v>70</v>
      </c>
      <c r="C146" s="2">
        <v>-56.45751953125</v>
      </c>
      <c r="E146" s="2">
        <v>-58.7158203125</v>
      </c>
    </row>
    <row r="147" spans="2:5" x14ac:dyDescent="0.25">
      <c r="B147" s="2">
        <v>70.5</v>
      </c>
      <c r="C147" s="2">
        <v>-56.396484375</v>
      </c>
      <c r="E147" s="2">
        <v>-58.685302734375</v>
      </c>
    </row>
    <row r="148" spans="2:5" x14ac:dyDescent="0.25">
      <c r="B148" s="2">
        <v>71</v>
      </c>
      <c r="C148" s="2">
        <v>-56.427001953125</v>
      </c>
      <c r="E148" s="2">
        <v>-58.746337890625</v>
      </c>
    </row>
    <row r="149" spans="2:5" x14ac:dyDescent="0.25">
      <c r="B149" s="2">
        <v>71.5</v>
      </c>
      <c r="C149" s="2">
        <v>-56.365966796875</v>
      </c>
      <c r="E149" s="2">
        <v>-58.685302734375</v>
      </c>
    </row>
    <row r="150" spans="2:5" x14ac:dyDescent="0.25">
      <c r="B150" s="2">
        <v>72</v>
      </c>
      <c r="C150" s="2">
        <v>-56.365966796875</v>
      </c>
      <c r="E150" s="2">
        <v>-58.7158203125</v>
      </c>
    </row>
    <row r="151" spans="2:5" x14ac:dyDescent="0.25">
      <c r="B151" s="2">
        <v>72.5</v>
      </c>
      <c r="C151" s="2">
        <v>-56.304931640625</v>
      </c>
      <c r="E151" s="2">
        <v>-58.65478515625</v>
      </c>
    </row>
    <row r="152" spans="2:5" x14ac:dyDescent="0.25">
      <c r="B152" s="2">
        <v>73</v>
      </c>
      <c r="C152" s="2">
        <v>-56.33544921875</v>
      </c>
      <c r="E152" s="2">
        <v>-58.7158203125</v>
      </c>
    </row>
    <row r="153" spans="2:5" x14ac:dyDescent="0.25">
      <c r="B153" s="2">
        <v>73.5</v>
      </c>
      <c r="C153" s="2">
        <v>-56.243896484375</v>
      </c>
      <c r="E153" s="2">
        <v>-58.65478515625</v>
      </c>
    </row>
    <row r="154" spans="2:5" x14ac:dyDescent="0.25">
      <c r="B154" s="2">
        <v>74</v>
      </c>
      <c r="C154" s="2">
        <v>-56.304931640625</v>
      </c>
      <c r="E154" s="2">
        <v>-58.685302734375</v>
      </c>
    </row>
    <row r="155" spans="2:5" x14ac:dyDescent="0.25">
      <c r="B155" s="2">
        <v>74.5</v>
      </c>
      <c r="C155" s="2">
        <v>-56.243896484375</v>
      </c>
      <c r="E155" s="2">
        <v>-58.624267578125</v>
      </c>
    </row>
    <row r="156" spans="2:5" x14ac:dyDescent="0.25">
      <c r="B156" s="2">
        <v>75</v>
      </c>
      <c r="C156" s="2">
        <v>-56.2744140625</v>
      </c>
      <c r="E156" s="2">
        <v>-58.685302734375</v>
      </c>
    </row>
    <row r="157" spans="2:5" x14ac:dyDescent="0.25">
      <c r="B157" s="2">
        <v>75.5</v>
      </c>
      <c r="C157" s="2">
        <v>-56.182861328125</v>
      </c>
      <c r="E157" s="2">
        <v>-58.59375</v>
      </c>
    </row>
    <row r="158" spans="2:5" x14ac:dyDescent="0.25">
      <c r="B158" s="2">
        <v>76</v>
      </c>
      <c r="C158" s="2">
        <v>-56.2744140625</v>
      </c>
      <c r="E158" s="2">
        <v>-58.65478515625</v>
      </c>
    </row>
    <row r="159" spans="2:5" x14ac:dyDescent="0.25">
      <c r="B159" s="2">
        <v>76.5</v>
      </c>
      <c r="C159" s="2">
        <v>-56.21337890625</v>
      </c>
      <c r="E159" s="2">
        <v>-58.59375</v>
      </c>
    </row>
    <row r="160" spans="2:5" x14ac:dyDescent="0.25">
      <c r="B160" s="2">
        <v>77</v>
      </c>
      <c r="C160" s="2">
        <v>-56.304931640625</v>
      </c>
      <c r="E160" s="2">
        <v>-58.624267578125</v>
      </c>
    </row>
    <row r="161" spans="2:5" x14ac:dyDescent="0.25">
      <c r="B161" s="2">
        <v>77.5</v>
      </c>
      <c r="C161" s="2">
        <v>-56.21337890625</v>
      </c>
      <c r="E161" s="2">
        <v>-58.563232421875</v>
      </c>
    </row>
    <row r="162" spans="2:5" x14ac:dyDescent="0.25">
      <c r="B162" s="2">
        <v>78</v>
      </c>
      <c r="C162" s="2">
        <v>-56.304931640625</v>
      </c>
      <c r="E162" s="2">
        <v>-58.624267578125</v>
      </c>
    </row>
    <row r="163" spans="2:5" x14ac:dyDescent="0.25">
      <c r="B163" s="2">
        <v>78.5</v>
      </c>
      <c r="C163" s="2">
        <v>-56.243896484375</v>
      </c>
      <c r="E163" s="2">
        <v>-58.563232421875</v>
      </c>
    </row>
    <row r="164" spans="2:5" x14ac:dyDescent="0.25">
      <c r="B164" s="2">
        <v>79</v>
      </c>
      <c r="C164" s="2">
        <v>-56.304931640625</v>
      </c>
      <c r="E164" s="2">
        <v>-58.624267578125</v>
      </c>
    </row>
    <row r="165" spans="2:5" x14ac:dyDescent="0.25">
      <c r="B165" s="2">
        <v>79.5</v>
      </c>
      <c r="C165" s="2">
        <v>-56.243896484375</v>
      </c>
      <c r="E165" s="2">
        <v>-58.563232421875</v>
      </c>
    </row>
    <row r="166" spans="2:5" x14ac:dyDescent="0.25">
      <c r="B166" s="2">
        <v>80</v>
      </c>
      <c r="C166" s="2">
        <v>-56.365966796875</v>
      </c>
      <c r="E166" s="2">
        <v>-58.624267578125</v>
      </c>
    </row>
    <row r="167" spans="2:5" x14ac:dyDescent="0.25">
      <c r="B167" s="2">
        <v>80.5</v>
      </c>
      <c r="C167" s="2">
        <v>-56.2744140625</v>
      </c>
      <c r="E167" s="2">
        <v>-58.563232421875</v>
      </c>
    </row>
    <row r="168" spans="2:5" x14ac:dyDescent="0.25">
      <c r="B168" s="2">
        <v>81</v>
      </c>
      <c r="C168" s="2">
        <v>-56.365966796875</v>
      </c>
      <c r="E168" s="2">
        <v>-58.59375</v>
      </c>
    </row>
    <row r="169" spans="2:5" x14ac:dyDescent="0.25">
      <c r="B169" s="2">
        <v>81.5</v>
      </c>
      <c r="C169" s="2">
        <v>-56.304931640625</v>
      </c>
      <c r="E169" s="2">
        <v>-58.563232421875</v>
      </c>
    </row>
    <row r="170" spans="2:5" x14ac:dyDescent="0.25">
      <c r="B170" s="2">
        <v>82</v>
      </c>
      <c r="C170" s="2">
        <v>-56.45751953125</v>
      </c>
      <c r="E170" s="2">
        <v>-58.624267578125</v>
      </c>
    </row>
    <row r="171" spans="2:5" x14ac:dyDescent="0.25">
      <c r="B171" s="2">
        <v>82.5</v>
      </c>
      <c r="C171" s="2">
        <v>-56.365966796875</v>
      </c>
      <c r="E171" s="2">
        <v>-58.563232421875</v>
      </c>
    </row>
    <row r="172" spans="2:5" x14ac:dyDescent="0.25">
      <c r="B172" s="2">
        <v>83</v>
      </c>
      <c r="C172" s="2">
        <v>-56.488037109375</v>
      </c>
      <c r="E172" s="2">
        <v>-58.65478515625</v>
      </c>
    </row>
    <row r="173" spans="2:5" x14ac:dyDescent="0.25">
      <c r="B173" s="2">
        <v>83.5</v>
      </c>
      <c r="C173" s="2">
        <v>-56.427001953125</v>
      </c>
      <c r="E173" s="2">
        <v>-58.59375</v>
      </c>
    </row>
    <row r="174" spans="2:5" x14ac:dyDescent="0.25">
      <c r="B174" s="2">
        <v>84</v>
      </c>
      <c r="C174" s="2">
        <v>-56.45751953125</v>
      </c>
      <c r="E174" s="2">
        <v>-58.685302734375</v>
      </c>
    </row>
    <row r="175" spans="2:5" x14ac:dyDescent="0.25">
      <c r="B175" s="2">
        <v>84.5</v>
      </c>
      <c r="C175" s="2">
        <v>-56.427001953125</v>
      </c>
      <c r="E175" s="2">
        <v>-58.624267578125</v>
      </c>
    </row>
    <row r="176" spans="2:5" x14ac:dyDescent="0.25">
      <c r="B176" s="2">
        <v>85</v>
      </c>
      <c r="C176" s="2">
        <v>-56.488037109375</v>
      </c>
      <c r="E176" s="2">
        <v>-58.685302734375</v>
      </c>
    </row>
    <row r="177" spans="2:5" x14ac:dyDescent="0.25">
      <c r="B177" s="2">
        <v>85.5</v>
      </c>
      <c r="C177" s="2">
        <v>-56.396484375</v>
      </c>
      <c r="E177" s="2">
        <v>-58.624267578125</v>
      </c>
    </row>
    <row r="178" spans="2:5" x14ac:dyDescent="0.25">
      <c r="B178" s="2">
        <v>86</v>
      </c>
      <c r="C178" s="2">
        <v>-56.549072265625</v>
      </c>
      <c r="E178" s="2">
        <v>-58.685302734375</v>
      </c>
    </row>
    <row r="179" spans="2:5" x14ac:dyDescent="0.25">
      <c r="B179" s="2">
        <v>86.5</v>
      </c>
      <c r="C179" s="2">
        <v>-56.45751953125</v>
      </c>
      <c r="E179" s="2">
        <v>-58.59375</v>
      </c>
    </row>
    <row r="180" spans="2:5" x14ac:dyDescent="0.25">
      <c r="B180" s="2">
        <v>87</v>
      </c>
      <c r="C180" s="2">
        <v>-56.549072265625</v>
      </c>
      <c r="E180" s="2">
        <v>-58.746337890625</v>
      </c>
    </row>
    <row r="181" spans="2:5" x14ac:dyDescent="0.25">
      <c r="B181" s="2">
        <v>87.5</v>
      </c>
      <c r="C181" s="2">
        <v>-56.427001953125</v>
      </c>
      <c r="E181" s="2">
        <v>-58.65478515625</v>
      </c>
    </row>
    <row r="182" spans="2:5" x14ac:dyDescent="0.25">
      <c r="B182" s="2">
        <v>88</v>
      </c>
      <c r="C182" s="2">
        <v>-56.5185546875</v>
      </c>
      <c r="E182" s="2">
        <v>-58.77685546875</v>
      </c>
    </row>
    <row r="183" spans="2:5" x14ac:dyDescent="0.25">
      <c r="B183" s="2">
        <v>88.5</v>
      </c>
      <c r="C183" s="2">
        <v>-56.45751953125</v>
      </c>
      <c r="E183" s="2">
        <v>-58.685302734375</v>
      </c>
    </row>
    <row r="184" spans="2:5" x14ac:dyDescent="0.25">
      <c r="B184" s="2">
        <v>89</v>
      </c>
      <c r="C184" s="2">
        <v>-56.57958984375</v>
      </c>
      <c r="E184" s="2">
        <v>-58.746337890625</v>
      </c>
    </row>
    <row r="185" spans="2:5" x14ac:dyDescent="0.25">
      <c r="B185" s="2">
        <v>89.5</v>
      </c>
      <c r="C185" s="2">
        <v>-56.45751953125</v>
      </c>
      <c r="E185" s="2">
        <v>-58.685302734375</v>
      </c>
    </row>
    <row r="186" spans="2:5" x14ac:dyDescent="0.25">
      <c r="B186" s="2">
        <v>90</v>
      </c>
      <c r="C186" s="2">
        <v>-56.488037109375</v>
      </c>
      <c r="E186" s="2">
        <v>-58.746337890625</v>
      </c>
    </row>
    <row r="187" spans="2:5" x14ac:dyDescent="0.25">
      <c r="B187" s="2">
        <v>90.5</v>
      </c>
      <c r="C187" s="2">
        <v>-56.45751953125</v>
      </c>
      <c r="E187" s="2">
        <v>-58.685302734375</v>
      </c>
    </row>
    <row r="188" spans="2:5" x14ac:dyDescent="0.25">
      <c r="B188" s="2">
        <v>91</v>
      </c>
      <c r="C188" s="2">
        <v>-56.5185546875</v>
      </c>
      <c r="E188" s="2">
        <v>-58.746337890625</v>
      </c>
    </row>
    <row r="189" spans="2:5" x14ac:dyDescent="0.25">
      <c r="B189" s="2">
        <v>91.5</v>
      </c>
      <c r="C189" s="2">
        <v>-56.427001953125</v>
      </c>
      <c r="E189" s="2">
        <v>-58.7158203125</v>
      </c>
    </row>
    <row r="190" spans="2:5" x14ac:dyDescent="0.25">
      <c r="B190" s="2">
        <v>92</v>
      </c>
      <c r="C190" s="2">
        <v>-56.45751953125</v>
      </c>
      <c r="E190" s="2">
        <v>-58.746337890625</v>
      </c>
    </row>
    <row r="191" spans="2:5" x14ac:dyDescent="0.25">
      <c r="B191" s="2">
        <v>92.5</v>
      </c>
      <c r="C191" s="2">
        <v>-56.365966796875</v>
      </c>
      <c r="E191" s="2">
        <v>-58.7158203125</v>
      </c>
    </row>
    <row r="192" spans="2:5" x14ac:dyDescent="0.25">
      <c r="B192" s="2">
        <v>93</v>
      </c>
      <c r="C192" s="2">
        <v>-56.427001953125</v>
      </c>
      <c r="E192" s="2">
        <v>-58.746337890625</v>
      </c>
    </row>
    <row r="193" spans="2:5" x14ac:dyDescent="0.25">
      <c r="B193" s="2">
        <v>93.5</v>
      </c>
      <c r="C193" s="2">
        <v>-56.365966796875</v>
      </c>
      <c r="E193" s="2">
        <v>-58.685302734375</v>
      </c>
    </row>
    <row r="194" spans="2:5" x14ac:dyDescent="0.25">
      <c r="B194" s="2">
        <v>94</v>
      </c>
      <c r="C194" s="2">
        <v>-56.396484375</v>
      </c>
      <c r="E194" s="2">
        <v>-58.746337890625</v>
      </c>
    </row>
    <row r="195" spans="2:5" x14ac:dyDescent="0.25">
      <c r="B195" s="2">
        <v>94.5</v>
      </c>
      <c r="C195" s="2">
        <v>-56.33544921875</v>
      </c>
      <c r="E195" s="2">
        <v>-58.7158203125</v>
      </c>
    </row>
    <row r="196" spans="2:5" x14ac:dyDescent="0.25">
      <c r="B196" s="2">
        <v>95</v>
      </c>
      <c r="C196" s="2">
        <v>-56.396484375</v>
      </c>
      <c r="E196" s="2">
        <v>-58.7158203125</v>
      </c>
    </row>
    <row r="197" spans="2:5" x14ac:dyDescent="0.25">
      <c r="B197" s="2">
        <v>95.5</v>
      </c>
      <c r="C197" s="2">
        <v>-56.304931640625</v>
      </c>
      <c r="E197" s="2">
        <v>-58.65478515625</v>
      </c>
    </row>
    <row r="198" spans="2:5" x14ac:dyDescent="0.25">
      <c r="B198" s="2">
        <v>96</v>
      </c>
      <c r="C198" s="2">
        <v>-56.365966796875</v>
      </c>
      <c r="E198" s="2">
        <v>-58.7158203125</v>
      </c>
    </row>
    <row r="199" spans="2:5" x14ac:dyDescent="0.25">
      <c r="B199" s="2">
        <v>96.5</v>
      </c>
      <c r="C199" s="2">
        <v>-56.33544921875</v>
      </c>
      <c r="E199" s="2">
        <v>-58.65478515625</v>
      </c>
    </row>
    <row r="200" spans="2:5" x14ac:dyDescent="0.25">
      <c r="B200" s="2">
        <v>97</v>
      </c>
      <c r="C200" s="2">
        <v>-56.427001953125</v>
      </c>
      <c r="E200" s="2">
        <v>-58.685302734375</v>
      </c>
    </row>
    <row r="201" spans="2:5" x14ac:dyDescent="0.25">
      <c r="B201" s="2">
        <v>97.5</v>
      </c>
      <c r="C201" s="2">
        <v>-56.304931640625</v>
      </c>
      <c r="E201" s="2">
        <v>-58.65478515625</v>
      </c>
    </row>
    <row r="202" spans="2:5" x14ac:dyDescent="0.25">
      <c r="B202" s="2">
        <v>98</v>
      </c>
      <c r="C202" s="2">
        <v>-56.365966796875</v>
      </c>
      <c r="E202" s="2">
        <v>-58.685302734375</v>
      </c>
    </row>
    <row r="203" spans="2:5" x14ac:dyDescent="0.25">
      <c r="B203" s="2">
        <v>98.5</v>
      </c>
      <c r="C203" s="2">
        <v>-56.33544921875</v>
      </c>
      <c r="E203" s="2">
        <v>-58.65478515625</v>
      </c>
    </row>
    <row r="204" spans="2:5" x14ac:dyDescent="0.25">
      <c r="B204" s="2">
        <v>99</v>
      </c>
      <c r="C204" s="2">
        <v>-56.396484375</v>
      </c>
      <c r="E204" s="2">
        <v>-58.685302734375</v>
      </c>
    </row>
    <row r="205" spans="2:5" x14ac:dyDescent="0.25">
      <c r="B205" s="2">
        <v>99.5</v>
      </c>
      <c r="C205" s="2">
        <v>-56.33544921875</v>
      </c>
      <c r="E205" s="2">
        <v>-58.59375</v>
      </c>
    </row>
    <row r="206" spans="2:5" x14ac:dyDescent="0.25">
      <c r="B206" s="2">
        <v>100</v>
      </c>
      <c r="C206" s="2">
        <v>-56.396484375</v>
      </c>
      <c r="E206" s="2">
        <v>-58.65478515625</v>
      </c>
    </row>
    <row r="207" spans="2:5" x14ac:dyDescent="0.25">
      <c r="B207" s="2">
        <v>100.5</v>
      </c>
      <c r="C207" s="2">
        <v>-56.365966796875</v>
      </c>
      <c r="E207" s="2">
        <v>-58.563232421875</v>
      </c>
    </row>
    <row r="208" spans="2:5" x14ac:dyDescent="0.25">
      <c r="B208" s="2">
        <v>101</v>
      </c>
      <c r="C208" s="2">
        <v>-56.427001953125</v>
      </c>
      <c r="E208" s="2">
        <v>-58.65478515625</v>
      </c>
    </row>
    <row r="209" spans="2:5" x14ac:dyDescent="0.25">
      <c r="B209" s="2">
        <v>101.5</v>
      </c>
      <c r="C209" s="2">
        <v>-56.396484375</v>
      </c>
      <c r="E209" s="2">
        <v>-58.59375</v>
      </c>
    </row>
    <row r="210" spans="2:5" x14ac:dyDescent="0.25">
      <c r="B210" s="2">
        <v>102</v>
      </c>
      <c r="C210" s="2">
        <v>-56.488037109375</v>
      </c>
      <c r="E210" s="2">
        <v>-58.685302734375</v>
      </c>
    </row>
    <row r="211" spans="2:5" x14ac:dyDescent="0.25">
      <c r="B211" s="2">
        <v>102.5</v>
      </c>
      <c r="C211" s="2">
        <v>-56.365966796875</v>
      </c>
      <c r="E211" s="2">
        <v>-58.624267578125</v>
      </c>
    </row>
    <row r="212" spans="2:5" x14ac:dyDescent="0.25">
      <c r="B212" s="2">
        <v>103</v>
      </c>
      <c r="C212" s="2">
        <v>-56.5185546875</v>
      </c>
      <c r="E212" s="2">
        <v>-58.7158203125</v>
      </c>
    </row>
    <row r="213" spans="2:5" x14ac:dyDescent="0.25">
      <c r="B213" s="2">
        <v>103.5</v>
      </c>
      <c r="C213" s="2">
        <v>-56.45751953125</v>
      </c>
      <c r="E213" s="2">
        <v>-58.65478515625</v>
      </c>
    </row>
    <row r="214" spans="2:5" x14ac:dyDescent="0.25">
      <c r="B214" s="2">
        <v>104</v>
      </c>
      <c r="C214" s="2">
        <v>-56.549072265625</v>
      </c>
      <c r="E214" s="2">
        <v>-58.7158203125</v>
      </c>
    </row>
    <row r="215" spans="2:5" x14ac:dyDescent="0.25">
      <c r="B215" s="2">
        <v>104.5</v>
      </c>
      <c r="C215" s="2">
        <v>-56.5185546875</v>
      </c>
      <c r="E215" s="2">
        <v>-58.685302734375</v>
      </c>
    </row>
    <row r="216" spans="2:5" x14ac:dyDescent="0.25">
      <c r="B216" s="2">
        <v>105</v>
      </c>
      <c r="C216" s="2">
        <v>-56.610107421875</v>
      </c>
      <c r="E216" s="2">
        <v>-58.77685546875</v>
      </c>
    </row>
    <row r="217" spans="2:5" x14ac:dyDescent="0.25">
      <c r="B217" s="2">
        <v>105.5</v>
      </c>
      <c r="C217" s="2">
        <v>-56.5185546875</v>
      </c>
      <c r="E217" s="2">
        <v>-58.7158203125</v>
      </c>
    </row>
    <row r="218" spans="2:5" x14ac:dyDescent="0.25">
      <c r="B218" s="2">
        <v>106</v>
      </c>
      <c r="C218" s="2">
        <v>-56.671142578125</v>
      </c>
      <c r="E218" s="2">
        <v>-58.77685546875</v>
      </c>
    </row>
    <row r="219" spans="2:5" x14ac:dyDescent="0.25">
      <c r="B219" s="2">
        <v>106.5</v>
      </c>
      <c r="C219" s="2">
        <v>-56.549072265625</v>
      </c>
      <c r="E219" s="2">
        <v>-58.7158203125</v>
      </c>
    </row>
    <row r="220" spans="2:5" x14ac:dyDescent="0.25">
      <c r="B220" s="2">
        <v>107</v>
      </c>
      <c r="C220" s="2">
        <v>-56.640625</v>
      </c>
      <c r="E220" s="2">
        <v>-58.807373046875</v>
      </c>
    </row>
    <row r="221" spans="2:5" x14ac:dyDescent="0.25">
      <c r="B221" s="2">
        <v>107.5</v>
      </c>
      <c r="C221" s="2">
        <v>-56.57958984375</v>
      </c>
      <c r="E221" s="2">
        <v>-58.746337890625</v>
      </c>
    </row>
    <row r="222" spans="2:5" x14ac:dyDescent="0.25">
      <c r="B222" s="2">
        <v>108</v>
      </c>
      <c r="C222" s="2">
        <v>-56.640625</v>
      </c>
      <c r="E222" s="2">
        <v>-58.868408203125</v>
      </c>
    </row>
    <row r="223" spans="2:5" x14ac:dyDescent="0.25">
      <c r="B223" s="2">
        <v>108.5</v>
      </c>
      <c r="C223" s="2">
        <v>-56.610107421875</v>
      </c>
      <c r="E223" s="2">
        <v>-58.77685546875</v>
      </c>
    </row>
    <row r="224" spans="2:5" x14ac:dyDescent="0.25">
      <c r="B224" s="2">
        <v>109</v>
      </c>
      <c r="C224" s="2">
        <v>-56.671142578125</v>
      </c>
      <c r="E224" s="2">
        <v>-58.868408203125</v>
      </c>
    </row>
    <row r="225" spans="2:5" x14ac:dyDescent="0.25">
      <c r="B225" s="2">
        <v>109.5</v>
      </c>
      <c r="C225" s="2">
        <v>-56.610107421875</v>
      </c>
      <c r="E225" s="2">
        <v>-58.807373046875</v>
      </c>
    </row>
    <row r="226" spans="2:5" x14ac:dyDescent="0.25">
      <c r="B226" s="2">
        <v>110</v>
      </c>
      <c r="C226" s="2">
        <v>-56.640625</v>
      </c>
      <c r="E226" s="2">
        <v>-58.868408203125</v>
      </c>
    </row>
    <row r="227" spans="2:5" x14ac:dyDescent="0.25">
      <c r="B227" s="2">
        <v>110.5</v>
      </c>
      <c r="C227" s="2">
        <v>-56.57958984375</v>
      </c>
      <c r="E227" s="2">
        <v>-58.77685546875</v>
      </c>
    </row>
    <row r="228" spans="2:5" x14ac:dyDescent="0.25">
      <c r="B228" s="2">
        <v>111</v>
      </c>
      <c r="C228" s="2">
        <v>-56.640625</v>
      </c>
      <c r="E228" s="2">
        <v>-58.868408203125</v>
      </c>
    </row>
    <row r="229" spans="2:5" x14ac:dyDescent="0.25">
      <c r="B229" s="2">
        <v>111.5</v>
      </c>
      <c r="C229" s="2">
        <v>-56.610107421875</v>
      </c>
      <c r="E229" s="2">
        <v>-58.807373046875</v>
      </c>
    </row>
    <row r="230" spans="2:5" x14ac:dyDescent="0.25">
      <c r="B230" s="2">
        <v>112</v>
      </c>
      <c r="C230" s="2">
        <v>-56.610107421875</v>
      </c>
      <c r="E230" s="2">
        <v>-58.868408203125</v>
      </c>
    </row>
    <row r="231" spans="2:5" x14ac:dyDescent="0.25">
      <c r="B231" s="2">
        <v>112.5</v>
      </c>
      <c r="C231" s="2">
        <v>-56.5185546875</v>
      </c>
      <c r="E231" s="2">
        <v>-58.77685546875</v>
      </c>
    </row>
    <row r="232" spans="2:5" x14ac:dyDescent="0.25">
      <c r="B232" s="2">
        <v>113</v>
      </c>
      <c r="C232" s="2">
        <v>-56.57958984375</v>
      </c>
      <c r="E232" s="2">
        <v>-58.807373046875</v>
      </c>
    </row>
    <row r="233" spans="2:5" x14ac:dyDescent="0.25">
      <c r="B233" s="2">
        <v>113.5</v>
      </c>
      <c r="C233" s="2">
        <v>-56.488037109375</v>
      </c>
      <c r="E233" s="2">
        <v>-58.77685546875</v>
      </c>
    </row>
    <row r="234" spans="2:5" x14ac:dyDescent="0.25">
      <c r="B234" s="2">
        <v>114</v>
      </c>
      <c r="C234" s="2">
        <v>-56.5185546875</v>
      </c>
      <c r="E234" s="2">
        <v>-58.77685546875</v>
      </c>
    </row>
    <row r="235" spans="2:5" x14ac:dyDescent="0.25">
      <c r="B235" s="2">
        <v>114.5</v>
      </c>
      <c r="C235" s="2">
        <v>-56.488037109375</v>
      </c>
      <c r="E235" s="2">
        <v>-58.685302734375</v>
      </c>
    </row>
    <row r="236" spans="2:5" x14ac:dyDescent="0.25">
      <c r="B236" s="2">
        <v>115</v>
      </c>
      <c r="C236" s="2">
        <v>-56.549072265625</v>
      </c>
      <c r="E236" s="2">
        <v>-58.746337890625</v>
      </c>
    </row>
    <row r="237" spans="2:5" x14ac:dyDescent="0.25">
      <c r="B237" s="2">
        <v>115.5</v>
      </c>
      <c r="C237" s="2">
        <v>-56.45751953125</v>
      </c>
      <c r="E237" s="2">
        <v>-58.7158203125</v>
      </c>
    </row>
    <row r="238" spans="2:5" x14ac:dyDescent="0.25">
      <c r="B238" s="2">
        <v>116</v>
      </c>
      <c r="C238" s="2">
        <v>-56.5185546875</v>
      </c>
      <c r="E238" s="2">
        <v>-58.746337890625</v>
      </c>
    </row>
    <row r="239" spans="2:5" x14ac:dyDescent="0.25">
      <c r="B239" s="2">
        <v>116.5</v>
      </c>
      <c r="C239" s="2">
        <v>-56.45751953125</v>
      </c>
      <c r="E239" s="2">
        <v>-58.65478515625</v>
      </c>
    </row>
    <row r="240" spans="2:5" x14ac:dyDescent="0.25">
      <c r="B240" s="2">
        <v>117</v>
      </c>
      <c r="C240" s="2">
        <v>-56.488037109375</v>
      </c>
      <c r="E240" s="2">
        <v>-58.746337890625</v>
      </c>
    </row>
    <row r="241" spans="2:5" x14ac:dyDescent="0.25">
      <c r="B241" s="2">
        <v>117.5</v>
      </c>
      <c r="C241" s="2">
        <v>-56.45751953125</v>
      </c>
      <c r="E241" s="2">
        <v>-58.685302734375</v>
      </c>
    </row>
    <row r="242" spans="2:5" x14ac:dyDescent="0.25">
      <c r="B242" s="2">
        <v>118</v>
      </c>
      <c r="C242" s="2">
        <v>-56.45751953125</v>
      </c>
      <c r="E242" s="2">
        <v>-58.746337890625</v>
      </c>
    </row>
    <row r="243" spans="2:5" x14ac:dyDescent="0.25">
      <c r="B243" s="2">
        <v>118.5</v>
      </c>
      <c r="C243" s="2">
        <v>-56.427001953125</v>
      </c>
      <c r="E243" s="2">
        <v>-58.685302734375</v>
      </c>
    </row>
    <row r="244" spans="2:5" x14ac:dyDescent="0.25">
      <c r="B244" s="2">
        <v>119</v>
      </c>
      <c r="C244" s="2">
        <v>-56.5185546875</v>
      </c>
      <c r="E244" s="2">
        <v>-58.746337890625</v>
      </c>
    </row>
    <row r="245" spans="2:5" x14ac:dyDescent="0.25">
      <c r="B245" s="2">
        <v>119.5</v>
      </c>
      <c r="C245" s="2">
        <v>-56.427001953125</v>
      </c>
      <c r="E245" s="2">
        <v>-58.65478515625</v>
      </c>
    </row>
    <row r="246" spans="2:5" x14ac:dyDescent="0.25">
      <c r="B246" s="2">
        <v>120</v>
      </c>
      <c r="C246" s="2">
        <v>-56.488037109375</v>
      </c>
      <c r="E246" s="2">
        <v>-58.746337890625</v>
      </c>
    </row>
    <row r="247" spans="2:5" x14ac:dyDescent="0.25">
      <c r="B247" s="2">
        <v>120.5</v>
      </c>
      <c r="C247" s="2">
        <v>-56.45751953125</v>
      </c>
      <c r="E247" s="2">
        <v>-58.685302734375</v>
      </c>
    </row>
    <row r="248" spans="2:5" x14ac:dyDescent="0.25">
      <c r="B248" s="2">
        <v>121</v>
      </c>
      <c r="C248" s="2">
        <v>-56.549072265625</v>
      </c>
      <c r="E248" s="2">
        <v>-58.746337890625</v>
      </c>
    </row>
    <row r="249" spans="2:5" x14ac:dyDescent="0.25">
      <c r="B249" s="2">
        <v>121.5</v>
      </c>
      <c r="C249" s="2">
        <v>-56.488037109375</v>
      </c>
      <c r="E249" s="2">
        <v>-58.685302734375</v>
      </c>
    </row>
    <row r="250" spans="2:5" x14ac:dyDescent="0.25">
      <c r="B250" s="2">
        <v>122</v>
      </c>
      <c r="C250" s="2">
        <v>-56.640625</v>
      </c>
      <c r="E250" s="2">
        <v>-58.746337890625</v>
      </c>
    </row>
    <row r="251" spans="2:5" x14ac:dyDescent="0.25">
      <c r="B251" s="2">
        <v>122.5</v>
      </c>
      <c r="C251" s="2">
        <v>-56.549072265625</v>
      </c>
      <c r="E251" s="2">
        <v>-58.7158203125</v>
      </c>
    </row>
    <row r="252" spans="2:5" x14ac:dyDescent="0.25">
      <c r="B252" s="2">
        <v>123</v>
      </c>
      <c r="C252" s="2">
        <v>-56.671142578125</v>
      </c>
      <c r="E252" s="2">
        <v>-58.77685546875</v>
      </c>
    </row>
    <row r="253" spans="2:5" x14ac:dyDescent="0.25">
      <c r="B253" s="2">
        <v>123.5</v>
      </c>
      <c r="C253" s="2">
        <v>-56.57958984375</v>
      </c>
      <c r="E253" s="2">
        <v>-58.746337890625</v>
      </c>
    </row>
    <row r="254" spans="2:5" x14ac:dyDescent="0.25">
      <c r="B254" s="2">
        <v>124</v>
      </c>
      <c r="C254" s="2">
        <v>-56.70166015625</v>
      </c>
      <c r="E254" s="2">
        <v>-58.807373046875</v>
      </c>
    </row>
    <row r="255" spans="2:5" x14ac:dyDescent="0.25">
      <c r="B255" s="2">
        <v>124.5</v>
      </c>
      <c r="C255" s="2">
        <v>-56.610107421875</v>
      </c>
      <c r="E255" s="2">
        <v>-58.746337890625</v>
      </c>
    </row>
    <row r="256" spans="2:5" x14ac:dyDescent="0.25">
      <c r="B256" s="2">
        <v>125</v>
      </c>
      <c r="C256" s="2">
        <v>-56.70166015625</v>
      </c>
      <c r="E256" s="2">
        <v>-58.837890625</v>
      </c>
    </row>
    <row r="257" spans="2:5" x14ac:dyDescent="0.25">
      <c r="B257" s="2">
        <v>125.5</v>
      </c>
      <c r="C257" s="2">
        <v>-56.671142578125</v>
      </c>
      <c r="E257" s="2">
        <v>-58.746337890625</v>
      </c>
    </row>
    <row r="258" spans="2:5" x14ac:dyDescent="0.25">
      <c r="B258" s="2">
        <v>126</v>
      </c>
      <c r="C258" s="2">
        <v>-56.70166015625</v>
      </c>
      <c r="E258" s="2">
        <v>-58.837890625</v>
      </c>
    </row>
    <row r="259" spans="2:5" x14ac:dyDescent="0.25">
      <c r="B259" s="2">
        <v>126.5</v>
      </c>
      <c r="C259" s="2">
        <v>-56.671142578125</v>
      </c>
      <c r="E259" s="2">
        <v>-58.77685546875</v>
      </c>
    </row>
    <row r="260" spans="2:5" x14ac:dyDescent="0.25">
      <c r="B260" s="2">
        <v>127</v>
      </c>
      <c r="C260" s="2">
        <v>-56.732177734375</v>
      </c>
      <c r="E260" s="2">
        <v>-58.837890625</v>
      </c>
    </row>
    <row r="261" spans="2:5" x14ac:dyDescent="0.25">
      <c r="B261" s="2">
        <v>127.5</v>
      </c>
      <c r="C261" s="2">
        <v>-56.671142578125</v>
      </c>
      <c r="E261" s="2">
        <v>-58.77685546875</v>
      </c>
    </row>
    <row r="262" spans="2:5" x14ac:dyDescent="0.25">
      <c r="B262" s="2">
        <v>128</v>
      </c>
      <c r="C262" s="2">
        <v>-56.732177734375</v>
      </c>
      <c r="E262" s="2">
        <v>-58.868408203125</v>
      </c>
    </row>
    <row r="263" spans="2:5" x14ac:dyDescent="0.25">
      <c r="B263" s="2">
        <v>128.5</v>
      </c>
      <c r="C263" s="2">
        <v>-56.671142578125</v>
      </c>
      <c r="E263" s="2">
        <v>-58.77685546875</v>
      </c>
    </row>
    <row r="264" spans="2:5" x14ac:dyDescent="0.25">
      <c r="B264" s="2">
        <v>129</v>
      </c>
      <c r="C264" s="2">
        <v>-56.7626953125</v>
      </c>
      <c r="E264" s="2">
        <v>-58.868408203125</v>
      </c>
    </row>
    <row r="265" spans="2:5" x14ac:dyDescent="0.25">
      <c r="B265" s="2">
        <v>129.5</v>
      </c>
      <c r="C265" s="2">
        <v>-56.70166015625</v>
      </c>
      <c r="E265" s="2">
        <v>-58.807373046875</v>
      </c>
    </row>
    <row r="266" spans="2:5" x14ac:dyDescent="0.25">
      <c r="B266" s="2">
        <v>130</v>
      </c>
      <c r="C266" s="2">
        <v>-56.732177734375</v>
      </c>
      <c r="E266" s="2">
        <v>-58.89892578125</v>
      </c>
    </row>
    <row r="267" spans="2:5" x14ac:dyDescent="0.25">
      <c r="B267" s="2">
        <v>130.5</v>
      </c>
      <c r="C267" s="2">
        <v>-56.671142578125</v>
      </c>
      <c r="E267" s="2">
        <v>-58.837890625</v>
      </c>
    </row>
    <row r="268" spans="2:5" x14ac:dyDescent="0.25">
      <c r="B268" s="2">
        <v>131</v>
      </c>
      <c r="C268" s="2">
        <v>-56.70166015625</v>
      </c>
      <c r="E268" s="2">
        <v>-58.89892578125</v>
      </c>
    </row>
    <row r="269" spans="2:5" x14ac:dyDescent="0.25">
      <c r="B269" s="2">
        <v>131.5</v>
      </c>
      <c r="C269" s="2">
        <v>-56.640625</v>
      </c>
      <c r="E269" s="2">
        <v>-58.837890625</v>
      </c>
    </row>
    <row r="270" spans="2:5" x14ac:dyDescent="0.25">
      <c r="B270" s="2">
        <v>132</v>
      </c>
      <c r="C270" s="2">
        <v>-56.671142578125</v>
      </c>
      <c r="E270" s="2">
        <v>-58.868408203125</v>
      </c>
    </row>
    <row r="271" spans="2:5" x14ac:dyDescent="0.25">
      <c r="B271" s="2">
        <v>132.5</v>
      </c>
      <c r="C271" s="2">
        <v>-56.57958984375</v>
      </c>
      <c r="E271" s="2">
        <v>-58.77685546875</v>
      </c>
    </row>
    <row r="272" spans="2:5" x14ac:dyDescent="0.25">
      <c r="B272" s="2">
        <v>133</v>
      </c>
      <c r="C272" s="2">
        <v>-56.640625</v>
      </c>
      <c r="E272" s="2">
        <v>-58.837890625</v>
      </c>
    </row>
    <row r="273" spans="2:5" x14ac:dyDescent="0.25">
      <c r="B273" s="2">
        <v>133.5</v>
      </c>
      <c r="C273" s="2">
        <v>-56.549072265625</v>
      </c>
      <c r="E273" s="2">
        <v>-58.77685546875</v>
      </c>
    </row>
    <row r="274" spans="2:5" x14ac:dyDescent="0.25">
      <c r="B274" s="2">
        <v>134</v>
      </c>
      <c r="C274" s="2">
        <v>-56.610107421875</v>
      </c>
      <c r="E274" s="2">
        <v>-58.837890625</v>
      </c>
    </row>
    <row r="275" spans="2:5" x14ac:dyDescent="0.25">
      <c r="B275" s="2">
        <v>134.5</v>
      </c>
      <c r="C275" s="2">
        <v>-56.549072265625</v>
      </c>
      <c r="E275" s="2">
        <v>-58.746337890625</v>
      </c>
    </row>
    <row r="276" spans="2:5" x14ac:dyDescent="0.25">
      <c r="B276" s="2">
        <v>135</v>
      </c>
      <c r="C276" s="2">
        <v>-56.57958984375</v>
      </c>
      <c r="E276" s="2">
        <v>-58.807373046875</v>
      </c>
    </row>
    <row r="277" spans="2:5" x14ac:dyDescent="0.25">
      <c r="B277" s="2">
        <v>135.5</v>
      </c>
      <c r="C277" s="2">
        <v>-56.549072265625</v>
      </c>
      <c r="E277" s="2">
        <v>-58.7158203125</v>
      </c>
    </row>
    <row r="278" spans="2:5" x14ac:dyDescent="0.25">
      <c r="B278" s="2">
        <v>136</v>
      </c>
      <c r="C278" s="2">
        <v>-56.57958984375</v>
      </c>
      <c r="E278" s="2">
        <v>-58.746337890625</v>
      </c>
    </row>
    <row r="279" spans="2:5" x14ac:dyDescent="0.25">
      <c r="B279" s="2">
        <v>136.5</v>
      </c>
      <c r="C279" s="2">
        <v>-56.549072265625</v>
      </c>
      <c r="E279" s="2">
        <v>-58.685302734375</v>
      </c>
    </row>
    <row r="280" spans="2:5" x14ac:dyDescent="0.25">
      <c r="B280" s="2">
        <v>137</v>
      </c>
      <c r="C280" s="2">
        <v>-56.610107421875</v>
      </c>
      <c r="E280" s="2">
        <v>-58.746337890625</v>
      </c>
    </row>
    <row r="281" spans="2:5" x14ac:dyDescent="0.25">
      <c r="B281" s="2">
        <v>137.5</v>
      </c>
      <c r="C281" s="2">
        <v>-56.57958984375</v>
      </c>
      <c r="E281" s="2">
        <v>-58.685302734375</v>
      </c>
    </row>
    <row r="282" spans="2:5" x14ac:dyDescent="0.25">
      <c r="B282" s="2">
        <v>138</v>
      </c>
      <c r="C282" s="2">
        <v>-56.640625</v>
      </c>
      <c r="E282" s="2">
        <v>-58.7158203125</v>
      </c>
    </row>
    <row r="283" spans="2:5" x14ac:dyDescent="0.25">
      <c r="B283" s="2">
        <v>138.5</v>
      </c>
      <c r="C283" s="2">
        <v>-56.610107421875</v>
      </c>
      <c r="E283" s="2">
        <v>-58.685302734375</v>
      </c>
    </row>
    <row r="284" spans="2:5" x14ac:dyDescent="0.25">
      <c r="B284" s="2">
        <v>139</v>
      </c>
      <c r="C284" s="2">
        <v>-56.671142578125</v>
      </c>
      <c r="E284" s="2">
        <v>-58.7158203125</v>
      </c>
    </row>
    <row r="285" spans="2:5" x14ac:dyDescent="0.25">
      <c r="B285" s="2">
        <v>139.5</v>
      </c>
      <c r="C285" s="2">
        <v>-56.610107421875</v>
      </c>
      <c r="E285" s="2">
        <v>-58.624267578125</v>
      </c>
    </row>
    <row r="286" spans="2:5" x14ac:dyDescent="0.25">
      <c r="B286" s="2">
        <v>140</v>
      </c>
      <c r="C286" s="2">
        <v>-56.70166015625</v>
      </c>
      <c r="E286" s="2">
        <v>-58.7158203125</v>
      </c>
    </row>
    <row r="287" spans="2:5" x14ac:dyDescent="0.25">
      <c r="B287" s="2">
        <v>140.5</v>
      </c>
      <c r="C287" s="2">
        <v>-56.610107421875</v>
      </c>
      <c r="E287" s="2">
        <v>-58.65478515625</v>
      </c>
    </row>
    <row r="288" spans="2:5" x14ac:dyDescent="0.25">
      <c r="B288" s="2">
        <v>141</v>
      </c>
      <c r="C288" s="2">
        <v>-56.732177734375</v>
      </c>
      <c r="E288" s="2">
        <v>-58.746337890625</v>
      </c>
    </row>
    <row r="289" spans="2:5" x14ac:dyDescent="0.25">
      <c r="B289" s="2">
        <v>141.5</v>
      </c>
      <c r="C289" s="2">
        <v>-56.671142578125</v>
      </c>
      <c r="E289" s="2">
        <v>-58.685302734375</v>
      </c>
    </row>
    <row r="290" spans="2:5" x14ac:dyDescent="0.25">
      <c r="B290" s="2">
        <v>142</v>
      </c>
      <c r="C290" s="2">
        <v>-56.82373046875</v>
      </c>
      <c r="E290" s="2">
        <v>-58.7158203125</v>
      </c>
    </row>
    <row r="291" spans="2:5" x14ac:dyDescent="0.25">
      <c r="B291" s="2">
        <v>142.5</v>
      </c>
      <c r="C291" s="2">
        <v>-56.70166015625</v>
      </c>
      <c r="E291" s="2">
        <v>-58.65478515625</v>
      </c>
    </row>
    <row r="292" spans="2:5" x14ac:dyDescent="0.25">
      <c r="B292" s="2">
        <v>143</v>
      </c>
      <c r="C292" s="2">
        <v>-56.854248046875</v>
      </c>
      <c r="E292" s="2">
        <v>-58.7158203125</v>
      </c>
    </row>
    <row r="293" spans="2:5" x14ac:dyDescent="0.25">
      <c r="B293" s="2">
        <v>143.5</v>
      </c>
      <c r="C293" s="2">
        <v>-56.7626953125</v>
      </c>
      <c r="E293" s="2">
        <v>-58.685302734375</v>
      </c>
    </row>
    <row r="294" spans="2:5" x14ac:dyDescent="0.25">
      <c r="B294" s="2">
        <v>144</v>
      </c>
      <c r="C294" s="2">
        <v>-56.884765625</v>
      </c>
      <c r="E294" s="2">
        <v>-58.837890625</v>
      </c>
    </row>
    <row r="295" spans="2:5" x14ac:dyDescent="0.25">
      <c r="B295" s="2">
        <v>144.5</v>
      </c>
      <c r="C295" s="2">
        <v>-56.82373046875</v>
      </c>
      <c r="E295" s="2">
        <v>-58.7158203125</v>
      </c>
    </row>
    <row r="296" spans="2:5" x14ac:dyDescent="0.25">
      <c r="B296" s="2">
        <v>145</v>
      </c>
      <c r="C296" s="2">
        <v>-56.94580078125</v>
      </c>
      <c r="E296" s="2">
        <v>-58.77685546875</v>
      </c>
    </row>
    <row r="297" spans="2:5" x14ac:dyDescent="0.25">
      <c r="B297" s="2">
        <v>145.5</v>
      </c>
      <c r="C297" s="2">
        <v>-56.854248046875</v>
      </c>
      <c r="E297" s="2">
        <v>-58.746337890625</v>
      </c>
    </row>
    <row r="298" spans="2:5" x14ac:dyDescent="0.25">
      <c r="B298" s="2">
        <v>146</v>
      </c>
      <c r="C298" s="2">
        <v>-56.976318359375</v>
      </c>
      <c r="E298" s="2">
        <v>-58.837890625</v>
      </c>
    </row>
    <row r="299" spans="2:5" x14ac:dyDescent="0.25">
      <c r="B299" s="2">
        <v>146.5</v>
      </c>
      <c r="C299" s="2">
        <v>-56.304931640625</v>
      </c>
      <c r="E299" s="2">
        <v>-58.349609375</v>
      </c>
    </row>
    <row r="300" spans="2:5" x14ac:dyDescent="0.25">
      <c r="B300" s="2">
        <v>147</v>
      </c>
      <c r="C300" s="2">
        <v>-55.999755859375</v>
      </c>
      <c r="E300" s="2">
        <v>-58.135986328125</v>
      </c>
    </row>
    <row r="301" spans="2:5" x14ac:dyDescent="0.25">
      <c r="B301" s="2">
        <v>147.5</v>
      </c>
      <c r="C301" s="2">
        <v>-54.26025390625</v>
      </c>
      <c r="E301" s="2">
        <v>-56.732177734375</v>
      </c>
    </row>
    <row r="302" spans="2:5" x14ac:dyDescent="0.25">
      <c r="B302" s="2">
        <v>148</v>
      </c>
      <c r="C302" s="2">
        <v>-54.107666015625</v>
      </c>
      <c r="E302" s="2">
        <v>-56.610107421875</v>
      </c>
    </row>
    <row r="303" spans="2:5" x14ac:dyDescent="0.25">
      <c r="B303" s="2">
        <v>148.5</v>
      </c>
      <c r="C303" s="2">
        <v>-53.03955078125</v>
      </c>
      <c r="E303" s="2">
        <v>-55.72509765625</v>
      </c>
    </row>
    <row r="304" spans="2:5" x14ac:dyDescent="0.25">
      <c r="B304" s="2">
        <v>149</v>
      </c>
      <c r="C304" s="2">
        <v>-52.91748046875</v>
      </c>
      <c r="E304" s="2">
        <v>-55.633544921875</v>
      </c>
    </row>
    <row r="305" spans="2:5" x14ac:dyDescent="0.25">
      <c r="B305" s="2">
        <v>149.5</v>
      </c>
      <c r="C305" s="2">
        <v>-52.032470703125</v>
      </c>
      <c r="E305" s="2">
        <v>-54.931640625</v>
      </c>
    </row>
    <row r="306" spans="2:5" x14ac:dyDescent="0.25">
      <c r="B306" s="2">
        <v>150</v>
      </c>
      <c r="C306" s="2">
        <v>-51.94091796875</v>
      </c>
      <c r="E306" s="2">
        <v>-54.901123046875</v>
      </c>
    </row>
    <row r="307" spans="2:5" x14ac:dyDescent="0.25">
      <c r="B307" s="2">
        <v>150.5</v>
      </c>
      <c r="C307" s="2">
        <v>-51.177978515625</v>
      </c>
      <c r="E307" s="2">
        <v>-54.38232421875</v>
      </c>
    </row>
    <row r="308" spans="2:5" x14ac:dyDescent="0.25">
      <c r="B308" s="2">
        <v>151</v>
      </c>
      <c r="C308" s="2">
        <v>-51.08642578125</v>
      </c>
      <c r="E308" s="2">
        <v>-54.290771484375</v>
      </c>
    </row>
    <row r="309" spans="2:5" x14ac:dyDescent="0.25">
      <c r="B309" s="2">
        <v>151.5</v>
      </c>
      <c r="C309" s="2">
        <v>-50.29296875</v>
      </c>
      <c r="E309" s="2">
        <v>-53.802490234375</v>
      </c>
    </row>
    <row r="310" spans="2:5" x14ac:dyDescent="0.25">
      <c r="B310" s="2">
        <v>152</v>
      </c>
      <c r="C310" s="2">
        <v>-50.23193359375</v>
      </c>
      <c r="E310" s="2">
        <v>-53.741455078125</v>
      </c>
    </row>
    <row r="311" spans="2:5" x14ac:dyDescent="0.25">
      <c r="B311" s="2">
        <v>152.5</v>
      </c>
      <c r="C311" s="2">
        <v>-49.591064453125</v>
      </c>
      <c r="E311" s="2">
        <v>-53.22265625</v>
      </c>
    </row>
    <row r="312" spans="2:5" x14ac:dyDescent="0.25">
      <c r="B312" s="2">
        <v>153</v>
      </c>
      <c r="C312" s="2">
        <v>-49.530029296875</v>
      </c>
      <c r="E312" s="2">
        <v>-53.192138671875</v>
      </c>
    </row>
    <row r="313" spans="2:5" x14ac:dyDescent="0.25">
      <c r="B313" s="2">
        <v>153.5</v>
      </c>
      <c r="C313" s="2">
        <v>-48.919677734375</v>
      </c>
      <c r="E313" s="2">
        <v>-52.764892578125</v>
      </c>
    </row>
    <row r="314" spans="2:5" x14ac:dyDescent="0.25">
      <c r="B314" s="2">
        <v>154</v>
      </c>
      <c r="C314" s="2">
        <v>-48.858642578125</v>
      </c>
      <c r="E314" s="2">
        <v>-52.734375</v>
      </c>
    </row>
    <row r="315" spans="2:5" x14ac:dyDescent="0.25">
      <c r="B315" s="2">
        <v>154.5</v>
      </c>
      <c r="C315" s="2">
        <v>-48.248291015625</v>
      </c>
      <c r="E315" s="2">
        <v>-52.30712890625</v>
      </c>
    </row>
    <row r="316" spans="2:5" x14ac:dyDescent="0.25">
      <c r="B316" s="2">
        <v>155</v>
      </c>
      <c r="C316" s="2">
        <v>-48.15673828125</v>
      </c>
      <c r="E316" s="2">
        <v>-52.24609375</v>
      </c>
    </row>
    <row r="317" spans="2:5" x14ac:dyDescent="0.25">
      <c r="B317" s="2">
        <v>155.5</v>
      </c>
      <c r="C317" s="2">
        <v>-47.576904296875</v>
      </c>
      <c r="E317" s="2">
        <v>-51.81884765625</v>
      </c>
    </row>
    <row r="318" spans="2:5" x14ac:dyDescent="0.25">
      <c r="B318" s="2">
        <v>156</v>
      </c>
      <c r="C318" s="2">
        <v>-47.4853515625</v>
      </c>
      <c r="E318" s="2">
        <v>-51.788330078125</v>
      </c>
    </row>
    <row r="319" spans="2:5" x14ac:dyDescent="0.25">
      <c r="B319" s="2">
        <v>156.5</v>
      </c>
      <c r="C319" s="2">
        <v>-46.93603515625</v>
      </c>
      <c r="E319" s="2">
        <v>-51.45263671875</v>
      </c>
    </row>
    <row r="320" spans="2:5" x14ac:dyDescent="0.25">
      <c r="B320" s="2">
        <v>157</v>
      </c>
      <c r="C320" s="2">
        <v>-46.844482421875</v>
      </c>
      <c r="E320" s="2">
        <v>-51.361083984375</v>
      </c>
    </row>
    <row r="321" spans="2:5" x14ac:dyDescent="0.25">
      <c r="B321" s="2">
        <v>157.5</v>
      </c>
      <c r="C321" s="2">
        <v>-46.38671875</v>
      </c>
      <c r="E321" s="2">
        <v>-51.025390625</v>
      </c>
    </row>
    <row r="322" spans="2:5" x14ac:dyDescent="0.25">
      <c r="B322" s="2">
        <v>158</v>
      </c>
      <c r="C322" s="2">
        <v>-46.38671875</v>
      </c>
      <c r="E322" s="2">
        <v>-50.96435546875</v>
      </c>
    </row>
    <row r="323" spans="2:5" x14ac:dyDescent="0.25">
      <c r="B323" s="2">
        <v>158.5</v>
      </c>
      <c r="C323" s="2">
        <v>-45.867919921875</v>
      </c>
      <c r="E323" s="2">
        <v>-50.567626953125</v>
      </c>
    </row>
    <row r="324" spans="2:5" x14ac:dyDescent="0.25">
      <c r="B324" s="2">
        <v>159</v>
      </c>
      <c r="C324" s="2">
        <v>-45.83740234375</v>
      </c>
      <c r="E324" s="2">
        <v>-50.567626953125</v>
      </c>
    </row>
    <row r="325" spans="2:5" x14ac:dyDescent="0.25">
      <c r="B325" s="2">
        <v>159.5</v>
      </c>
      <c r="C325" s="2">
        <v>-45.379638671875</v>
      </c>
      <c r="E325" s="2">
        <v>-50.140380859375</v>
      </c>
    </row>
    <row r="326" spans="2:5" x14ac:dyDescent="0.25">
      <c r="B326" s="2">
        <v>160</v>
      </c>
      <c r="C326" s="2">
        <v>-45.34912109375</v>
      </c>
      <c r="E326" s="2">
        <v>-50.10986328125</v>
      </c>
    </row>
    <row r="327" spans="2:5" x14ac:dyDescent="0.25">
      <c r="B327" s="2">
        <v>160.5</v>
      </c>
      <c r="C327" s="2">
        <v>-44.921875</v>
      </c>
      <c r="E327" s="2">
        <v>-49.74365234375</v>
      </c>
    </row>
    <row r="328" spans="2:5" x14ac:dyDescent="0.25">
      <c r="B328" s="2">
        <v>161</v>
      </c>
      <c r="C328" s="2">
        <v>-44.891357421875</v>
      </c>
      <c r="E328" s="2">
        <v>-49.74365234375</v>
      </c>
    </row>
    <row r="329" spans="2:5" x14ac:dyDescent="0.25">
      <c r="B329" s="2">
        <v>161.5</v>
      </c>
      <c r="C329" s="2">
        <v>-44.403076171875</v>
      </c>
      <c r="E329" s="2">
        <v>-49.346923828125</v>
      </c>
    </row>
    <row r="330" spans="2:5" x14ac:dyDescent="0.25">
      <c r="B330" s="2">
        <v>162</v>
      </c>
      <c r="C330" s="2">
        <v>-44.342041015625</v>
      </c>
      <c r="E330" s="2">
        <v>-49.346923828125</v>
      </c>
    </row>
    <row r="331" spans="2:5" x14ac:dyDescent="0.25">
      <c r="B331" s="2">
        <v>162.5</v>
      </c>
      <c r="C331" s="2">
        <v>-43.914794921875</v>
      </c>
      <c r="E331" s="2">
        <v>-48.980712890625</v>
      </c>
    </row>
    <row r="332" spans="2:5" x14ac:dyDescent="0.25">
      <c r="B332" s="2">
        <v>163</v>
      </c>
      <c r="C332" s="2">
        <v>-43.914794921875</v>
      </c>
      <c r="E332" s="2">
        <v>-48.980712890625</v>
      </c>
    </row>
    <row r="333" spans="2:5" x14ac:dyDescent="0.25">
      <c r="B333" s="2">
        <v>163.5</v>
      </c>
      <c r="C333" s="2">
        <v>-43.426513671875</v>
      </c>
      <c r="E333" s="2">
        <v>-48.736572265625</v>
      </c>
    </row>
    <row r="334" spans="2:5" x14ac:dyDescent="0.25">
      <c r="B334" s="2">
        <v>164</v>
      </c>
      <c r="C334" s="2">
        <v>-43.39599609375</v>
      </c>
      <c r="E334" s="2">
        <v>-48.7060546875</v>
      </c>
    </row>
    <row r="335" spans="2:5" x14ac:dyDescent="0.25">
      <c r="B335" s="2">
        <v>164.5</v>
      </c>
      <c r="C335" s="2">
        <v>-42.90771484375</v>
      </c>
      <c r="E335" s="2">
        <v>-48.33984375</v>
      </c>
    </row>
    <row r="336" spans="2:5" x14ac:dyDescent="0.25">
      <c r="B336" s="2">
        <v>165</v>
      </c>
      <c r="C336" s="2">
        <v>-42.877197265625</v>
      </c>
      <c r="E336" s="2">
        <v>-48.309326171875</v>
      </c>
    </row>
    <row r="337" spans="2:5" x14ac:dyDescent="0.25">
      <c r="B337" s="2">
        <v>165.5</v>
      </c>
      <c r="C337" s="2">
        <v>-42.3583984375</v>
      </c>
      <c r="E337" s="2">
        <v>-47.943115234375</v>
      </c>
    </row>
    <row r="338" spans="2:5" x14ac:dyDescent="0.25">
      <c r="B338" s="2">
        <v>166</v>
      </c>
      <c r="C338" s="2">
        <v>-42.327880859375</v>
      </c>
      <c r="E338" s="2">
        <v>-47.882080078125</v>
      </c>
    </row>
    <row r="339" spans="2:5" x14ac:dyDescent="0.25">
      <c r="B339" s="2">
        <v>166.5</v>
      </c>
      <c r="C339" s="2">
        <v>-41.900634765625</v>
      </c>
      <c r="E339" s="2">
        <v>-47.4853515625</v>
      </c>
    </row>
    <row r="340" spans="2:5" x14ac:dyDescent="0.25">
      <c r="B340" s="2">
        <v>167</v>
      </c>
      <c r="C340" s="2">
        <v>-41.8701171875</v>
      </c>
      <c r="E340" s="2">
        <v>-47.42431640625</v>
      </c>
    </row>
    <row r="341" spans="2:5" x14ac:dyDescent="0.25">
      <c r="B341" s="2">
        <v>167.5</v>
      </c>
      <c r="C341" s="2">
        <v>-41.351318359375</v>
      </c>
      <c r="E341" s="2">
        <v>-47.088623046875</v>
      </c>
    </row>
    <row r="342" spans="2:5" x14ac:dyDescent="0.25">
      <c r="B342" s="2">
        <v>168</v>
      </c>
      <c r="C342" s="2">
        <v>-41.259765625</v>
      </c>
      <c r="E342" s="2">
        <v>-47.088623046875</v>
      </c>
    </row>
    <row r="343" spans="2:5" x14ac:dyDescent="0.25">
      <c r="B343" s="2">
        <v>168.5</v>
      </c>
      <c r="C343" s="2">
        <v>-40.771484375</v>
      </c>
      <c r="E343" s="2">
        <v>-46.661376953125</v>
      </c>
    </row>
    <row r="344" spans="2:5" x14ac:dyDescent="0.25">
      <c r="B344" s="2">
        <v>169</v>
      </c>
      <c r="C344" s="2">
        <v>-40.71044921875</v>
      </c>
      <c r="E344" s="2">
        <v>-46.661376953125</v>
      </c>
    </row>
    <row r="345" spans="2:5" x14ac:dyDescent="0.25">
      <c r="B345" s="2">
        <v>169.5</v>
      </c>
      <c r="C345" s="2">
        <v>-40.1611328125</v>
      </c>
      <c r="E345" s="2">
        <v>-46.32568359375</v>
      </c>
    </row>
    <row r="346" spans="2:5" x14ac:dyDescent="0.25">
      <c r="B346" s="2">
        <v>170</v>
      </c>
      <c r="C346" s="2">
        <v>-40.130615234375</v>
      </c>
      <c r="E346" s="2">
        <v>-46.295166015625</v>
      </c>
    </row>
    <row r="347" spans="2:5" x14ac:dyDescent="0.25">
      <c r="B347" s="2">
        <v>170.5</v>
      </c>
      <c r="C347" s="2">
        <v>-39.48974609375</v>
      </c>
      <c r="E347" s="2">
        <v>-45.867919921875</v>
      </c>
    </row>
    <row r="348" spans="2:5" x14ac:dyDescent="0.25">
      <c r="B348" s="2">
        <v>171</v>
      </c>
      <c r="C348" s="2">
        <v>-39.459228515625</v>
      </c>
      <c r="E348" s="2">
        <v>-45.867919921875</v>
      </c>
    </row>
    <row r="349" spans="2:5" x14ac:dyDescent="0.25">
      <c r="B349" s="2">
        <v>171.5</v>
      </c>
      <c r="C349" s="2">
        <v>-38.818359375</v>
      </c>
      <c r="E349" s="2">
        <v>-45.41015625</v>
      </c>
    </row>
    <row r="350" spans="2:5" x14ac:dyDescent="0.25">
      <c r="B350" s="2">
        <v>172</v>
      </c>
      <c r="C350" s="2">
        <v>-38.6962890625</v>
      </c>
      <c r="E350" s="2">
        <v>-45.2880859375</v>
      </c>
    </row>
    <row r="351" spans="2:5" x14ac:dyDescent="0.25">
      <c r="B351" s="2">
        <v>172.5</v>
      </c>
      <c r="C351" s="2">
        <v>-37.994384765625</v>
      </c>
      <c r="E351" s="2">
        <v>-44.769287109375</v>
      </c>
    </row>
    <row r="352" spans="2:5" x14ac:dyDescent="0.25">
      <c r="B352" s="2">
        <v>173</v>
      </c>
      <c r="C352" s="2">
        <v>-37.9638671875</v>
      </c>
      <c r="E352" s="2">
        <v>-44.708251953125</v>
      </c>
    </row>
    <row r="353" spans="2:5" x14ac:dyDescent="0.25">
      <c r="B353" s="2">
        <v>173.5</v>
      </c>
      <c r="C353" s="2">
        <v>-37.109375</v>
      </c>
      <c r="E353" s="2">
        <v>-43.64013671875</v>
      </c>
    </row>
    <row r="354" spans="2:5" x14ac:dyDescent="0.25">
      <c r="B354" s="2">
        <v>174</v>
      </c>
      <c r="C354" s="2">
        <v>-37.017822265625</v>
      </c>
      <c r="E354" s="2">
        <v>-41.56494140625</v>
      </c>
    </row>
    <row r="355" spans="2:5" x14ac:dyDescent="0.25">
      <c r="B355" s="2">
        <v>174.5</v>
      </c>
      <c r="C355" s="2">
        <v>-35.736083984375</v>
      </c>
      <c r="E355" s="2">
        <v>37.933349609375</v>
      </c>
    </row>
    <row r="356" spans="2:5" x14ac:dyDescent="0.25">
      <c r="B356" s="2">
        <v>175</v>
      </c>
      <c r="C356" s="2">
        <v>-35.2783203125</v>
      </c>
      <c r="E356" s="2">
        <v>18.341064453125</v>
      </c>
    </row>
    <row r="357" spans="2:5" x14ac:dyDescent="0.25">
      <c r="B357" s="2">
        <v>175.5</v>
      </c>
      <c r="C357" s="2">
        <v>42.083740234375</v>
      </c>
      <c r="E357" s="2">
        <v>38.909912109375</v>
      </c>
    </row>
    <row r="358" spans="2:5" x14ac:dyDescent="0.25">
      <c r="B358" s="2">
        <v>176</v>
      </c>
      <c r="C358" s="2">
        <v>-3.41796875</v>
      </c>
      <c r="E358" s="2">
        <v>-17.51708984375</v>
      </c>
    </row>
    <row r="359" spans="2:5" x14ac:dyDescent="0.25">
      <c r="B359" s="2">
        <v>176.5</v>
      </c>
      <c r="C359" s="2">
        <v>39.1845703125</v>
      </c>
      <c r="E359" s="2">
        <v>14.556884765625</v>
      </c>
    </row>
    <row r="360" spans="2:5" x14ac:dyDescent="0.25">
      <c r="B360" s="2">
        <v>177</v>
      </c>
      <c r="C360" s="2">
        <v>-32.562255859375</v>
      </c>
      <c r="E360" s="2">
        <v>-36.7431640625</v>
      </c>
    </row>
    <row r="361" spans="2:5" x14ac:dyDescent="0.25">
      <c r="B361" s="2">
        <v>177.5</v>
      </c>
      <c r="C361" s="2">
        <v>-7.904052734375</v>
      </c>
      <c r="E361" s="2">
        <v>-20.44677734375</v>
      </c>
    </row>
    <row r="362" spans="2:5" x14ac:dyDescent="0.25">
      <c r="B362" s="2">
        <v>178</v>
      </c>
      <c r="C362" s="2">
        <v>-38.787841796875</v>
      </c>
      <c r="E362" s="2">
        <v>-42.78564453125</v>
      </c>
    </row>
    <row r="363" spans="2:5" x14ac:dyDescent="0.25">
      <c r="B363" s="2">
        <v>178.5</v>
      </c>
      <c r="C363" s="2">
        <v>-33.721923828125</v>
      </c>
      <c r="E363" s="2">
        <v>-37.750244140625</v>
      </c>
    </row>
    <row r="364" spans="2:5" x14ac:dyDescent="0.25">
      <c r="B364" s="2">
        <v>179</v>
      </c>
      <c r="C364" s="2">
        <v>-39.947509765625</v>
      </c>
      <c r="E364" s="2">
        <v>-44.43359375</v>
      </c>
    </row>
    <row r="365" spans="2:5" x14ac:dyDescent="0.25">
      <c r="B365" s="2">
        <v>179.5</v>
      </c>
      <c r="C365" s="2">
        <v>-39.00146484375</v>
      </c>
      <c r="E365" s="2">
        <v>-43.0908203125</v>
      </c>
    </row>
    <row r="366" spans="2:5" x14ac:dyDescent="0.25">
      <c r="B366" s="2">
        <v>180</v>
      </c>
      <c r="C366" s="2">
        <v>-40.10009765625</v>
      </c>
      <c r="E366" s="2">
        <v>-44.677734375</v>
      </c>
    </row>
    <row r="367" spans="2:5" x14ac:dyDescent="0.25">
      <c r="B367" s="2">
        <v>180.5</v>
      </c>
      <c r="C367" s="2">
        <v>-39.97802734375</v>
      </c>
      <c r="E367" s="2">
        <v>-44.464111328125</v>
      </c>
    </row>
    <row r="368" spans="2:5" x14ac:dyDescent="0.25">
      <c r="B368" s="2">
        <v>181</v>
      </c>
      <c r="C368" s="2">
        <v>-39.97802734375</v>
      </c>
      <c r="E368" s="2">
        <v>-44.647216796875</v>
      </c>
    </row>
    <row r="369" spans="2:5" x14ac:dyDescent="0.25">
      <c r="B369" s="2">
        <v>181.5</v>
      </c>
      <c r="C369" s="2">
        <v>-39.886474609375</v>
      </c>
      <c r="E369" s="2">
        <v>-44.5556640625</v>
      </c>
    </row>
    <row r="370" spans="2:5" x14ac:dyDescent="0.25">
      <c r="B370" s="2">
        <v>182</v>
      </c>
      <c r="C370" s="2">
        <v>-39.85595703125</v>
      </c>
      <c r="E370" s="2">
        <v>-44.5556640625</v>
      </c>
    </row>
    <row r="371" spans="2:5" x14ac:dyDescent="0.25">
      <c r="B371" s="2">
        <v>182.5</v>
      </c>
      <c r="C371" s="2">
        <v>-39.581298828125</v>
      </c>
      <c r="E371" s="2">
        <v>-44.43359375</v>
      </c>
    </row>
    <row r="372" spans="2:5" x14ac:dyDescent="0.25">
      <c r="B372" s="2">
        <v>183</v>
      </c>
      <c r="C372" s="2">
        <v>-39.55078125</v>
      </c>
      <c r="E372" s="2">
        <v>-44.403076171875</v>
      </c>
    </row>
    <row r="373" spans="2:5" x14ac:dyDescent="0.25">
      <c r="B373" s="2">
        <v>183.5</v>
      </c>
      <c r="C373" s="2">
        <v>-39.276123046875</v>
      </c>
      <c r="E373" s="2">
        <v>-44.3115234375</v>
      </c>
    </row>
    <row r="374" spans="2:5" x14ac:dyDescent="0.25">
      <c r="B374" s="2">
        <v>184</v>
      </c>
      <c r="C374" s="2">
        <v>-39.24560546875</v>
      </c>
      <c r="E374" s="2">
        <v>-44.3115234375</v>
      </c>
    </row>
    <row r="375" spans="2:5" x14ac:dyDescent="0.25">
      <c r="B375" s="2">
        <v>184.5</v>
      </c>
      <c r="C375" s="2">
        <v>-39.031982421875</v>
      </c>
      <c r="E375" s="2">
        <v>-44.12841796875</v>
      </c>
    </row>
    <row r="376" spans="2:5" x14ac:dyDescent="0.25">
      <c r="B376" s="2">
        <v>185</v>
      </c>
      <c r="C376" s="2">
        <v>-39.031982421875</v>
      </c>
      <c r="E376" s="2">
        <v>-44.12841796875</v>
      </c>
    </row>
    <row r="377" spans="2:5" x14ac:dyDescent="0.25">
      <c r="B377" s="2">
        <v>185.5</v>
      </c>
      <c r="C377" s="2">
        <v>-38.848876953125</v>
      </c>
      <c r="E377" s="2">
        <v>-44.0673828125</v>
      </c>
    </row>
    <row r="378" spans="2:5" x14ac:dyDescent="0.25">
      <c r="B378" s="2">
        <v>186</v>
      </c>
      <c r="C378" s="2">
        <v>-38.818359375</v>
      </c>
      <c r="E378" s="2">
        <v>-44.097900390625</v>
      </c>
    </row>
    <row r="379" spans="2:5" x14ac:dyDescent="0.25">
      <c r="B379" s="2">
        <v>186.5</v>
      </c>
      <c r="C379" s="2">
        <v>-38.6962890625</v>
      </c>
      <c r="E379" s="2">
        <v>-43.9453125</v>
      </c>
    </row>
    <row r="380" spans="2:5" x14ac:dyDescent="0.25">
      <c r="B380" s="2">
        <v>187</v>
      </c>
      <c r="C380" s="2">
        <v>-38.726806640625</v>
      </c>
      <c r="E380" s="2">
        <v>-43.975830078125</v>
      </c>
    </row>
    <row r="381" spans="2:5" x14ac:dyDescent="0.25">
      <c r="B381" s="2">
        <v>187.5</v>
      </c>
      <c r="C381" s="2">
        <v>-38.63525390625</v>
      </c>
      <c r="E381" s="2">
        <v>-43.914794921875</v>
      </c>
    </row>
    <row r="382" spans="2:5" x14ac:dyDescent="0.25">
      <c r="B382" s="2">
        <v>188</v>
      </c>
      <c r="C382" s="2">
        <v>-38.63525390625</v>
      </c>
      <c r="E382" s="2">
        <v>-43.914794921875</v>
      </c>
    </row>
    <row r="383" spans="2:5" x14ac:dyDescent="0.25">
      <c r="B383" s="2">
        <v>188.5</v>
      </c>
      <c r="C383" s="2">
        <v>-38.51318359375</v>
      </c>
      <c r="E383" s="2">
        <v>-43.853759765625</v>
      </c>
    </row>
    <row r="384" spans="2:5" x14ac:dyDescent="0.25">
      <c r="B384" s="2">
        <v>189</v>
      </c>
      <c r="C384" s="2">
        <v>-38.51318359375</v>
      </c>
      <c r="E384" s="2">
        <v>-43.9453125</v>
      </c>
    </row>
    <row r="385" spans="2:5" x14ac:dyDescent="0.25">
      <c r="B385" s="2">
        <v>189.5</v>
      </c>
      <c r="C385" s="2">
        <v>-38.4521484375</v>
      </c>
      <c r="E385" s="2">
        <v>-43.853759765625</v>
      </c>
    </row>
    <row r="386" spans="2:5" x14ac:dyDescent="0.25">
      <c r="B386" s="2">
        <v>190</v>
      </c>
      <c r="C386" s="2">
        <v>-38.482666015625</v>
      </c>
      <c r="E386" s="2">
        <v>-43.88427734375</v>
      </c>
    </row>
    <row r="387" spans="2:5" x14ac:dyDescent="0.25">
      <c r="B387" s="2">
        <v>190.5</v>
      </c>
      <c r="C387" s="2">
        <v>-38.330078125</v>
      </c>
      <c r="E387" s="2">
        <v>-43.8232421875</v>
      </c>
    </row>
    <row r="388" spans="2:5" x14ac:dyDescent="0.25">
      <c r="B388" s="2">
        <v>191</v>
      </c>
      <c r="C388" s="2">
        <v>-38.39111328125</v>
      </c>
      <c r="E388" s="2">
        <v>-43.914794921875</v>
      </c>
    </row>
    <row r="389" spans="2:5" x14ac:dyDescent="0.25">
      <c r="B389" s="2">
        <v>191.5</v>
      </c>
      <c r="C389" s="2">
        <v>-38.330078125</v>
      </c>
      <c r="E389" s="2">
        <v>-43.853759765625</v>
      </c>
    </row>
    <row r="390" spans="2:5" x14ac:dyDescent="0.25">
      <c r="B390" s="2">
        <v>192</v>
      </c>
      <c r="C390" s="2">
        <v>-38.421630859375</v>
      </c>
      <c r="E390" s="2">
        <v>-43.88427734375</v>
      </c>
    </row>
    <row r="391" spans="2:5" x14ac:dyDescent="0.25">
      <c r="B391" s="2">
        <v>192.5</v>
      </c>
      <c r="C391" s="2">
        <v>-38.330078125</v>
      </c>
      <c r="E391" s="2">
        <v>-43.8232421875</v>
      </c>
    </row>
    <row r="392" spans="2:5" x14ac:dyDescent="0.25">
      <c r="B392" s="2">
        <v>193</v>
      </c>
      <c r="C392" s="2">
        <v>-38.4521484375</v>
      </c>
      <c r="E392" s="2">
        <v>-43.853759765625</v>
      </c>
    </row>
    <row r="393" spans="2:5" x14ac:dyDescent="0.25">
      <c r="B393" s="2">
        <v>193.5</v>
      </c>
      <c r="C393" s="2">
        <v>-38.39111328125</v>
      </c>
      <c r="E393" s="2">
        <v>-43.792724609375</v>
      </c>
    </row>
    <row r="394" spans="2:5" x14ac:dyDescent="0.25">
      <c r="B394" s="2">
        <v>194</v>
      </c>
      <c r="C394" s="2">
        <v>-38.39111328125</v>
      </c>
      <c r="E394" s="2">
        <v>-43.792724609375</v>
      </c>
    </row>
    <row r="395" spans="2:5" x14ac:dyDescent="0.25">
      <c r="B395" s="2">
        <v>194.5</v>
      </c>
      <c r="C395" s="2">
        <v>-38.299560546875</v>
      </c>
      <c r="E395" s="2">
        <v>-43.731689453125</v>
      </c>
    </row>
    <row r="396" spans="2:5" x14ac:dyDescent="0.25">
      <c r="B396" s="2">
        <v>195</v>
      </c>
      <c r="C396" s="2">
        <v>-38.360595703125</v>
      </c>
      <c r="E396" s="2">
        <v>-43.76220703125</v>
      </c>
    </row>
    <row r="397" spans="2:5" x14ac:dyDescent="0.25">
      <c r="B397" s="2">
        <v>195.5</v>
      </c>
      <c r="C397" s="2">
        <v>-38.26904296875</v>
      </c>
      <c r="E397" s="2">
        <v>-43.701171875</v>
      </c>
    </row>
    <row r="398" spans="2:5" x14ac:dyDescent="0.25">
      <c r="B398" s="2">
        <v>196</v>
      </c>
      <c r="C398" s="2">
        <v>-38.360595703125</v>
      </c>
      <c r="E398" s="2">
        <v>-43.731689453125</v>
      </c>
    </row>
    <row r="399" spans="2:5" x14ac:dyDescent="0.25">
      <c r="B399" s="2">
        <v>196.5</v>
      </c>
      <c r="C399" s="2">
        <v>-38.299560546875</v>
      </c>
      <c r="E399" s="2">
        <v>-43.670654296875</v>
      </c>
    </row>
    <row r="400" spans="2:5" x14ac:dyDescent="0.25">
      <c r="B400" s="2">
        <v>197</v>
      </c>
      <c r="C400" s="2">
        <v>-38.39111328125</v>
      </c>
      <c r="E400" s="2">
        <v>-43.701171875</v>
      </c>
    </row>
    <row r="401" spans="2:5" x14ac:dyDescent="0.25">
      <c r="B401" s="2">
        <v>197.5</v>
      </c>
      <c r="C401" s="2">
        <v>-38.26904296875</v>
      </c>
      <c r="E401" s="2">
        <v>-43.5791015625</v>
      </c>
    </row>
    <row r="402" spans="2:5" x14ac:dyDescent="0.25">
      <c r="B402" s="2">
        <v>198</v>
      </c>
      <c r="C402" s="2">
        <v>-38.330078125</v>
      </c>
      <c r="E402" s="2">
        <v>-43.670654296875</v>
      </c>
    </row>
    <row r="403" spans="2:5" x14ac:dyDescent="0.25">
      <c r="B403" s="2">
        <v>198.5</v>
      </c>
      <c r="C403" s="2">
        <v>-38.238525390625</v>
      </c>
      <c r="E403" s="2">
        <v>-43.5791015625</v>
      </c>
    </row>
    <row r="404" spans="2:5" x14ac:dyDescent="0.25">
      <c r="B404" s="2">
        <v>199</v>
      </c>
      <c r="C404" s="2">
        <v>-38.360595703125</v>
      </c>
      <c r="E404" s="2">
        <v>-43.609619140625</v>
      </c>
    </row>
    <row r="405" spans="2:5" x14ac:dyDescent="0.25">
      <c r="B405" s="2">
        <v>199.5</v>
      </c>
      <c r="C405" s="2">
        <v>-38.26904296875</v>
      </c>
      <c r="E405" s="2">
        <v>-43.487548828125</v>
      </c>
    </row>
    <row r="406" spans="2:5" x14ac:dyDescent="0.25">
      <c r="B406" s="2">
        <v>200</v>
      </c>
      <c r="C406" s="2">
        <v>-38.360595703125</v>
      </c>
      <c r="E406" s="2">
        <v>-43.487548828125</v>
      </c>
    </row>
    <row r="407" spans="2:5" x14ac:dyDescent="0.25">
      <c r="B407" s="2">
        <v>200.5</v>
      </c>
      <c r="C407" s="2">
        <v>-38.26904296875</v>
      </c>
      <c r="E407" s="2">
        <v>-43.212890625</v>
      </c>
    </row>
    <row r="408" spans="2:5" x14ac:dyDescent="0.25">
      <c r="B408" s="2">
        <v>201</v>
      </c>
      <c r="C408" s="2">
        <v>-38.39111328125</v>
      </c>
      <c r="E408" s="2">
        <v>-43.212890625</v>
      </c>
    </row>
    <row r="409" spans="2:5" x14ac:dyDescent="0.25">
      <c r="B409" s="2">
        <v>201.5</v>
      </c>
      <c r="C409" s="2">
        <v>-38.299560546875</v>
      </c>
      <c r="E409" s="2">
        <v>-43.0908203125</v>
      </c>
    </row>
    <row r="410" spans="2:5" x14ac:dyDescent="0.25">
      <c r="B410" s="2">
        <v>202</v>
      </c>
      <c r="C410" s="2">
        <v>-38.421630859375</v>
      </c>
      <c r="E410" s="2">
        <v>-43.15185546875</v>
      </c>
    </row>
    <row r="411" spans="2:5" x14ac:dyDescent="0.25">
      <c r="B411" s="2">
        <v>202.5</v>
      </c>
      <c r="C411" s="2">
        <v>-38.360595703125</v>
      </c>
      <c r="E411" s="2">
        <v>-43.060302734375</v>
      </c>
    </row>
    <row r="412" spans="2:5" x14ac:dyDescent="0.25">
      <c r="B412" s="2">
        <v>203</v>
      </c>
      <c r="C412" s="2">
        <v>-38.421630859375</v>
      </c>
      <c r="E412" s="2">
        <v>-43.182373046875</v>
      </c>
    </row>
    <row r="413" spans="2:5" x14ac:dyDescent="0.25">
      <c r="B413" s="2">
        <v>203.5</v>
      </c>
      <c r="C413" s="2">
        <v>-38.360595703125</v>
      </c>
      <c r="E413" s="2">
        <v>-43.060302734375</v>
      </c>
    </row>
    <row r="414" spans="2:5" x14ac:dyDescent="0.25">
      <c r="B414" s="2">
        <v>204</v>
      </c>
      <c r="C414" s="2">
        <v>-38.421630859375</v>
      </c>
      <c r="E414" s="2">
        <v>-43.060302734375</v>
      </c>
    </row>
    <row r="415" spans="2:5" x14ac:dyDescent="0.25">
      <c r="B415" s="2">
        <v>204.5</v>
      </c>
      <c r="C415" s="2">
        <v>-38.360595703125</v>
      </c>
      <c r="E415" s="2">
        <v>-42.6025390625</v>
      </c>
    </row>
    <row r="416" spans="2:5" x14ac:dyDescent="0.25">
      <c r="B416" s="2">
        <v>205</v>
      </c>
      <c r="C416" s="2">
        <v>-38.421630859375</v>
      </c>
      <c r="E416" s="2">
        <v>-42.510986328125</v>
      </c>
    </row>
    <row r="417" spans="2:5" x14ac:dyDescent="0.25">
      <c r="B417" s="2">
        <v>205.5</v>
      </c>
      <c r="C417" s="2">
        <v>-38.330078125</v>
      </c>
      <c r="E417" s="2">
        <v>4.180908203125</v>
      </c>
    </row>
    <row r="418" spans="2:5" x14ac:dyDescent="0.25">
      <c r="B418" s="2">
        <v>206</v>
      </c>
      <c r="C418" s="2">
        <v>-38.360595703125</v>
      </c>
      <c r="E418" s="2">
        <v>15.31982421875</v>
      </c>
    </row>
    <row r="419" spans="2:5" x14ac:dyDescent="0.25">
      <c r="B419" s="2">
        <v>206.5</v>
      </c>
      <c r="C419" s="2">
        <v>-38.299560546875</v>
      </c>
      <c r="E419" s="2">
        <v>38.482666015625</v>
      </c>
    </row>
    <row r="420" spans="2:5" x14ac:dyDescent="0.25">
      <c r="B420" s="2">
        <v>207</v>
      </c>
      <c r="C420" s="2">
        <v>-38.360595703125</v>
      </c>
      <c r="E420" s="2">
        <v>13.214111328125</v>
      </c>
    </row>
    <row r="421" spans="2:5" x14ac:dyDescent="0.25">
      <c r="B421" s="2">
        <v>207.5</v>
      </c>
      <c r="C421" s="2">
        <v>-38.299560546875</v>
      </c>
      <c r="E421" s="2">
        <v>34.36279296875</v>
      </c>
    </row>
    <row r="422" spans="2:5" x14ac:dyDescent="0.25">
      <c r="B422" s="2">
        <v>208</v>
      </c>
      <c r="C422" s="2">
        <v>-38.330078125</v>
      </c>
      <c r="E422" s="2">
        <v>-11.566162109375</v>
      </c>
    </row>
    <row r="423" spans="2:5" x14ac:dyDescent="0.25">
      <c r="B423" s="2">
        <v>208.5</v>
      </c>
      <c r="C423" s="2">
        <v>-38.26904296875</v>
      </c>
      <c r="E423" s="2">
        <v>10.7421875</v>
      </c>
    </row>
    <row r="424" spans="2:5" x14ac:dyDescent="0.25">
      <c r="B424" s="2">
        <v>209</v>
      </c>
      <c r="C424" s="2">
        <v>-38.238525390625</v>
      </c>
      <c r="E424" s="2">
        <v>-29.571533203125</v>
      </c>
    </row>
    <row r="425" spans="2:5" x14ac:dyDescent="0.25">
      <c r="B425" s="2">
        <v>209.5</v>
      </c>
      <c r="C425" s="2">
        <v>-38.177490234375</v>
      </c>
      <c r="E425" s="2">
        <v>-13.916015625</v>
      </c>
    </row>
    <row r="426" spans="2:5" x14ac:dyDescent="0.25">
      <c r="B426" s="2">
        <v>210</v>
      </c>
      <c r="C426" s="2">
        <v>-38.2080078125</v>
      </c>
      <c r="E426" s="2">
        <v>-37.65869140625</v>
      </c>
    </row>
    <row r="427" spans="2:5" x14ac:dyDescent="0.25">
      <c r="B427" s="2">
        <v>210.5</v>
      </c>
      <c r="C427" s="2">
        <v>-38.0859375</v>
      </c>
      <c r="E427" s="2">
        <v>-30.76171875</v>
      </c>
    </row>
    <row r="428" spans="2:5" x14ac:dyDescent="0.25">
      <c r="B428" s="2">
        <v>211</v>
      </c>
      <c r="C428" s="2">
        <v>-38.116455078125</v>
      </c>
      <c r="E428" s="2">
        <v>-41.07666015625</v>
      </c>
    </row>
    <row r="429" spans="2:5" x14ac:dyDescent="0.25">
      <c r="B429" s="2">
        <v>211.5</v>
      </c>
      <c r="C429" s="2">
        <v>-37.933349609375</v>
      </c>
      <c r="E429" s="2">
        <v>-38.177490234375</v>
      </c>
    </row>
    <row r="430" spans="2:5" x14ac:dyDescent="0.25">
      <c r="B430" s="2">
        <v>212</v>
      </c>
      <c r="C430" s="2">
        <v>-37.90283203125</v>
      </c>
      <c r="E430" s="2">
        <v>-42.48046875</v>
      </c>
    </row>
    <row r="431" spans="2:5" x14ac:dyDescent="0.25">
      <c r="B431" s="2">
        <v>212.5</v>
      </c>
      <c r="C431" s="2">
        <v>-37.78076171875</v>
      </c>
      <c r="E431" s="2">
        <v>-41.290283203125</v>
      </c>
    </row>
    <row r="432" spans="2:5" x14ac:dyDescent="0.25">
      <c r="B432" s="2">
        <v>213</v>
      </c>
      <c r="C432" s="2">
        <v>-37.841796875</v>
      </c>
      <c r="E432" s="2">
        <v>-43.121337890625</v>
      </c>
    </row>
    <row r="433" spans="2:5" x14ac:dyDescent="0.25">
      <c r="B433" s="2">
        <v>213.5</v>
      </c>
      <c r="C433" s="2">
        <v>-37.750244140625</v>
      </c>
      <c r="E433" s="2">
        <v>-42.572021484375</v>
      </c>
    </row>
    <row r="434" spans="2:5" x14ac:dyDescent="0.25">
      <c r="B434" s="2">
        <v>214</v>
      </c>
      <c r="C434" s="2">
        <v>-37.811279296875</v>
      </c>
      <c r="E434" s="2">
        <v>-43.609619140625</v>
      </c>
    </row>
    <row r="435" spans="2:5" x14ac:dyDescent="0.25">
      <c r="B435" s="2">
        <v>214.5</v>
      </c>
      <c r="C435" s="2">
        <v>-37.689208984375</v>
      </c>
      <c r="E435" s="2">
        <v>-43.243408203125</v>
      </c>
    </row>
    <row r="436" spans="2:5" x14ac:dyDescent="0.25">
      <c r="B436" s="2">
        <v>215</v>
      </c>
      <c r="C436" s="2">
        <v>-37.689208984375</v>
      </c>
      <c r="E436" s="2">
        <v>-43.88427734375</v>
      </c>
    </row>
    <row r="437" spans="2:5" x14ac:dyDescent="0.25">
      <c r="B437" s="2">
        <v>215.5</v>
      </c>
      <c r="C437" s="2">
        <v>-37.59765625</v>
      </c>
      <c r="E437" s="2">
        <v>-43.64013671875</v>
      </c>
    </row>
    <row r="438" spans="2:5" x14ac:dyDescent="0.25">
      <c r="B438" s="2">
        <v>216</v>
      </c>
      <c r="C438" s="2">
        <v>-37.59765625</v>
      </c>
      <c r="E438" s="2">
        <v>-44.158935546875</v>
      </c>
    </row>
    <row r="439" spans="2:5" x14ac:dyDescent="0.25">
      <c r="B439" s="2">
        <v>216.5</v>
      </c>
      <c r="C439" s="2">
        <v>-37.4755859375</v>
      </c>
      <c r="E439" s="2">
        <v>-43.914794921875</v>
      </c>
    </row>
    <row r="440" spans="2:5" x14ac:dyDescent="0.25">
      <c r="B440" s="2">
        <v>217</v>
      </c>
      <c r="C440" s="2">
        <v>-37.506103515625</v>
      </c>
      <c r="E440" s="2">
        <v>-44.3115234375</v>
      </c>
    </row>
    <row r="441" spans="2:5" x14ac:dyDescent="0.25">
      <c r="B441" s="2">
        <v>217.5</v>
      </c>
      <c r="C441" s="2">
        <v>-37.353515625</v>
      </c>
      <c r="E441" s="2">
        <v>-44.12841796875</v>
      </c>
    </row>
    <row r="442" spans="2:5" x14ac:dyDescent="0.25">
      <c r="B442" s="2">
        <v>218</v>
      </c>
      <c r="C442" s="2">
        <v>-37.322998046875</v>
      </c>
      <c r="E442" s="2">
        <v>-44.586181640625</v>
      </c>
    </row>
    <row r="443" spans="2:5" x14ac:dyDescent="0.25">
      <c r="B443" s="2">
        <v>218.5</v>
      </c>
      <c r="C443" s="2">
        <v>-37.139892578125</v>
      </c>
      <c r="E443" s="2">
        <v>-44.37255859375</v>
      </c>
    </row>
    <row r="444" spans="2:5" x14ac:dyDescent="0.25">
      <c r="B444" s="2">
        <v>219</v>
      </c>
      <c r="C444" s="2">
        <v>-37.078857421875</v>
      </c>
      <c r="E444" s="2">
        <v>-44.86083984375</v>
      </c>
    </row>
    <row r="445" spans="2:5" x14ac:dyDescent="0.25">
      <c r="B445" s="2">
        <v>219.5</v>
      </c>
      <c r="C445" s="2">
        <v>-36.895751953125</v>
      </c>
      <c r="E445" s="2">
        <v>-44.586181640625</v>
      </c>
    </row>
    <row r="446" spans="2:5" x14ac:dyDescent="0.25">
      <c r="B446" s="2">
        <v>220</v>
      </c>
      <c r="C446" s="2">
        <v>-36.895751953125</v>
      </c>
      <c r="E446" s="2">
        <v>-45.013427734375</v>
      </c>
    </row>
    <row r="447" spans="2:5" x14ac:dyDescent="0.25">
      <c r="B447" s="2">
        <v>220.5</v>
      </c>
      <c r="C447" s="2">
        <v>-36.834716796875</v>
      </c>
      <c r="E447" s="2">
        <v>-44.86083984375</v>
      </c>
    </row>
    <row r="448" spans="2:5" x14ac:dyDescent="0.25">
      <c r="B448" s="2">
        <v>221</v>
      </c>
      <c r="C448" s="2">
        <v>-36.834716796875</v>
      </c>
      <c r="E448" s="2">
        <v>-45.2880859375</v>
      </c>
    </row>
    <row r="449" spans="2:5" x14ac:dyDescent="0.25">
      <c r="B449" s="2">
        <v>221.5</v>
      </c>
      <c r="C449" s="2">
        <v>-36.590576171875</v>
      </c>
      <c r="E449" s="2">
        <v>-45.0439453125</v>
      </c>
    </row>
    <row r="450" spans="2:5" x14ac:dyDescent="0.25">
      <c r="B450" s="2">
        <v>222</v>
      </c>
      <c r="C450" s="2">
        <v>-36.56005859375</v>
      </c>
      <c r="E450" s="2">
        <v>-45.440673828125</v>
      </c>
    </row>
    <row r="451" spans="2:5" x14ac:dyDescent="0.25">
      <c r="B451" s="2">
        <v>222.5</v>
      </c>
      <c r="C451" s="2">
        <v>-36.43798828125</v>
      </c>
      <c r="E451" s="2">
        <v>-45.2880859375</v>
      </c>
    </row>
    <row r="452" spans="2:5" x14ac:dyDescent="0.25">
      <c r="B452" s="2">
        <v>223</v>
      </c>
      <c r="C452" s="2">
        <v>-36.407470703125</v>
      </c>
      <c r="E452" s="2">
        <v>-45.684814453125</v>
      </c>
    </row>
    <row r="453" spans="2:5" x14ac:dyDescent="0.25">
      <c r="B453" s="2">
        <v>223.5</v>
      </c>
      <c r="C453" s="2">
        <v>-36.2548828125</v>
      </c>
      <c r="E453" s="2">
        <v>-45.47119140625</v>
      </c>
    </row>
    <row r="454" spans="2:5" x14ac:dyDescent="0.25">
      <c r="B454" s="2">
        <v>224</v>
      </c>
      <c r="C454" s="2">
        <v>-36.224365234375</v>
      </c>
      <c r="E454" s="2">
        <v>-45.83740234375</v>
      </c>
    </row>
    <row r="455" spans="2:5" x14ac:dyDescent="0.25">
      <c r="B455" s="2">
        <v>224.5</v>
      </c>
      <c r="C455" s="2">
        <v>-36.0107421875</v>
      </c>
      <c r="E455" s="2">
        <v>-45.684814453125</v>
      </c>
    </row>
    <row r="456" spans="2:5" x14ac:dyDescent="0.25">
      <c r="B456" s="2">
        <v>225</v>
      </c>
      <c r="C456" s="2">
        <v>-36.041259765625</v>
      </c>
      <c r="E456" s="2">
        <v>-45.989990234375</v>
      </c>
    </row>
    <row r="457" spans="2:5" x14ac:dyDescent="0.25">
      <c r="B457" s="2">
        <v>225.5</v>
      </c>
      <c r="C457" s="2">
        <v>-35.919189453125</v>
      </c>
      <c r="E457" s="2">
        <v>-45.83740234375</v>
      </c>
    </row>
    <row r="458" spans="2:5" x14ac:dyDescent="0.25">
      <c r="B458" s="2">
        <v>226</v>
      </c>
      <c r="C458" s="2">
        <v>-35.980224609375</v>
      </c>
      <c r="E458" s="2">
        <v>-46.08154296875</v>
      </c>
    </row>
    <row r="459" spans="2:5" x14ac:dyDescent="0.25">
      <c r="B459" s="2">
        <v>226.5</v>
      </c>
      <c r="C459" s="2">
        <v>-35.7666015625</v>
      </c>
      <c r="E459" s="2">
        <v>-45.95947265625</v>
      </c>
    </row>
    <row r="460" spans="2:5" x14ac:dyDescent="0.25">
      <c r="B460" s="2">
        <v>227</v>
      </c>
      <c r="C460" s="2">
        <v>-35.797119140625</v>
      </c>
      <c r="E460" s="2">
        <v>-46.234130859375</v>
      </c>
    </row>
    <row r="461" spans="2:5" x14ac:dyDescent="0.25">
      <c r="B461" s="2">
        <v>227.5</v>
      </c>
      <c r="C461" s="2">
        <v>-35.430908203125</v>
      </c>
      <c r="E461" s="2">
        <v>-46.08154296875</v>
      </c>
    </row>
    <row r="462" spans="2:5" x14ac:dyDescent="0.25">
      <c r="B462" s="2">
        <v>228</v>
      </c>
      <c r="C462" s="2">
        <v>-35.400390625</v>
      </c>
      <c r="E462" s="2">
        <v>-46.38671875</v>
      </c>
    </row>
    <row r="463" spans="2:5" x14ac:dyDescent="0.25">
      <c r="B463" s="2">
        <v>228.5</v>
      </c>
      <c r="C463" s="2">
        <v>-35.064697265625</v>
      </c>
      <c r="E463" s="2">
        <v>-46.234130859375</v>
      </c>
    </row>
    <row r="464" spans="2:5" x14ac:dyDescent="0.25">
      <c r="B464" s="2">
        <v>229</v>
      </c>
      <c r="C464" s="2">
        <v>-35.003662109375</v>
      </c>
      <c r="E464" s="2">
        <v>-46.44775390625</v>
      </c>
    </row>
    <row r="465" spans="2:5" x14ac:dyDescent="0.25">
      <c r="B465" s="2">
        <v>229.5</v>
      </c>
      <c r="C465" s="2">
        <v>-34.60693359375</v>
      </c>
      <c r="E465" s="2">
        <v>-46.38671875</v>
      </c>
    </row>
    <row r="466" spans="2:5" x14ac:dyDescent="0.25">
      <c r="B466" s="2">
        <v>230</v>
      </c>
      <c r="C466" s="2">
        <v>-34.515380859375</v>
      </c>
      <c r="E466" s="2">
        <v>-46.600341796875</v>
      </c>
    </row>
    <row r="467" spans="2:5" x14ac:dyDescent="0.25">
      <c r="B467" s="2">
        <v>230.5</v>
      </c>
      <c r="C467" s="2">
        <v>-32.623291015625</v>
      </c>
      <c r="E467" s="2">
        <v>-46.44775390625</v>
      </c>
    </row>
    <row r="468" spans="2:5" x14ac:dyDescent="0.25">
      <c r="B468" s="2">
        <v>231</v>
      </c>
      <c r="C468" s="2">
        <v>-28.289794921875</v>
      </c>
      <c r="E468" s="2">
        <v>-46.81396484375</v>
      </c>
    </row>
    <row r="469" spans="2:5" x14ac:dyDescent="0.25">
      <c r="B469" s="2">
        <v>231.5</v>
      </c>
      <c r="C469" s="2">
        <v>43.365478515625</v>
      </c>
      <c r="E469" s="2">
        <v>-46.600341796875</v>
      </c>
    </row>
    <row r="470" spans="2:5" x14ac:dyDescent="0.25">
      <c r="B470" s="2">
        <v>232</v>
      </c>
      <c r="C470" s="2">
        <v>7.659912109375</v>
      </c>
      <c r="E470" s="2">
        <v>-46.93603515625</v>
      </c>
    </row>
    <row r="471" spans="2:5" x14ac:dyDescent="0.25">
      <c r="B471" s="2">
        <v>232.5</v>
      </c>
      <c r="C471" s="2">
        <v>40.83251953125</v>
      </c>
      <c r="E471" s="2">
        <v>-46.844482421875</v>
      </c>
    </row>
    <row r="472" spans="2:5" x14ac:dyDescent="0.25">
      <c r="B472" s="2">
        <v>233</v>
      </c>
      <c r="C472" s="2">
        <v>-24.688720703125</v>
      </c>
      <c r="E472" s="2">
        <v>-46.9970703125</v>
      </c>
    </row>
    <row r="473" spans="2:5" x14ac:dyDescent="0.25">
      <c r="B473" s="2">
        <v>233.5</v>
      </c>
      <c r="C473" s="2">
        <v>3.692626953125</v>
      </c>
      <c r="E473" s="2">
        <v>-46.905517578125</v>
      </c>
    </row>
    <row r="474" spans="2:5" x14ac:dyDescent="0.25">
      <c r="B474" s="2">
        <v>234</v>
      </c>
      <c r="C474" s="2">
        <v>-35.7666015625</v>
      </c>
      <c r="E474" s="2">
        <v>-46.966552734375</v>
      </c>
    </row>
    <row r="475" spans="2:5" x14ac:dyDescent="0.25">
      <c r="B475" s="2">
        <v>234.5</v>
      </c>
      <c r="C475" s="2">
        <v>-26.55029296875</v>
      </c>
      <c r="E475" s="2">
        <v>-46.905517578125</v>
      </c>
    </row>
    <row r="476" spans="2:5" x14ac:dyDescent="0.25">
      <c r="B476" s="2">
        <v>235</v>
      </c>
      <c r="C476" s="2">
        <v>-38.63525390625</v>
      </c>
      <c r="E476" s="2">
        <v>-46.966552734375</v>
      </c>
    </row>
    <row r="477" spans="2:5" x14ac:dyDescent="0.25">
      <c r="B477" s="2">
        <v>235.5</v>
      </c>
      <c r="C477" s="2">
        <v>-36.2548828125</v>
      </c>
      <c r="E477" s="2">
        <v>-46.905517578125</v>
      </c>
    </row>
    <row r="478" spans="2:5" x14ac:dyDescent="0.25">
      <c r="B478" s="2">
        <v>236</v>
      </c>
      <c r="C478" s="2">
        <v>-39.61181640625</v>
      </c>
      <c r="E478" s="2">
        <v>-46.9970703125</v>
      </c>
    </row>
    <row r="479" spans="2:5" x14ac:dyDescent="0.25">
      <c r="B479" s="2">
        <v>236.5</v>
      </c>
      <c r="C479" s="2">
        <v>-38.787841796875</v>
      </c>
      <c r="E479" s="2">
        <v>-46.905517578125</v>
      </c>
    </row>
    <row r="480" spans="2:5" x14ac:dyDescent="0.25">
      <c r="B480" s="2">
        <v>237</v>
      </c>
      <c r="C480" s="2">
        <v>-39.97802734375</v>
      </c>
      <c r="E480" s="2">
        <v>-47.027587890625</v>
      </c>
    </row>
    <row r="481" spans="2:5" x14ac:dyDescent="0.25">
      <c r="B481" s="2">
        <v>237.5</v>
      </c>
      <c r="C481" s="2">
        <v>-39.703369140625</v>
      </c>
      <c r="E481" s="2">
        <v>-46.966552734375</v>
      </c>
    </row>
    <row r="482" spans="2:5" x14ac:dyDescent="0.25">
      <c r="B482" s="2">
        <v>238</v>
      </c>
      <c r="C482" s="2">
        <v>-40.22216796875</v>
      </c>
      <c r="E482" s="2">
        <v>-47.05810546875</v>
      </c>
    </row>
    <row r="483" spans="2:5" x14ac:dyDescent="0.25">
      <c r="B483" s="2">
        <v>238.5</v>
      </c>
      <c r="C483" s="2">
        <v>-39.947509765625</v>
      </c>
      <c r="E483" s="2">
        <v>-46.9970703125</v>
      </c>
    </row>
    <row r="484" spans="2:5" x14ac:dyDescent="0.25">
      <c r="B484" s="2">
        <v>239</v>
      </c>
      <c r="C484" s="2">
        <v>-40.4052734375</v>
      </c>
      <c r="E484" s="2">
        <v>-47.088623046875</v>
      </c>
    </row>
    <row r="485" spans="2:5" x14ac:dyDescent="0.25">
      <c r="B485" s="2">
        <v>239.5</v>
      </c>
      <c r="C485" s="2">
        <v>-40.130615234375</v>
      </c>
      <c r="E485" s="2">
        <v>-47.027587890625</v>
      </c>
    </row>
    <row r="486" spans="2:5" x14ac:dyDescent="0.25">
      <c r="B486" s="2">
        <v>240</v>
      </c>
      <c r="C486" s="2">
        <v>-40.6494140625</v>
      </c>
      <c r="E486" s="2">
        <v>-47.027587890625</v>
      </c>
    </row>
    <row r="487" spans="2:5" x14ac:dyDescent="0.25">
      <c r="B487" s="2">
        <v>240.5</v>
      </c>
      <c r="C487" s="2">
        <v>-40.46630859375</v>
      </c>
      <c r="E487" s="2">
        <v>-46.966552734375</v>
      </c>
    </row>
    <row r="488" spans="2:5" x14ac:dyDescent="0.25">
      <c r="B488" s="2">
        <v>241</v>
      </c>
      <c r="C488" s="2">
        <v>-40.8935546875</v>
      </c>
      <c r="E488" s="2">
        <v>-47.027587890625</v>
      </c>
    </row>
    <row r="489" spans="2:5" x14ac:dyDescent="0.25">
      <c r="B489" s="2">
        <v>241.5</v>
      </c>
      <c r="C489" s="2">
        <v>-40.6494140625</v>
      </c>
      <c r="E489" s="2">
        <v>-46.9970703125</v>
      </c>
    </row>
    <row r="490" spans="2:5" x14ac:dyDescent="0.25">
      <c r="B490" s="2">
        <v>242</v>
      </c>
      <c r="C490" s="2">
        <v>-41.07666015625</v>
      </c>
      <c r="E490" s="2">
        <v>-47.05810546875</v>
      </c>
    </row>
    <row r="491" spans="2:5" x14ac:dyDescent="0.25">
      <c r="B491" s="2">
        <v>242.5</v>
      </c>
      <c r="C491" s="2">
        <v>-40.8935546875</v>
      </c>
      <c r="E491" s="2">
        <v>-46.9970703125</v>
      </c>
    </row>
    <row r="492" spans="2:5" x14ac:dyDescent="0.25">
      <c r="B492" s="2">
        <v>243</v>
      </c>
      <c r="C492" s="2">
        <v>-41.229248046875</v>
      </c>
      <c r="E492" s="2">
        <v>-47.05810546875</v>
      </c>
    </row>
    <row r="493" spans="2:5" x14ac:dyDescent="0.25">
      <c r="B493" s="2">
        <v>243.5</v>
      </c>
      <c r="C493" s="2">
        <v>-41.1376953125</v>
      </c>
      <c r="E493" s="2">
        <v>-47.027587890625</v>
      </c>
    </row>
    <row r="494" spans="2:5" x14ac:dyDescent="0.25">
      <c r="B494" s="2">
        <v>244</v>
      </c>
      <c r="C494" s="2">
        <v>-41.32080078125</v>
      </c>
      <c r="E494" s="2">
        <v>-47.088623046875</v>
      </c>
    </row>
    <row r="495" spans="2:5" x14ac:dyDescent="0.25">
      <c r="B495" s="2">
        <v>244.5</v>
      </c>
      <c r="C495" s="2">
        <v>-41.19873046875</v>
      </c>
      <c r="E495" s="2">
        <v>-46.9970703125</v>
      </c>
    </row>
    <row r="496" spans="2:5" x14ac:dyDescent="0.25">
      <c r="B496" s="2">
        <v>245</v>
      </c>
      <c r="C496" s="2">
        <v>-41.50390625</v>
      </c>
      <c r="E496" s="2">
        <v>-47.05810546875</v>
      </c>
    </row>
    <row r="497" spans="2:5" x14ac:dyDescent="0.25">
      <c r="B497" s="2">
        <v>245.5</v>
      </c>
      <c r="C497" s="2">
        <v>-41.32080078125</v>
      </c>
      <c r="E497" s="2">
        <v>-47.027587890625</v>
      </c>
    </row>
    <row r="498" spans="2:5" x14ac:dyDescent="0.25">
      <c r="B498" s="2">
        <v>246</v>
      </c>
      <c r="C498" s="2">
        <v>-41.656494140625</v>
      </c>
      <c r="E498" s="2">
        <v>-47.05810546875</v>
      </c>
    </row>
    <row r="499" spans="2:5" x14ac:dyDescent="0.25">
      <c r="B499" s="2">
        <v>246.5</v>
      </c>
      <c r="C499" s="2">
        <v>-41.473388671875</v>
      </c>
      <c r="E499" s="2">
        <v>-46.966552734375</v>
      </c>
    </row>
    <row r="500" spans="2:5" x14ac:dyDescent="0.25">
      <c r="B500" s="2">
        <v>247</v>
      </c>
      <c r="C500" s="2">
        <v>-41.748046875</v>
      </c>
      <c r="E500" s="2">
        <v>-47.05810546875</v>
      </c>
    </row>
    <row r="501" spans="2:5" x14ac:dyDescent="0.25">
      <c r="B501" s="2">
        <v>247.5</v>
      </c>
      <c r="C501" s="2">
        <v>-41.6259765625</v>
      </c>
      <c r="E501" s="2">
        <v>-46.9970703125</v>
      </c>
    </row>
    <row r="502" spans="2:5" x14ac:dyDescent="0.25">
      <c r="B502" s="2">
        <v>248</v>
      </c>
      <c r="C502" s="2">
        <v>-41.8701171875</v>
      </c>
      <c r="E502" s="2">
        <v>-47.05810546875</v>
      </c>
    </row>
    <row r="503" spans="2:5" x14ac:dyDescent="0.25">
      <c r="B503" s="2">
        <v>248.5</v>
      </c>
      <c r="C503" s="2">
        <v>-41.748046875</v>
      </c>
      <c r="E503" s="2">
        <v>-46.9970703125</v>
      </c>
    </row>
    <row r="504" spans="2:5" x14ac:dyDescent="0.25">
      <c r="B504" s="2">
        <v>249</v>
      </c>
      <c r="C504" s="2">
        <v>-41.961669921875</v>
      </c>
      <c r="E504" s="2">
        <v>-46.9970703125</v>
      </c>
    </row>
    <row r="505" spans="2:5" x14ac:dyDescent="0.25">
      <c r="B505" s="2">
        <v>249.5</v>
      </c>
      <c r="C505" s="2">
        <v>-41.8701171875</v>
      </c>
      <c r="E505" s="2">
        <v>-46.905517578125</v>
      </c>
    </row>
    <row r="506" spans="2:5" x14ac:dyDescent="0.25">
      <c r="B506" s="2">
        <v>250</v>
      </c>
      <c r="C506" s="2">
        <v>-41.9921875</v>
      </c>
      <c r="E506" s="2">
        <v>-46.966552734375</v>
      </c>
    </row>
    <row r="507" spans="2:5" x14ac:dyDescent="0.25">
      <c r="B507" s="2">
        <v>250.5</v>
      </c>
      <c r="C507" s="2">
        <v>-41.93115234375</v>
      </c>
      <c r="E507" s="2">
        <v>-46.844482421875</v>
      </c>
    </row>
    <row r="508" spans="2:5" x14ac:dyDescent="0.25">
      <c r="B508" s="2">
        <v>251</v>
      </c>
      <c r="C508" s="2">
        <v>-42.022705078125</v>
      </c>
      <c r="E508" s="2">
        <v>-46.875</v>
      </c>
    </row>
    <row r="509" spans="2:5" x14ac:dyDescent="0.25">
      <c r="B509" s="2">
        <v>251.5</v>
      </c>
      <c r="C509" s="2">
        <v>-41.93115234375</v>
      </c>
      <c r="E509" s="2">
        <v>-46.81396484375</v>
      </c>
    </row>
    <row r="510" spans="2:5" x14ac:dyDescent="0.25">
      <c r="B510" s="2">
        <v>252</v>
      </c>
      <c r="C510" s="2">
        <v>-42.022705078125</v>
      </c>
      <c r="E510" s="2">
        <v>-46.875</v>
      </c>
    </row>
    <row r="511" spans="2:5" x14ac:dyDescent="0.25">
      <c r="B511" s="2">
        <v>252.5</v>
      </c>
      <c r="C511" s="2">
        <v>-41.961669921875</v>
      </c>
      <c r="E511" s="2">
        <v>-46.7529296875</v>
      </c>
    </row>
    <row r="512" spans="2:5" x14ac:dyDescent="0.25">
      <c r="B512" s="2">
        <v>253</v>
      </c>
      <c r="C512" s="2">
        <v>-42.083740234375</v>
      </c>
      <c r="E512" s="2">
        <v>-46.7529296875</v>
      </c>
    </row>
    <row r="513" spans="2:5" x14ac:dyDescent="0.25">
      <c r="B513" s="2">
        <v>253.5</v>
      </c>
      <c r="C513" s="2">
        <v>-41.9921875</v>
      </c>
      <c r="E513" s="2">
        <v>-46.661376953125</v>
      </c>
    </row>
    <row r="514" spans="2:5" x14ac:dyDescent="0.25">
      <c r="B514" s="2">
        <v>254</v>
      </c>
      <c r="C514" s="2">
        <v>-42.083740234375</v>
      </c>
      <c r="E514" s="2">
        <v>-46.69189453125</v>
      </c>
    </row>
    <row r="515" spans="2:5" x14ac:dyDescent="0.25">
      <c r="B515" s="2">
        <v>254.5</v>
      </c>
      <c r="C515" s="2">
        <v>-42.022705078125</v>
      </c>
      <c r="E515" s="2">
        <v>-46.630859375</v>
      </c>
    </row>
    <row r="516" spans="2:5" x14ac:dyDescent="0.25">
      <c r="B516" s="2">
        <v>255</v>
      </c>
      <c r="C516" s="2">
        <v>-42.083740234375</v>
      </c>
      <c r="E516" s="2">
        <v>-46.600341796875</v>
      </c>
    </row>
    <row r="517" spans="2:5" x14ac:dyDescent="0.25">
      <c r="B517" s="2">
        <v>255.5</v>
      </c>
      <c r="C517" s="2">
        <v>-42.022705078125</v>
      </c>
      <c r="E517" s="2">
        <v>-46.478271484375</v>
      </c>
    </row>
    <row r="518" spans="2:5" x14ac:dyDescent="0.25">
      <c r="B518" s="2">
        <v>256</v>
      </c>
      <c r="C518" s="2">
        <v>-42.1142578125</v>
      </c>
      <c r="E518" s="2">
        <v>-46.417236328125</v>
      </c>
    </row>
    <row r="519" spans="2:5" x14ac:dyDescent="0.25">
      <c r="B519" s="2">
        <v>256.5</v>
      </c>
      <c r="C519" s="2">
        <v>-42.05322265625</v>
      </c>
      <c r="E519" s="2">
        <v>-46.32568359375</v>
      </c>
    </row>
    <row r="520" spans="2:5" x14ac:dyDescent="0.25">
      <c r="B520" s="2">
        <v>257</v>
      </c>
      <c r="C520" s="2">
        <v>-42.17529296875</v>
      </c>
      <c r="E520" s="2">
        <v>-46.32568359375</v>
      </c>
    </row>
    <row r="521" spans="2:5" x14ac:dyDescent="0.25">
      <c r="B521" s="2">
        <v>257.5</v>
      </c>
      <c r="C521" s="2">
        <v>-42.1142578125</v>
      </c>
      <c r="E521" s="2">
        <v>-46.234130859375</v>
      </c>
    </row>
    <row r="522" spans="2:5" x14ac:dyDescent="0.25">
      <c r="B522" s="2">
        <v>258</v>
      </c>
      <c r="C522" s="2">
        <v>-42.236328125</v>
      </c>
      <c r="E522" s="2">
        <v>-46.2646484375</v>
      </c>
    </row>
    <row r="523" spans="2:5" x14ac:dyDescent="0.25">
      <c r="B523" s="2">
        <v>258.5</v>
      </c>
      <c r="C523" s="2">
        <v>-42.144775390625</v>
      </c>
      <c r="E523" s="2">
        <v>-46.20361328125</v>
      </c>
    </row>
    <row r="524" spans="2:5" x14ac:dyDescent="0.25">
      <c r="B524" s="2">
        <v>259</v>
      </c>
      <c r="C524" s="2">
        <v>-42.3583984375</v>
      </c>
      <c r="E524" s="2">
        <v>-46.2646484375</v>
      </c>
    </row>
    <row r="525" spans="2:5" x14ac:dyDescent="0.25">
      <c r="B525" s="2">
        <v>259.5</v>
      </c>
      <c r="C525" s="2">
        <v>-42.29736328125</v>
      </c>
      <c r="E525" s="2">
        <v>-46.20361328125</v>
      </c>
    </row>
    <row r="526" spans="2:5" x14ac:dyDescent="0.25">
      <c r="B526" s="2">
        <v>260</v>
      </c>
      <c r="C526" s="2">
        <v>-42.449951171875</v>
      </c>
      <c r="E526" s="2">
        <v>-46.2646484375</v>
      </c>
    </row>
    <row r="527" spans="2:5" x14ac:dyDescent="0.25">
      <c r="B527" s="2">
        <v>260.5</v>
      </c>
      <c r="C527" s="2">
        <v>-42.388916015625</v>
      </c>
      <c r="E527" s="2">
        <v>-46.112060546875</v>
      </c>
    </row>
    <row r="528" spans="2:5" x14ac:dyDescent="0.25">
      <c r="B528" s="2">
        <v>261</v>
      </c>
      <c r="C528" s="2">
        <v>-42.48046875</v>
      </c>
      <c r="E528" s="2">
        <v>-46.112060546875</v>
      </c>
    </row>
    <row r="529" spans="2:5" x14ac:dyDescent="0.25">
      <c r="B529" s="2">
        <v>261.5</v>
      </c>
      <c r="C529" s="2">
        <v>-42.41943359375</v>
      </c>
      <c r="E529" s="2">
        <v>-46.051025390625</v>
      </c>
    </row>
    <row r="530" spans="2:5" x14ac:dyDescent="0.25">
      <c r="B530" s="2">
        <v>262</v>
      </c>
      <c r="C530" s="2">
        <v>-42.510986328125</v>
      </c>
      <c r="E530" s="2">
        <v>-46.08154296875</v>
      </c>
    </row>
    <row r="531" spans="2:5" x14ac:dyDescent="0.25">
      <c r="B531" s="2">
        <v>262.5</v>
      </c>
      <c r="C531" s="2">
        <v>-42.449951171875</v>
      </c>
      <c r="E531" s="2">
        <v>-45.95947265625</v>
      </c>
    </row>
    <row r="532" spans="2:5" x14ac:dyDescent="0.25">
      <c r="B532" s="2">
        <v>263</v>
      </c>
      <c r="C532" s="2">
        <v>-42.572021484375</v>
      </c>
      <c r="E532" s="2">
        <v>-45.95947265625</v>
      </c>
    </row>
    <row r="533" spans="2:5" x14ac:dyDescent="0.25">
      <c r="B533" s="2">
        <v>263.5</v>
      </c>
      <c r="C533" s="2">
        <v>-42.48046875</v>
      </c>
      <c r="E533" s="2">
        <v>-45.8984375</v>
      </c>
    </row>
    <row r="534" spans="2:5" x14ac:dyDescent="0.25">
      <c r="B534" s="2">
        <v>264</v>
      </c>
      <c r="C534" s="2">
        <v>-42.572021484375</v>
      </c>
      <c r="E534" s="2">
        <v>-45.867919921875</v>
      </c>
    </row>
    <row r="535" spans="2:5" x14ac:dyDescent="0.25">
      <c r="B535" s="2">
        <v>264.5</v>
      </c>
      <c r="C535" s="2">
        <v>-42.48046875</v>
      </c>
      <c r="E535" s="2">
        <v>-45.71533203125</v>
      </c>
    </row>
    <row r="536" spans="2:5" x14ac:dyDescent="0.25">
      <c r="B536" s="2">
        <v>265</v>
      </c>
      <c r="C536" s="2">
        <v>-42.633056640625</v>
      </c>
      <c r="E536" s="2">
        <v>-45.71533203125</v>
      </c>
    </row>
    <row r="537" spans="2:5" x14ac:dyDescent="0.25">
      <c r="B537" s="2">
        <v>265.5</v>
      </c>
      <c r="C537" s="2">
        <v>-42.510986328125</v>
      </c>
      <c r="E537" s="2">
        <v>-45.59326171875</v>
      </c>
    </row>
    <row r="538" spans="2:5" x14ac:dyDescent="0.25">
      <c r="B538" s="2">
        <v>266</v>
      </c>
      <c r="C538" s="2">
        <v>-42.633056640625</v>
      </c>
      <c r="E538" s="2">
        <v>-45.59326171875</v>
      </c>
    </row>
    <row r="539" spans="2:5" x14ac:dyDescent="0.25">
      <c r="B539" s="2">
        <v>266.5</v>
      </c>
      <c r="C539" s="2">
        <v>-42.572021484375</v>
      </c>
      <c r="E539" s="2">
        <v>-45.5322265625</v>
      </c>
    </row>
    <row r="540" spans="2:5" x14ac:dyDescent="0.25">
      <c r="B540" s="2">
        <v>267</v>
      </c>
      <c r="C540" s="2">
        <v>-42.66357421875</v>
      </c>
      <c r="E540" s="2">
        <v>-45.59326171875</v>
      </c>
    </row>
    <row r="541" spans="2:5" x14ac:dyDescent="0.25">
      <c r="B541" s="2">
        <v>267.5</v>
      </c>
      <c r="C541" s="2">
        <v>-42.572021484375</v>
      </c>
      <c r="E541" s="2">
        <v>-45.501708984375</v>
      </c>
    </row>
    <row r="542" spans="2:5" x14ac:dyDescent="0.25">
      <c r="B542" s="2">
        <v>268</v>
      </c>
      <c r="C542" s="2">
        <v>-42.66357421875</v>
      </c>
      <c r="E542" s="2">
        <v>-45.59326171875</v>
      </c>
    </row>
    <row r="543" spans="2:5" x14ac:dyDescent="0.25">
      <c r="B543" s="2">
        <v>268.5</v>
      </c>
      <c r="C543" s="2">
        <v>-42.6025390625</v>
      </c>
      <c r="E543" s="2">
        <v>-45.5322265625</v>
      </c>
    </row>
    <row r="544" spans="2:5" x14ac:dyDescent="0.25">
      <c r="B544" s="2">
        <v>269</v>
      </c>
      <c r="C544" s="2">
        <v>-42.66357421875</v>
      </c>
      <c r="E544" s="2">
        <v>-45.47119140625</v>
      </c>
    </row>
    <row r="545" spans="2:5" x14ac:dyDescent="0.25">
      <c r="B545" s="2">
        <v>269.5</v>
      </c>
      <c r="C545" s="2">
        <v>-42.572021484375</v>
      </c>
      <c r="E545" s="2">
        <v>-45.41015625</v>
      </c>
    </row>
    <row r="546" spans="2:5" x14ac:dyDescent="0.25">
      <c r="B546" s="2">
        <v>270</v>
      </c>
      <c r="C546" s="2">
        <v>-42.66357421875</v>
      </c>
      <c r="E546" s="2">
        <v>-45.41015625</v>
      </c>
    </row>
    <row r="547" spans="2:5" x14ac:dyDescent="0.25">
      <c r="B547" s="2">
        <v>270.5</v>
      </c>
      <c r="C547" s="2">
        <v>-42.6025390625</v>
      </c>
      <c r="E547" s="2">
        <v>-45.2880859375</v>
      </c>
    </row>
    <row r="548" spans="2:5" x14ac:dyDescent="0.25">
      <c r="B548" s="2">
        <v>271</v>
      </c>
      <c r="C548" s="2">
        <v>-42.66357421875</v>
      </c>
      <c r="E548" s="2">
        <v>-45.318603515625</v>
      </c>
    </row>
    <row r="549" spans="2:5" x14ac:dyDescent="0.25">
      <c r="B549" s="2">
        <v>271.5</v>
      </c>
      <c r="C549" s="2">
        <v>-42.54150390625</v>
      </c>
      <c r="E549" s="2">
        <v>-45.166015625</v>
      </c>
    </row>
    <row r="550" spans="2:5" x14ac:dyDescent="0.25">
      <c r="B550" s="2">
        <v>272</v>
      </c>
      <c r="C550" s="2">
        <v>-42.66357421875</v>
      </c>
      <c r="E550" s="2">
        <v>-45.196533203125</v>
      </c>
    </row>
    <row r="551" spans="2:5" x14ac:dyDescent="0.25">
      <c r="B551" s="2">
        <v>272.5</v>
      </c>
      <c r="C551" s="2">
        <v>-42.54150390625</v>
      </c>
      <c r="E551" s="2">
        <v>-45.074462890625</v>
      </c>
    </row>
    <row r="552" spans="2:5" x14ac:dyDescent="0.25">
      <c r="B552" s="2">
        <v>273</v>
      </c>
      <c r="C552" s="2">
        <v>-42.6025390625</v>
      </c>
      <c r="E552" s="2">
        <v>-45.074462890625</v>
      </c>
    </row>
    <row r="553" spans="2:5" x14ac:dyDescent="0.25">
      <c r="B553" s="2">
        <v>273.5</v>
      </c>
      <c r="C553" s="2">
        <v>-42.54150390625</v>
      </c>
      <c r="E553" s="2">
        <v>-44.891357421875</v>
      </c>
    </row>
    <row r="554" spans="2:5" x14ac:dyDescent="0.25">
      <c r="B554" s="2">
        <v>274</v>
      </c>
      <c r="C554" s="2">
        <v>-42.572021484375</v>
      </c>
      <c r="E554" s="2">
        <v>-44.86083984375</v>
      </c>
    </row>
    <row r="555" spans="2:5" x14ac:dyDescent="0.25">
      <c r="B555" s="2">
        <v>274.5</v>
      </c>
      <c r="C555" s="2">
        <v>-42.41943359375</v>
      </c>
      <c r="E555" s="2">
        <v>-44.647216796875</v>
      </c>
    </row>
    <row r="556" spans="2:5" x14ac:dyDescent="0.25">
      <c r="B556" s="2">
        <v>275</v>
      </c>
      <c r="C556" s="2">
        <v>-42.449951171875</v>
      </c>
      <c r="E556" s="2">
        <v>-44.61669921875</v>
      </c>
    </row>
    <row r="557" spans="2:5" x14ac:dyDescent="0.25">
      <c r="B557" s="2">
        <v>275.5</v>
      </c>
      <c r="C557" s="2">
        <v>-42.388916015625</v>
      </c>
      <c r="E557" s="2">
        <v>-44.403076171875</v>
      </c>
    </row>
    <row r="558" spans="2:5" x14ac:dyDescent="0.25">
      <c r="B558" s="2">
        <v>276</v>
      </c>
      <c r="C558" s="2">
        <v>-42.41943359375</v>
      </c>
      <c r="E558" s="2">
        <v>-44.43359375</v>
      </c>
    </row>
    <row r="559" spans="2:5" x14ac:dyDescent="0.25">
      <c r="B559" s="2">
        <v>276.5</v>
      </c>
      <c r="C559" s="2">
        <v>-42.388916015625</v>
      </c>
      <c r="E559" s="2">
        <v>-44.25048828125</v>
      </c>
    </row>
    <row r="560" spans="2:5" x14ac:dyDescent="0.25">
      <c r="B560" s="2">
        <v>277</v>
      </c>
      <c r="C560" s="2">
        <v>-42.41943359375</v>
      </c>
      <c r="E560" s="2">
        <v>-44.25048828125</v>
      </c>
    </row>
    <row r="561" spans="2:5" x14ac:dyDescent="0.25">
      <c r="B561" s="2">
        <v>277.5</v>
      </c>
      <c r="C561" s="2">
        <v>-42.3583984375</v>
      </c>
      <c r="E561" s="2">
        <v>-44.036865234375</v>
      </c>
    </row>
    <row r="562" spans="2:5" x14ac:dyDescent="0.25">
      <c r="B562" s="2">
        <v>278</v>
      </c>
      <c r="C562" s="2">
        <v>-42.388916015625</v>
      </c>
      <c r="E562" s="2">
        <v>-44.036865234375</v>
      </c>
    </row>
    <row r="563" spans="2:5" x14ac:dyDescent="0.25">
      <c r="B563" s="2">
        <v>278.5</v>
      </c>
      <c r="C563" s="2">
        <v>-42.327880859375</v>
      </c>
      <c r="E563" s="2">
        <v>-43.8232421875</v>
      </c>
    </row>
    <row r="564" spans="2:5" x14ac:dyDescent="0.25">
      <c r="B564" s="2">
        <v>279</v>
      </c>
      <c r="C564" s="2">
        <v>-42.327880859375</v>
      </c>
      <c r="E564" s="2">
        <v>-43.792724609375</v>
      </c>
    </row>
    <row r="565" spans="2:5" x14ac:dyDescent="0.25">
      <c r="B565" s="2">
        <v>279.5</v>
      </c>
      <c r="C565" s="2">
        <v>-42.29736328125</v>
      </c>
      <c r="E565" s="2">
        <v>-43.548583984375</v>
      </c>
    </row>
    <row r="566" spans="2:5" x14ac:dyDescent="0.25">
      <c r="B566" s="2">
        <v>280</v>
      </c>
      <c r="C566" s="2">
        <v>-42.29736328125</v>
      </c>
      <c r="E566" s="2">
        <v>-43.487548828125</v>
      </c>
    </row>
    <row r="567" spans="2:5" x14ac:dyDescent="0.25">
      <c r="B567" s="2">
        <v>280.5</v>
      </c>
      <c r="C567" s="2">
        <v>-42.236328125</v>
      </c>
      <c r="E567" s="2">
        <v>-43.304443359375</v>
      </c>
    </row>
    <row r="568" spans="2:5" x14ac:dyDescent="0.25">
      <c r="B568" s="2">
        <v>281</v>
      </c>
      <c r="C568" s="2">
        <v>-42.29736328125</v>
      </c>
      <c r="E568" s="2">
        <v>-43.243408203125</v>
      </c>
    </row>
    <row r="569" spans="2:5" x14ac:dyDescent="0.25">
      <c r="B569" s="2">
        <v>281.5</v>
      </c>
      <c r="C569" s="2">
        <v>-42.266845703125</v>
      </c>
      <c r="E569" s="2">
        <v>-43.02978515625</v>
      </c>
    </row>
    <row r="570" spans="2:5" x14ac:dyDescent="0.25">
      <c r="B570" s="2">
        <v>282</v>
      </c>
      <c r="C570" s="2">
        <v>-42.327880859375</v>
      </c>
      <c r="E570" s="2">
        <v>-43.060302734375</v>
      </c>
    </row>
    <row r="571" spans="2:5" x14ac:dyDescent="0.25">
      <c r="B571" s="2">
        <v>282.5</v>
      </c>
      <c r="C571" s="2">
        <v>-42.236328125</v>
      </c>
      <c r="E571" s="2">
        <v>-42.877197265625</v>
      </c>
    </row>
    <row r="572" spans="2:5" x14ac:dyDescent="0.25">
      <c r="B572" s="2">
        <v>283</v>
      </c>
      <c r="C572" s="2">
        <v>-42.327880859375</v>
      </c>
      <c r="E572" s="2">
        <v>-42.8466796875</v>
      </c>
    </row>
    <row r="573" spans="2:5" x14ac:dyDescent="0.25">
      <c r="B573" s="2">
        <v>283.5</v>
      </c>
      <c r="C573" s="2">
        <v>-42.29736328125</v>
      </c>
      <c r="E573" s="2">
        <v>-16.05224609375</v>
      </c>
    </row>
    <row r="574" spans="2:5" x14ac:dyDescent="0.25">
      <c r="B574" s="2">
        <v>284</v>
      </c>
      <c r="C574" s="2">
        <v>-42.29736328125</v>
      </c>
      <c r="E574" s="2">
        <v>-0.762939453125</v>
      </c>
    </row>
    <row r="575" spans="2:5" x14ac:dyDescent="0.25">
      <c r="B575" s="2">
        <v>284.5</v>
      </c>
      <c r="C575" s="2">
        <v>-42.266845703125</v>
      </c>
      <c r="E575" s="2">
        <v>38.51318359375</v>
      </c>
    </row>
    <row r="576" spans="2:5" x14ac:dyDescent="0.25">
      <c r="B576" s="2">
        <v>285</v>
      </c>
      <c r="C576" s="2">
        <v>-42.327880859375</v>
      </c>
      <c r="E576" s="2">
        <v>14.862060546875</v>
      </c>
    </row>
    <row r="577" spans="2:5" x14ac:dyDescent="0.25">
      <c r="B577" s="2">
        <v>285.5</v>
      </c>
      <c r="C577" s="2">
        <v>-42.266845703125</v>
      </c>
      <c r="E577" s="2">
        <v>36.346435546875</v>
      </c>
    </row>
    <row r="578" spans="2:5" x14ac:dyDescent="0.25">
      <c r="B578" s="2">
        <v>286</v>
      </c>
      <c r="C578" s="2">
        <v>-42.29736328125</v>
      </c>
      <c r="E578" s="2">
        <v>-12.908935546875</v>
      </c>
    </row>
    <row r="579" spans="2:5" x14ac:dyDescent="0.25">
      <c r="B579" s="2">
        <v>286.5</v>
      </c>
      <c r="C579" s="2">
        <v>-42.205810546875</v>
      </c>
      <c r="E579" s="2">
        <v>12.0849609375</v>
      </c>
    </row>
    <row r="580" spans="2:5" x14ac:dyDescent="0.25">
      <c r="B580" s="2">
        <v>287</v>
      </c>
      <c r="C580" s="2">
        <v>-42.205810546875</v>
      </c>
      <c r="E580" s="2">
        <v>-31.55517578125</v>
      </c>
    </row>
    <row r="581" spans="2:5" x14ac:dyDescent="0.25">
      <c r="B581" s="2">
        <v>287.5</v>
      </c>
      <c r="C581" s="2">
        <v>-42.144775390625</v>
      </c>
      <c r="E581" s="2">
        <v>-15.380859375</v>
      </c>
    </row>
    <row r="582" spans="2:5" x14ac:dyDescent="0.25">
      <c r="B582" s="2">
        <v>288</v>
      </c>
      <c r="C582" s="2">
        <v>-42.144775390625</v>
      </c>
      <c r="E582" s="2">
        <v>-39.0625</v>
      </c>
    </row>
    <row r="583" spans="2:5" x14ac:dyDescent="0.25">
      <c r="B583" s="2">
        <v>288.5</v>
      </c>
      <c r="C583" s="2">
        <v>-42.05322265625</v>
      </c>
      <c r="E583" s="2">
        <v>-32.71484375</v>
      </c>
    </row>
    <row r="584" spans="2:5" x14ac:dyDescent="0.25">
      <c r="B584" s="2">
        <v>289</v>
      </c>
      <c r="C584" s="2">
        <v>-42.022705078125</v>
      </c>
      <c r="E584" s="2">
        <v>-41.8701171875</v>
      </c>
    </row>
    <row r="585" spans="2:5" x14ac:dyDescent="0.25">
      <c r="B585" s="2">
        <v>289.5</v>
      </c>
      <c r="C585" s="2">
        <v>-41.93115234375</v>
      </c>
      <c r="E585" s="2">
        <v>-39.48974609375</v>
      </c>
    </row>
    <row r="586" spans="2:5" x14ac:dyDescent="0.25">
      <c r="B586" s="2">
        <v>290</v>
      </c>
      <c r="C586" s="2">
        <v>-41.900634765625</v>
      </c>
      <c r="E586" s="2">
        <v>-43.15185546875</v>
      </c>
    </row>
    <row r="587" spans="2:5" x14ac:dyDescent="0.25">
      <c r="B587" s="2">
        <v>290.5</v>
      </c>
      <c r="C587" s="2">
        <v>-41.839599609375</v>
      </c>
      <c r="E587" s="2">
        <v>-42.083740234375</v>
      </c>
    </row>
    <row r="588" spans="2:5" x14ac:dyDescent="0.25">
      <c r="B588" s="2">
        <v>291</v>
      </c>
      <c r="C588" s="2">
        <v>-41.8701171875</v>
      </c>
      <c r="E588" s="2">
        <v>-43.731689453125</v>
      </c>
    </row>
    <row r="589" spans="2:5" x14ac:dyDescent="0.25">
      <c r="B589" s="2">
        <v>291.5</v>
      </c>
      <c r="C589" s="2">
        <v>-41.778564453125</v>
      </c>
      <c r="E589" s="2">
        <v>-43.243408203125</v>
      </c>
    </row>
    <row r="590" spans="2:5" x14ac:dyDescent="0.25">
      <c r="B590" s="2">
        <v>292</v>
      </c>
      <c r="C590" s="2">
        <v>-41.748046875</v>
      </c>
      <c r="E590" s="2">
        <v>-44.0673828125</v>
      </c>
    </row>
    <row r="591" spans="2:5" x14ac:dyDescent="0.25">
      <c r="B591" s="2">
        <v>292.5</v>
      </c>
      <c r="C591" s="2">
        <v>-41.595458984375</v>
      </c>
      <c r="E591" s="2">
        <v>-43.76220703125</v>
      </c>
    </row>
    <row r="592" spans="2:5" x14ac:dyDescent="0.25">
      <c r="B592" s="2">
        <v>293</v>
      </c>
      <c r="C592" s="2">
        <v>-41.6259765625</v>
      </c>
      <c r="E592" s="2">
        <v>-44.403076171875</v>
      </c>
    </row>
    <row r="593" spans="2:5" x14ac:dyDescent="0.25">
      <c r="B593" s="2">
        <v>293.5</v>
      </c>
      <c r="C593" s="2">
        <v>-41.50390625</v>
      </c>
      <c r="E593" s="2">
        <v>-44.12841796875</v>
      </c>
    </row>
    <row r="594" spans="2:5" x14ac:dyDescent="0.25">
      <c r="B594" s="2">
        <v>294</v>
      </c>
      <c r="C594" s="2">
        <v>-41.534423828125</v>
      </c>
      <c r="E594" s="2">
        <v>-44.708251953125</v>
      </c>
    </row>
    <row r="595" spans="2:5" x14ac:dyDescent="0.25">
      <c r="B595" s="2">
        <v>294.5</v>
      </c>
      <c r="C595" s="2">
        <v>-41.3818359375</v>
      </c>
      <c r="E595" s="2">
        <v>-44.464111328125</v>
      </c>
    </row>
    <row r="596" spans="2:5" x14ac:dyDescent="0.25">
      <c r="B596" s="2">
        <v>295</v>
      </c>
      <c r="C596" s="2">
        <v>-41.351318359375</v>
      </c>
      <c r="E596" s="2">
        <v>-44.952392578125</v>
      </c>
    </row>
    <row r="597" spans="2:5" x14ac:dyDescent="0.25">
      <c r="B597" s="2">
        <v>295.5</v>
      </c>
      <c r="C597" s="2">
        <v>-41.259765625</v>
      </c>
      <c r="E597" s="2">
        <v>-44.73876953125</v>
      </c>
    </row>
    <row r="598" spans="2:5" x14ac:dyDescent="0.25">
      <c r="B598" s="2">
        <v>296</v>
      </c>
      <c r="C598" s="2">
        <v>-41.259765625</v>
      </c>
      <c r="E598" s="2">
        <v>-45.166015625</v>
      </c>
    </row>
    <row r="599" spans="2:5" x14ac:dyDescent="0.25">
      <c r="B599" s="2">
        <v>296.5</v>
      </c>
      <c r="C599" s="2">
        <v>-41.168212890625</v>
      </c>
      <c r="E599" s="2">
        <v>-44.98291015625</v>
      </c>
    </row>
    <row r="600" spans="2:5" x14ac:dyDescent="0.25">
      <c r="B600" s="2">
        <v>297</v>
      </c>
      <c r="C600" s="2">
        <v>-41.19873046875</v>
      </c>
      <c r="E600" s="2">
        <v>-45.379638671875</v>
      </c>
    </row>
    <row r="601" spans="2:5" x14ac:dyDescent="0.25">
      <c r="B601" s="2">
        <v>297.5</v>
      </c>
      <c r="C601" s="2">
        <v>-41.07666015625</v>
      </c>
      <c r="E601" s="2">
        <v>-45.166015625</v>
      </c>
    </row>
    <row r="602" spans="2:5" x14ac:dyDescent="0.25">
      <c r="B602" s="2">
        <v>298</v>
      </c>
      <c r="C602" s="2">
        <v>-41.07666015625</v>
      </c>
      <c r="E602" s="2">
        <v>-45.562744140625</v>
      </c>
    </row>
    <row r="603" spans="2:5" x14ac:dyDescent="0.25">
      <c r="B603" s="2">
        <v>298.5</v>
      </c>
      <c r="C603" s="2">
        <v>-40.95458984375</v>
      </c>
      <c r="E603" s="2">
        <v>-45.379638671875</v>
      </c>
    </row>
    <row r="604" spans="2:5" x14ac:dyDescent="0.25">
      <c r="B604" s="2">
        <v>299</v>
      </c>
      <c r="C604" s="2">
        <v>-40.8935546875</v>
      </c>
      <c r="E604" s="2">
        <v>-45.71533203125</v>
      </c>
    </row>
    <row r="605" spans="2:5" x14ac:dyDescent="0.25">
      <c r="B605" s="2">
        <v>299.5</v>
      </c>
      <c r="C605" s="2">
        <v>-40.771484375</v>
      </c>
      <c r="E605" s="2">
        <v>-45.562744140625</v>
      </c>
    </row>
    <row r="606" spans="2:5" x14ac:dyDescent="0.25">
      <c r="B606" s="2">
        <v>300</v>
      </c>
      <c r="C606" s="2">
        <v>-40.802001953125</v>
      </c>
      <c r="E606" s="2">
        <v>-45.928955078125</v>
      </c>
    </row>
    <row r="607" spans="2:5" x14ac:dyDescent="0.25">
      <c r="B607" s="2">
        <v>300.5</v>
      </c>
      <c r="C607" s="2">
        <v>-40.679931640625</v>
      </c>
      <c r="E607" s="2">
        <v>-45.71533203125</v>
      </c>
    </row>
    <row r="608" spans="2:5" x14ac:dyDescent="0.25">
      <c r="B608" s="2">
        <v>301</v>
      </c>
      <c r="C608" s="2">
        <v>-40.618896484375</v>
      </c>
      <c r="E608" s="2">
        <v>-46.173095703125</v>
      </c>
    </row>
    <row r="609" spans="2:5" x14ac:dyDescent="0.25">
      <c r="B609" s="2">
        <v>301.5</v>
      </c>
      <c r="C609" s="2">
        <v>-40.58837890625</v>
      </c>
      <c r="E609" s="2">
        <v>-45.989990234375</v>
      </c>
    </row>
    <row r="610" spans="2:5" x14ac:dyDescent="0.25">
      <c r="B610" s="2">
        <v>302</v>
      </c>
      <c r="C610" s="2">
        <v>-40.58837890625</v>
      </c>
      <c r="E610" s="2">
        <v>-46.38671875</v>
      </c>
    </row>
    <row r="611" spans="2:5" x14ac:dyDescent="0.25">
      <c r="B611" s="2">
        <v>302.5</v>
      </c>
      <c r="C611" s="2">
        <v>-40.557861328125</v>
      </c>
      <c r="E611" s="2">
        <v>-46.142578125</v>
      </c>
    </row>
    <row r="612" spans="2:5" x14ac:dyDescent="0.25">
      <c r="B612" s="2">
        <v>303</v>
      </c>
      <c r="C612" s="2">
        <v>-40.557861328125</v>
      </c>
      <c r="E612" s="2">
        <v>-46.56982421875</v>
      </c>
    </row>
    <row r="613" spans="2:5" x14ac:dyDescent="0.25">
      <c r="B613" s="2">
        <v>303.5</v>
      </c>
      <c r="C613" s="2">
        <v>-40.4052734375</v>
      </c>
      <c r="E613" s="2">
        <v>-46.44775390625</v>
      </c>
    </row>
    <row r="614" spans="2:5" x14ac:dyDescent="0.25">
      <c r="B614" s="2">
        <v>304</v>
      </c>
      <c r="C614" s="2">
        <v>-40.46630859375</v>
      </c>
      <c r="E614" s="2">
        <v>-46.7529296875</v>
      </c>
    </row>
    <row r="615" spans="2:5" x14ac:dyDescent="0.25">
      <c r="B615" s="2">
        <v>304.5</v>
      </c>
      <c r="C615" s="2">
        <v>-40.34423828125</v>
      </c>
      <c r="E615" s="2">
        <v>-46.600341796875</v>
      </c>
    </row>
    <row r="616" spans="2:5" x14ac:dyDescent="0.25">
      <c r="B616" s="2">
        <v>305</v>
      </c>
      <c r="C616" s="2">
        <v>-40.34423828125</v>
      </c>
      <c r="E616" s="2">
        <v>-46.905517578125</v>
      </c>
    </row>
    <row r="617" spans="2:5" x14ac:dyDescent="0.25">
      <c r="B617" s="2">
        <v>305.5</v>
      </c>
      <c r="C617" s="2">
        <v>-40.191650390625</v>
      </c>
      <c r="E617" s="2">
        <v>-46.7529296875</v>
      </c>
    </row>
    <row r="618" spans="2:5" x14ac:dyDescent="0.25">
      <c r="B618" s="2">
        <v>306</v>
      </c>
      <c r="C618" s="2">
        <v>-40.22216796875</v>
      </c>
      <c r="E618" s="2">
        <v>-47.05810546875</v>
      </c>
    </row>
    <row r="619" spans="2:5" x14ac:dyDescent="0.25">
      <c r="B619" s="2">
        <v>306.5</v>
      </c>
      <c r="C619" s="2">
        <v>-40.130615234375</v>
      </c>
      <c r="E619" s="2">
        <v>-46.93603515625</v>
      </c>
    </row>
    <row r="620" spans="2:5" x14ac:dyDescent="0.25">
      <c r="B620" s="2">
        <v>307</v>
      </c>
      <c r="C620" s="2">
        <v>-40.191650390625</v>
      </c>
      <c r="E620" s="2">
        <v>-47.2412109375</v>
      </c>
    </row>
    <row r="621" spans="2:5" x14ac:dyDescent="0.25">
      <c r="B621" s="2">
        <v>307.5</v>
      </c>
      <c r="C621" s="2">
        <v>-40.008544921875</v>
      </c>
      <c r="E621" s="2">
        <v>-47.119140625</v>
      </c>
    </row>
    <row r="622" spans="2:5" x14ac:dyDescent="0.25">
      <c r="B622" s="2">
        <v>308</v>
      </c>
      <c r="C622" s="2">
        <v>-40.069580078125</v>
      </c>
      <c r="E622" s="2">
        <v>-47.30224609375</v>
      </c>
    </row>
    <row r="623" spans="2:5" x14ac:dyDescent="0.25">
      <c r="B623" s="2">
        <v>308.5</v>
      </c>
      <c r="C623" s="2">
        <v>-39.947509765625</v>
      </c>
      <c r="E623" s="2">
        <v>-47.210693359375</v>
      </c>
    </row>
    <row r="624" spans="2:5" x14ac:dyDescent="0.25">
      <c r="B624" s="2">
        <v>309</v>
      </c>
      <c r="C624" s="2">
        <v>-39.947509765625</v>
      </c>
      <c r="E624" s="2">
        <v>-47.42431640625</v>
      </c>
    </row>
    <row r="625" spans="2:5" x14ac:dyDescent="0.25">
      <c r="B625" s="2">
        <v>309.5</v>
      </c>
      <c r="C625" s="2">
        <v>-39.794921875</v>
      </c>
      <c r="E625" s="2">
        <v>-47.30224609375</v>
      </c>
    </row>
    <row r="626" spans="2:5" x14ac:dyDescent="0.25">
      <c r="B626" s="2">
        <v>310</v>
      </c>
      <c r="C626" s="2">
        <v>-39.794921875</v>
      </c>
      <c r="E626" s="2">
        <v>-47.454833984375</v>
      </c>
    </row>
    <row r="627" spans="2:5" x14ac:dyDescent="0.25">
      <c r="B627" s="2">
        <v>310.5</v>
      </c>
      <c r="C627" s="2">
        <v>-39.581298828125</v>
      </c>
      <c r="E627" s="2">
        <v>-47.393798828125</v>
      </c>
    </row>
    <row r="628" spans="2:5" x14ac:dyDescent="0.25">
      <c r="B628" s="2">
        <v>311</v>
      </c>
      <c r="C628" s="2">
        <v>-39.581298828125</v>
      </c>
      <c r="E628" s="2">
        <v>-47.54638671875</v>
      </c>
    </row>
    <row r="629" spans="2:5" x14ac:dyDescent="0.25">
      <c r="B629" s="2">
        <v>311.5</v>
      </c>
      <c r="C629" s="2">
        <v>-39.398193359375</v>
      </c>
      <c r="E629" s="2">
        <v>-47.4853515625</v>
      </c>
    </row>
    <row r="630" spans="2:5" x14ac:dyDescent="0.25">
      <c r="B630" s="2">
        <v>312</v>
      </c>
      <c r="C630" s="2">
        <v>-39.398193359375</v>
      </c>
      <c r="E630" s="2">
        <v>-47.637939453125</v>
      </c>
    </row>
    <row r="631" spans="2:5" x14ac:dyDescent="0.25">
      <c r="B631" s="2">
        <v>312.5</v>
      </c>
      <c r="C631" s="2">
        <v>-39.276123046875</v>
      </c>
      <c r="E631" s="2">
        <v>-47.54638671875</v>
      </c>
    </row>
    <row r="632" spans="2:5" x14ac:dyDescent="0.25">
      <c r="B632" s="2">
        <v>313</v>
      </c>
      <c r="C632" s="2">
        <v>-39.276123046875</v>
      </c>
      <c r="E632" s="2">
        <v>-47.607421875</v>
      </c>
    </row>
    <row r="633" spans="2:5" x14ac:dyDescent="0.25">
      <c r="B633" s="2">
        <v>313.5</v>
      </c>
      <c r="C633" s="2">
        <v>-39.0625</v>
      </c>
      <c r="E633" s="2">
        <v>-47.4853515625</v>
      </c>
    </row>
    <row r="634" spans="2:5" x14ac:dyDescent="0.25">
      <c r="B634" s="2">
        <v>314</v>
      </c>
      <c r="C634" s="2">
        <v>-39.0625</v>
      </c>
      <c r="E634" s="2">
        <v>-47.54638671875</v>
      </c>
    </row>
    <row r="635" spans="2:5" x14ac:dyDescent="0.25">
      <c r="B635" s="2">
        <v>314.5</v>
      </c>
      <c r="C635" s="2">
        <v>-38.57421875</v>
      </c>
      <c r="E635" s="2">
        <v>-47.454833984375</v>
      </c>
    </row>
    <row r="636" spans="2:5" x14ac:dyDescent="0.25">
      <c r="B636" s="2">
        <v>315</v>
      </c>
      <c r="C636" s="2">
        <v>-38.51318359375</v>
      </c>
      <c r="E636" s="2">
        <v>-47.576904296875</v>
      </c>
    </row>
    <row r="637" spans="2:5" x14ac:dyDescent="0.25">
      <c r="B637" s="2">
        <v>315.5</v>
      </c>
      <c r="C637" s="2">
        <v>-38.2080078125</v>
      </c>
      <c r="E637" s="2">
        <v>-47.4853515625</v>
      </c>
    </row>
    <row r="638" spans="2:5" x14ac:dyDescent="0.25">
      <c r="B638" s="2">
        <v>316</v>
      </c>
      <c r="C638" s="2">
        <v>-38.2080078125</v>
      </c>
      <c r="E638" s="2">
        <v>-47.576904296875</v>
      </c>
    </row>
    <row r="639" spans="2:5" x14ac:dyDescent="0.25">
      <c r="B639" s="2">
        <v>316.5</v>
      </c>
      <c r="C639" s="2">
        <v>-37.994384765625</v>
      </c>
      <c r="E639" s="2">
        <v>-47.54638671875</v>
      </c>
    </row>
    <row r="640" spans="2:5" x14ac:dyDescent="0.25">
      <c r="B640" s="2">
        <v>317</v>
      </c>
      <c r="C640" s="2">
        <v>-37.994384765625</v>
      </c>
      <c r="E640" s="2">
        <v>-47.637939453125</v>
      </c>
    </row>
    <row r="641" spans="2:5" x14ac:dyDescent="0.25">
      <c r="B641" s="2">
        <v>317.5</v>
      </c>
      <c r="C641" s="2">
        <v>-37.750244140625</v>
      </c>
      <c r="E641" s="2">
        <v>-47.515869140625</v>
      </c>
    </row>
    <row r="642" spans="2:5" x14ac:dyDescent="0.25">
      <c r="B642" s="2">
        <v>318</v>
      </c>
      <c r="C642" s="2">
        <v>-37.689208984375</v>
      </c>
      <c r="E642" s="2">
        <v>-47.637939453125</v>
      </c>
    </row>
    <row r="643" spans="2:5" x14ac:dyDescent="0.25">
      <c r="B643" s="2">
        <v>318.5</v>
      </c>
      <c r="C643" s="2">
        <v>-37.4755859375</v>
      </c>
      <c r="E643" s="2">
        <v>-47.54638671875</v>
      </c>
    </row>
    <row r="644" spans="2:5" x14ac:dyDescent="0.25">
      <c r="B644" s="2">
        <v>319</v>
      </c>
      <c r="C644" s="2">
        <v>-37.445068359375</v>
      </c>
      <c r="E644" s="2">
        <v>-47.576904296875</v>
      </c>
    </row>
    <row r="645" spans="2:5" x14ac:dyDescent="0.25">
      <c r="B645" s="2">
        <v>319.5</v>
      </c>
      <c r="C645" s="2">
        <v>-37.109375</v>
      </c>
      <c r="E645" s="2">
        <v>-47.515869140625</v>
      </c>
    </row>
    <row r="646" spans="2:5" x14ac:dyDescent="0.25">
      <c r="B646" s="2">
        <v>320</v>
      </c>
      <c r="C646" s="2">
        <v>-37.078857421875</v>
      </c>
      <c r="E646" s="2">
        <v>-47.54638671875</v>
      </c>
    </row>
    <row r="647" spans="2:5" x14ac:dyDescent="0.25">
      <c r="B647" s="2">
        <v>320.5</v>
      </c>
      <c r="C647" s="2">
        <v>-36.80419921875</v>
      </c>
      <c r="E647" s="2">
        <v>-47.454833984375</v>
      </c>
    </row>
    <row r="648" spans="2:5" x14ac:dyDescent="0.25">
      <c r="B648" s="2">
        <v>321</v>
      </c>
      <c r="C648" s="2">
        <v>-36.773681640625</v>
      </c>
      <c r="E648" s="2">
        <v>-47.54638671875</v>
      </c>
    </row>
    <row r="649" spans="2:5" x14ac:dyDescent="0.25">
      <c r="B649" s="2">
        <v>321.5</v>
      </c>
      <c r="C649" s="2">
        <v>-36.56005859375</v>
      </c>
      <c r="E649" s="2">
        <v>-47.454833984375</v>
      </c>
    </row>
    <row r="650" spans="2:5" x14ac:dyDescent="0.25">
      <c r="B650" s="2">
        <v>322</v>
      </c>
      <c r="C650" s="2">
        <v>-36.590576171875</v>
      </c>
      <c r="E650" s="2">
        <v>-47.54638671875</v>
      </c>
    </row>
    <row r="651" spans="2:5" x14ac:dyDescent="0.25">
      <c r="B651" s="2">
        <v>322.5</v>
      </c>
      <c r="C651" s="2">
        <v>-36.31591796875</v>
      </c>
      <c r="E651" s="2">
        <v>-47.454833984375</v>
      </c>
    </row>
    <row r="652" spans="2:5" x14ac:dyDescent="0.25">
      <c r="B652" s="2">
        <v>323</v>
      </c>
      <c r="C652" s="2">
        <v>-36.285400390625</v>
      </c>
      <c r="E652" s="2">
        <v>-47.515869140625</v>
      </c>
    </row>
    <row r="653" spans="2:5" x14ac:dyDescent="0.25">
      <c r="B653" s="2">
        <v>323.5</v>
      </c>
      <c r="C653" s="2">
        <v>-35.980224609375</v>
      </c>
      <c r="E653" s="2">
        <v>-47.454833984375</v>
      </c>
    </row>
    <row r="654" spans="2:5" x14ac:dyDescent="0.25">
      <c r="B654" s="2">
        <v>324</v>
      </c>
      <c r="C654" s="2">
        <v>-35.919189453125</v>
      </c>
      <c r="E654" s="2">
        <v>-47.576904296875</v>
      </c>
    </row>
    <row r="655" spans="2:5" x14ac:dyDescent="0.25">
      <c r="B655" s="2">
        <v>324.5</v>
      </c>
      <c r="C655" s="2">
        <v>-35.614013671875</v>
      </c>
      <c r="E655" s="2">
        <v>-47.4853515625</v>
      </c>
    </row>
    <row r="656" spans="2:5" x14ac:dyDescent="0.25">
      <c r="B656" s="2">
        <v>325</v>
      </c>
      <c r="C656" s="2">
        <v>-35.58349609375</v>
      </c>
      <c r="E656" s="2">
        <v>-47.54638671875</v>
      </c>
    </row>
    <row r="657" spans="2:5" x14ac:dyDescent="0.25">
      <c r="B657" s="2">
        <v>325.5</v>
      </c>
      <c r="C657" s="2">
        <v>-35.430908203125</v>
      </c>
      <c r="E657" s="2">
        <v>-47.4853515625</v>
      </c>
    </row>
    <row r="658" spans="2:5" x14ac:dyDescent="0.25">
      <c r="B658" s="2">
        <v>326</v>
      </c>
      <c r="C658" s="2">
        <v>-35.430908203125</v>
      </c>
      <c r="E658" s="2">
        <v>-47.576904296875</v>
      </c>
    </row>
    <row r="659" spans="2:5" x14ac:dyDescent="0.25">
      <c r="B659" s="2">
        <v>326.5</v>
      </c>
      <c r="C659" s="2">
        <v>-35.064697265625</v>
      </c>
      <c r="E659" s="2">
        <v>-47.4853515625</v>
      </c>
    </row>
    <row r="660" spans="2:5" x14ac:dyDescent="0.25">
      <c r="B660" s="2">
        <v>327</v>
      </c>
      <c r="C660" s="2">
        <v>-35.003662109375</v>
      </c>
      <c r="E660" s="2">
        <v>-47.54638671875</v>
      </c>
    </row>
    <row r="661" spans="2:5" x14ac:dyDescent="0.25">
      <c r="B661" s="2">
        <v>327.5</v>
      </c>
      <c r="C661" s="2">
        <v>-34.0576171875</v>
      </c>
      <c r="E661" s="2">
        <v>-47.515869140625</v>
      </c>
    </row>
    <row r="662" spans="2:5" x14ac:dyDescent="0.25">
      <c r="B662" s="2">
        <v>328</v>
      </c>
      <c r="C662" s="2">
        <v>-33.782958984375</v>
      </c>
      <c r="E662" s="2">
        <v>-47.576904296875</v>
      </c>
    </row>
    <row r="663" spans="2:5" x14ac:dyDescent="0.25">
      <c r="B663" s="2">
        <v>328.5</v>
      </c>
      <c r="C663" s="2">
        <v>42.144775390625</v>
      </c>
      <c r="E663" s="2">
        <v>-47.4853515625</v>
      </c>
    </row>
    <row r="664" spans="2:5" x14ac:dyDescent="0.25">
      <c r="B664" s="2">
        <v>329</v>
      </c>
      <c r="C664" s="2">
        <v>13.916015625</v>
      </c>
      <c r="E664" s="2">
        <v>-47.54638671875</v>
      </c>
    </row>
    <row r="665" spans="2:5" x14ac:dyDescent="0.25">
      <c r="B665" s="2">
        <v>329.5</v>
      </c>
      <c r="C665" s="2">
        <v>43.182373046875</v>
      </c>
      <c r="E665" s="2">
        <v>-47.4853515625</v>
      </c>
    </row>
    <row r="666" spans="2:5" x14ac:dyDescent="0.25">
      <c r="B666" s="2">
        <v>330</v>
      </c>
      <c r="C666" s="2">
        <v>-22.369384765625</v>
      </c>
      <c r="E666" s="2">
        <v>-47.515869140625</v>
      </c>
    </row>
    <row r="667" spans="2:5" x14ac:dyDescent="0.25">
      <c r="B667" s="2">
        <v>330.5</v>
      </c>
      <c r="C667" s="2">
        <v>9.735107421875</v>
      </c>
      <c r="E667" s="2">
        <v>-47.454833984375</v>
      </c>
    </row>
    <row r="668" spans="2:5" x14ac:dyDescent="0.25">
      <c r="B668" s="2">
        <v>331</v>
      </c>
      <c r="C668" s="2">
        <v>-35.430908203125</v>
      </c>
      <c r="E668" s="2">
        <v>-47.454833984375</v>
      </c>
    </row>
    <row r="669" spans="2:5" x14ac:dyDescent="0.25">
      <c r="B669" s="2">
        <v>331.5</v>
      </c>
      <c r="C669" s="2">
        <v>-24.627685546875</v>
      </c>
      <c r="E669" s="2">
        <v>-47.36328125</v>
      </c>
    </row>
    <row r="670" spans="2:5" x14ac:dyDescent="0.25">
      <c r="B670" s="2">
        <v>332</v>
      </c>
      <c r="C670" s="2">
        <v>-38.818359375</v>
      </c>
      <c r="E670" s="2">
        <v>-47.393798828125</v>
      </c>
    </row>
    <row r="671" spans="2:5" x14ac:dyDescent="0.25">
      <c r="B671" s="2">
        <v>332.5</v>
      </c>
      <c r="C671" s="2">
        <v>-36.0107421875</v>
      </c>
      <c r="E671" s="2">
        <v>-47.332763671875</v>
      </c>
    </row>
    <row r="672" spans="2:5" x14ac:dyDescent="0.25">
      <c r="B672" s="2">
        <v>333</v>
      </c>
      <c r="C672" s="2">
        <v>-39.85595703125</v>
      </c>
      <c r="E672" s="2">
        <v>-47.332763671875</v>
      </c>
    </row>
    <row r="673" spans="2:5" x14ac:dyDescent="0.25">
      <c r="B673" s="2">
        <v>333.5</v>
      </c>
      <c r="C673" s="2">
        <v>-38.970947265625</v>
      </c>
      <c r="E673" s="2">
        <v>-47.2412109375</v>
      </c>
    </row>
    <row r="674" spans="2:5" x14ac:dyDescent="0.25">
      <c r="B674" s="2">
        <v>334</v>
      </c>
      <c r="C674" s="2">
        <v>-40.374755859375</v>
      </c>
      <c r="E674" s="2">
        <v>-47.2412109375</v>
      </c>
    </row>
    <row r="675" spans="2:5" x14ac:dyDescent="0.25">
      <c r="B675" s="2">
        <v>334.5</v>
      </c>
      <c r="C675" s="2">
        <v>-39.947509765625</v>
      </c>
      <c r="E675" s="2">
        <v>-47.18017578125</v>
      </c>
    </row>
    <row r="676" spans="2:5" x14ac:dyDescent="0.25">
      <c r="B676" s="2">
        <v>335</v>
      </c>
      <c r="C676" s="2">
        <v>-40.71044921875</v>
      </c>
      <c r="E676" s="2">
        <v>-47.210693359375</v>
      </c>
    </row>
    <row r="677" spans="2:5" x14ac:dyDescent="0.25">
      <c r="B677" s="2">
        <v>335.5</v>
      </c>
      <c r="C677" s="2">
        <v>-40.435791015625</v>
      </c>
      <c r="E677" s="2">
        <v>-47.149658203125</v>
      </c>
    </row>
    <row r="678" spans="2:5" x14ac:dyDescent="0.25">
      <c r="B678" s="2">
        <v>336</v>
      </c>
      <c r="C678" s="2">
        <v>-40.8935546875</v>
      </c>
      <c r="E678" s="2">
        <v>-47.149658203125</v>
      </c>
    </row>
    <row r="679" spans="2:5" x14ac:dyDescent="0.25">
      <c r="B679" s="2">
        <v>336.5</v>
      </c>
      <c r="C679" s="2">
        <v>-40.71044921875</v>
      </c>
      <c r="E679" s="2">
        <v>-47.088623046875</v>
      </c>
    </row>
    <row r="680" spans="2:5" x14ac:dyDescent="0.25">
      <c r="B680" s="2">
        <v>337</v>
      </c>
      <c r="C680" s="2">
        <v>-41.015625</v>
      </c>
      <c r="E680" s="2">
        <v>-47.119140625</v>
      </c>
    </row>
    <row r="681" spans="2:5" x14ac:dyDescent="0.25">
      <c r="B681" s="2">
        <v>337.5</v>
      </c>
      <c r="C681" s="2">
        <v>-40.8935546875</v>
      </c>
      <c r="E681" s="2">
        <v>-47.05810546875</v>
      </c>
    </row>
    <row r="682" spans="2:5" x14ac:dyDescent="0.25">
      <c r="B682" s="2">
        <v>338</v>
      </c>
      <c r="C682" s="2">
        <v>-41.290283203125</v>
      </c>
      <c r="E682" s="2">
        <v>-47.088623046875</v>
      </c>
    </row>
    <row r="683" spans="2:5" x14ac:dyDescent="0.25">
      <c r="B683" s="2">
        <v>338.5</v>
      </c>
      <c r="C683" s="2">
        <v>-41.015625</v>
      </c>
      <c r="E683" s="2">
        <v>-47.027587890625</v>
      </c>
    </row>
    <row r="684" spans="2:5" x14ac:dyDescent="0.25">
      <c r="B684" s="2">
        <v>339</v>
      </c>
      <c r="C684" s="2">
        <v>-41.412353515625</v>
      </c>
      <c r="E684" s="2">
        <v>-47.027587890625</v>
      </c>
    </row>
    <row r="685" spans="2:5" x14ac:dyDescent="0.25">
      <c r="B685" s="2">
        <v>339.5</v>
      </c>
      <c r="C685" s="2">
        <v>-41.259765625</v>
      </c>
      <c r="E685" s="2">
        <v>-46.9970703125</v>
      </c>
    </row>
    <row r="686" spans="2:5" x14ac:dyDescent="0.25">
      <c r="B686" s="2">
        <v>340</v>
      </c>
      <c r="C686" s="2">
        <v>-41.656494140625</v>
      </c>
      <c r="E686" s="2">
        <v>-47.027587890625</v>
      </c>
    </row>
    <row r="687" spans="2:5" x14ac:dyDescent="0.25">
      <c r="B687" s="2">
        <v>340.5</v>
      </c>
      <c r="C687" s="2">
        <v>-41.44287109375</v>
      </c>
      <c r="E687" s="2">
        <v>-46.9970703125</v>
      </c>
    </row>
    <row r="688" spans="2:5" x14ac:dyDescent="0.25">
      <c r="B688" s="2">
        <v>341</v>
      </c>
      <c r="C688" s="2">
        <v>-41.80908203125</v>
      </c>
      <c r="E688" s="2">
        <v>-46.966552734375</v>
      </c>
    </row>
    <row r="689" spans="2:5" x14ac:dyDescent="0.25">
      <c r="B689" s="2">
        <v>341.5</v>
      </c>
      <c r="C689" s="2">
        <v>-41.656494140625</v>
      </c>
      <c r="E689" s="2">
        <v>-46.905517578125</v>
      </c>
    </row>
    <row r="690" spans="2:5" x14ac:dyDescent="0.25">
      <c r="B690" s="2">
        <v>342</v>
      </c>
      <c r="C690" s="2">
        <v>-42.05322265625</v>
      </c>
      <c r="E690" s="2">
        <v>-46.966552734375</v>
      </c>
    </row>
    <row r="691" spans="2:5" x14ac:dyDescent="0.25">
      <c r="B691" s="2">
        <v>342.5</v>
      </c>
      <c r="C691" s="2">
        <v>-41.80908203125</v>
      </c>
      <c r="E691" s="2">
        <v>-46.783447265625</v>
      </c>
    </row>
    <row r="692" spans="2:5" x14ac:dyDescent="0.25">
      <c r="B692" s="2">
        <v>343</v>
      </c>
      <c r="C692" s="2">
        <v>-42.205810546875</v>
      </c>
      <c r="E692" s="2">
        <v>-46.783447265625</v>
      </c>
    </row>
    <row r="693" spans="2:5" x14ac:dyDescent="0.25">
      <c r="B693" s="2">
        <v>343.5</v>
      </c>
      <c r="C693" s="2">
        <v>-42.05322265625</v>
      </c>
      <c r="E693" s="2">
        <v>-46.722412109375</v>
      </c>
    </row>
    <row r="694" spans="2:5" x14ac:dyDescent="0.25">
      <c r="B694" s="2">
        <v>344</v>
      </c>
      <c r="C694" s="2">
        <v>-42.3583984375</v>
      </c>
      <c r="E694" s="2">
        <v>-46.7529296875</v>
      </c>
    </row>
    <row r="695" spans="2:5" x14ac:dyDescent="0.25">
      <c r="B695" s="2">
        <v>344.5</v>
      </c>
      <c r="C695" s="2">
        <v>-42.205810546875</v>
      </c>
      <c r="E695" s="2">
        <v>-46.661376953125</v>
      </c>
    </row>
    <row r="696" spans="2:5" x14ac:dyDescent="0.25">
      <c r="B696" s="2">
        <v>345</v>
      </c>
      <c r="C696" s="2">
        <v>-42.510986328125</v>
      </c>
      <c r="E696" s="2">
        <v>-46.69189453125</v>
      </c>
    </row>
    <row r="697" spans="2:5" x14ac:dyDescent="0.25">
      <c r="B697" s="2">
        <v>345.5</v>
      </c>
      <c r="C697" s="2">
        <v>-42.3583984375</v>
      </c>
      <c r="E697" s="2">
        <v>-46.600341796875</v>
      </c>
    </row>
    <row r="698" spans="2:5" x14ac:dyDescent="0.25">
      <c r="B698" s="2">
        <v>346</v>
      </c>
      <c r="C698" s="2">
        <v>-42.66357421875</v>
      </c>
      <c r="E698" s="2">
        <v>-46.69189453125</v>
      </c>
    </row>
    <row r="699" spans="2:5" x14ac:dyDescent="0.25">
      <c r="B699" s="2">
        <v>346.5</v>
      </c>
      <c r="C699" s="2">
        <v>-42.54150390625</v>
      </c>
      <c r="E699" s="2">
        <v>-46.630859375</v>
      </c>
    </row>
    <row r="700" spans="2:5" x14ac:dyDescent="0.25">
      <c r="B700" s="2">
        <v>347</v>
      </c>
      <c r="C700" s="2">
        <v>-42.755126953125</v>
      </c>
      <c r="E700" s="2">
        <v>-46.69189453125</v>
      </c>
    </row>
    <row r="701" spans="2:5" x14ac:dyDescent="0.25">
      <c r="B701" s="2">
        <v>347.5</v>
      </c>
      <c r="C701" s="2">
        <v>-42.633056640625</v>
      </c>
      <c r="E701" s="2">
        <v>-46.630859375</v>
      </c>
    </row>
    <row r="702" spans="2:5" x14ac:dyDescent="0.25">
      <c r="B702" s="2">
        <v>348</v>
      </c>
      <c r="C702" s="2">
        <v>-42.8466796875</v>
      </c>
      <c r="E702" s="2">
        <v>-46.661376953125</v>
      </c>
    </row>
    <row r="703" spans="2:5" x14ac:dyDescent="0.25">
      <c r="B703" s="2">
        <v>348.5</v>
      </c>
      <c r="C703" s="2">
        <v>-42.755126953125</v>
      </c>
      <c r="E703" s="2">
        <v>-46.56982421875</v>
      </c>
    </row>
    <row r="704" spans="2:5" x14ac:dyDescent="0.25">
      <c r="B704" s="2">
        <v>349</v>
      </c>
      <c r="C704" s="2">
        <v>-42.938232421875</v>
      </c>
      <c r="E704" s="2">
        <v>-46.539306640625</v>
      </c>
    </row>
    <row r="705" spans="2:5" x14ac:dyDescent="0.25">
      <c r="B705" s="2">
        <v>349.5</v>
      </c>
      <c r="C705" s="2">
        <v>-42.816162109375</v>
      </c>
      <c r="E705" s="2">
        <v>-46.478271484375</v>
      </c>
    </row>
    <row r="706" spans="2:5" x14ac:dyDescent="0.25">
      <c r="B706" s="2">
        <v>350</v>
      </c>
      <c r="C706" s="2">
        <v>-43.02978515625</v>
      </c>
      <c r="E706" s="2">
        <v>-46.5087890625</v>
      </c>
    </row>
    <row r="707" spans="2:5" x14ac:dyDescent="0.25">
      <c r="B707" s="2">
        <v>350.5</v>
      </c>
      <c r="C707" s="2">
        <v>-42.90771484375</v>
      </c>
      <c r="E707" s="2">
        <v>-46.417236328125</v>
      </c>
    </row>
    <row r="708" spans="2:5" x14ac:dyDescent="0.25">
      <c r="B708" s="2">
        <v>351</v>
      </c>
      <c r="C708" s="2">
        <v>-43.060302734375</v>
      </c>
      <c r="E708" s="2">
        <v>-46.44775390625</v>
      </c>
    </row>
    <row r="709" spans="2:5" x14ac:dyDescent="0.25">
      <c r="B709" s="2">
        <v>351.5</v>
      </c>
      <c r="C709" s="2">
        <v>-42.96875</v>
      </c>
      <c r="E709" s="2">
        <v>-46.356201171875</v>
      </c>
    </row>
    <row r="710" spans="2:5" x14ac:dyDescent="0.25">
      <c r="B710" s="2">
        <v>352</v>
      </c>
      <c r="C710" s="2">
        <v>-43.02978515625</v>
      </c>
      <c r="E710" s="2">
        <v>-46.356201171875</v>
      </c>
    </row>
    <row r="711" spans="2:5" x14ac:dyDescent="0.25">
      <c r="B711" s="2">
        <v>352.5</v>
      </c>
      <c r="C711" s="2">
        <v>-42.96875</v>
      </c>
      <c r="E711" s="2">
        <v>-46.20361328125</v>
      </c>
    </row>
    <row r="712" spans="2:5" x14ac:dyDescent="0.25">
      <c r="B712" s="2">
        <v>353</v>
      </c>
      <c r="C712" s="2">
        <v>-43.15185546875</v>
      </c>
      <c r="E712" s="2">
        <v>-46.234130859375</v>
      </c>
    </row>
    <row r="713" spans="2:5" x14ac:dyDescent="0.25">
      <c r="B713" s="2">
        <v>353.5</v>
      </c>
      <c r="C713" s="2">
        <v>-43.02978515625</v>
      </c>
      <c r="E713" s="2">
        <v>-46.112060546875</v>
      </c>
    </row>
    <row r="714" spans="2:5" x14ac:dyDescent="0.25">
      <c r="B714" s="2">
        <v>354</v>
      </c>
      <c r="C714" s="2">
        <v>-43.121337890625</v>
      </c>
      <c r="E714" s="2">
        <v>-46.112060546875</v>
      </c>
    </row>
    <row r="715" spans="2:5" x14ac:dyDescent="0.25">
      <c r="B715" s="2">
        <v>354.5</v>
      </c>
      <c r="C715" s="2">
        <v>-43.0908203125</v>
      </c>
      <c r="E715" s="2">
        <v>-45.928955078125</v>
      </c>
    </row>
    <row r="716" spans="2:5" x14ac:dyDescent="0.25">
      <c r="B716" s="2">
        <v>355</v>
      </c>
      <c r="C716" s="2">
        <v>-43.15185546875</v>
      </c>
      <c r="E716" s="2">
        <v>-45.928955078125</v>
      </c>
    </row>
    <row r="717" spans="2:5" x14ac:dyDescent="0.25">
      <c r="B717" s="2">
        <v>355.5</v>
      </c>
      <c r="C717" s="2">
        <v>-42.999267578125</v>
      </c>
      <c r="E717" s="2">
        <v>-45.806884765625</v>
      </c>
    </row>
    <row r="718" spans="2:5" x14ac:dyDescent="0.25">
      <c r="B718" s="2">
        <v>356</v>
      </c>
      <c r="C718" s="2">
        <v>-42.999267578125</v>
      </c>
      <c r="E718" s="2">
        <v>-45.83740234375</v>
      </c>
    </row>
    <row r="719" spans="2:5" x14ac:dyDescent="0.25">
      <c r="B719" s="2">
        <v>356.5</v>
      </c>
      <c r="C719" s="2">
        <v>-42.938232421875</v>
      </c>
      <c r="E719" s="2">
        <v>-45.684814453125</v>
      </c>
    </row>
    <row r="720" spans="2:5" x14ac:dyDescent="0.25">
      <c r="B720" s="2">
        <v>357</v>
      </c>
      <c r="C720" s="2">
        <v>-42.938232421875</v>
      </c>
      <c r="E720" s="2">
        <v>-45.71533203125</v>
      </c>
    </row>
    <row r="721" spans="2:5" x14ac:dyDescent="0.25">
      <c r="B721" s="2">
        <v>357.5</v>
      </c>
      <c r="C721" s="2">
        <v>-42.8466796875</v>
      </c>
      <c r="E721" s="2">
        <v>-45.623779296875</v>
      </c>
    </row>
    <row r="722" spans="2:5" x14ac:dyDescent="0.25">
      <c r="B722" s="2">
        <v>358</v>
      </c>
      <c r="C722" s="2">
        <v>-42.90771484375</v>
      </c>
      <c r="E722" s="2">
        <v>-45.654296875</v>
      </c>
    </row>
    <row r="723" spans="2:5" x14ac:dyDescent="0.25">
      <c r="B723" s="2">
        <v>358.5</v>
      </c>
      <c r="C723" s="2">
        <v>-42.8466796875</v>
      </c>
      <c r="E723" s="2">
        <v>-45.5322265625</v>
      </c>
    </row>
    <row r="724" spans="2:5" x14ac:dyDescent="0.25">
      <c r="B724" s="2">
        <v>359</v>
      </c>
      <c r="C724" s="2">
        <v>-42.90771484375</v>
      </c>
      <c r="E724" s="2">
        <v>-45.5322265625</v>
      </c>
    </row>
    <row r="725" spans="2:5" x14ac:dyDescent="0.25">
      <c r="B725" s="2">
        <v>359.5</v>
      </c>
      <c r="C725" s="2">
        <v>-42.816162109375</v>
      </c>
      <c r="E725" s="2">
        <v>-45.34912109375</v>
      </c>
    </row>
    <row r="726" spans="2:5" x14ac:dyDescent="0.25">
      <c r="B726" s="2">
        <v>360</v>
      </c>
      <c r="C726" s="2">
        <v>-42.90771484375</v>
      </c>
      <c r="E726" s="2">
        <v>-45.34912109375</v>
      </c>
    </row>
    <row r="727" spans="2:5" x14ac:dyDescent="0.25">
      <c r="B727" s="2">
        <v>360.5</v>
      </c>
      <c r="C727" s="2">
        <v>-42.8466796875</v>
      </c>
      <c r="E727" s="2">
        <v>-45.257568359375</v>
      </c>
    </row>
    <row r="728" spans="2:5" x14ac:dyDescent="0.25">
      <c r="B728" s="2">
        <v>361</v>
      </c>
      <c r="C728" s="2">
        <v>-42.877197265625</v>
      </c>
      <c r="E728" s="2">
        <v>-45.2880859375</v>
      </c>
    </row>
    <row r="729" spans="2:5" x14ac:dyDescent="0.25">
      <c r="B729" s="2">
        <v>361.5</v>
      </c>
      <c r="C729" s="2">
        <v>-42.78564453125</v>
      </c>
      <c r="E729" s="2">
        <v>-45.135498046875</v>
      </c>
    </row>
    <row r="730" spans="2:5" x14ac:dyDescent="0.25">
      <c r="B730" s="2">
        <v>362</v>
      </c>
      <c r="C730" s="2">
        <v>-42.8466796875</v>
      </c>
      <c r="E730" s="2">
        <v>-45.166015625</v>
      </c>
    </row>
    <row r="731" spans="2:5" x14ac:dyDescent="0.25">
      <c r="B731" s="2">
        <v>362.5</v>
      </c>
      <c r="C731" s="2">
        <v>-42.78564453125</v>
      </c>
      <c r="E731" s="2">
        <v>-45.10498046875</v>
      </c>
    </row>
    <row r="732" spans="2:5" x14ac:dyDescent="0.25">
      <c r="B732" s="2">
        <v>363</v>
      </c>
      <c r="C732" s="2">
        <v>-42.8466796875</v>
      </c>
      <c r="E732" s="2">
        <v>-45.10498046875</v>
      </c>
    </row>
    <row r="733" spans="2:5" x14ac:dyDescent="0.25">
      <c r="B733" s="2">
        <v>363.5</v>
      </c>
      <c r="C733" s="2">
        <v>-42.78564453125</v>
      </c>
      <c r="E733" s="2">
        <v>-44.952392578125</v>
      </c>
    </row>
    <row r="734" spans="2:5" x14ac:dyDescent="0.25">
      <c r="B734" s="2">
        <v>364</v>
      </c>
      <c r="C734" s="2">
        <v>-42.877197265625</v>
      </c>
      <c r="E734" s="2">
        <v>-44.952392578125</v>
      </c>
    </row>
    <row r="735" spans="2:5" x14ac:dyDescent="0.25">
      <c r="B735" s="2">
        <v>364.5</v>
      </c>
      <c r="C735" s="2">
        <v>-42.78564453125</v>
      </c>
      <c r="E735" s="2">
        <v>-44.830322265625</v>
      </c>
    </row>
    <row r="736" spans="2:5" x14ac:dyDescent="0.25">
      <c r="B736" s="2">
        <v>365</v>
      </c>
      <c r="C736" s="2">
        <v>-42.8466796875</v>
      </c>
      <c r="E736" s="2">
        <v>-44.830322265625</v>
      </c>
    </row>
    <row r="737" spans="2:5" x14ac:dyDescent="0.25">
      <c r="B737" s="2">
        <v>365.5</v>
      </c>
      <c r="C737" s="2">
        <v>-42.816162109375</v>
      </c>
      <c r="E737" s="2">
        <v>-44.708251953125</v>
      </c>
    </row>
    <row r="738" spans="2:5" x14ac:dyDescent="0.25">
      <c r="B738" s="2">
        <v>366</v>
      </c>
      <c r="C738" s="2">
        <v>-42.8466796875</v>
      </c>
      <c r="E738" s="2">
        <v>-44.708251953125</v>
      </c>
    </row>
    <row r="739" spans="2:5" x14ac:dyDescent="0.25">
      <c r="B739" s="2">
        <v>366.5</v>
      </c>
      <c r="C739" s="2">
        <v>-42.755126953125</v>
      </c>
      <c r="E739" s="2">
        <v>-44.586181640625</v>
      </c>
    </row>
    <row r="740" spans="2:5" x14ac:dyDescent="0.25">
      <c r="B740" s="2">
        <v>367</v>
      </c>
      <c r="C740" s="2">
        <v>-42.8466796875</v>
      </c>
      <c r="E740" s="2">
        <v>-44.647216796875</v>
      </c>
    </row>
    <row r="741" spans="2:5" x14ac:dyDescent="0.25">
      <c r="B741" s="2">
        <v>367.5</v>
      </c>
      <c r="C741" s="2">
        <v>-42.755126953125</v>
      </c>
      <c r="E741" s="2">
        <v>-44.464111328125</v>
      </c>
    </row>
    <row r="742" spans="2:5" x14ac:dyDescent="0.25">
      <c r="B742" s="2">
        <v>368</v>
      </c>
      <c r="C742" s="2">
        <v>-42.816162109375</v>
      </c>
      <c r="E742" s="2">
        <v>-44.464111328125</v>
      </c>
    </row>
    <row r="743" spans="2:5" x14ac:dyDescent="0.25">
      <c r="B743" s="2">
        <v>368.5</v>
      </c>
      <c r="C743" s="2">
        <v>-42.755126953125</v>
      </c>
      <c r="E743" s="2">
        <v>-44.43359375</v>
      </c>
    </row>
    <row r="744" spans="2:5" x14ac:dyDescent="0.25">
      <c r="B744" s="2">
        <v>369</v>
      </c>
      <c r="C744" s="2">
        <v>-42.78564453125</v>
      </c>
      <c r="E744" s="2">
        <v>-44.43359375</v>
      </c>
    </row>
    <row r="745" spans="2:5" x14ac:dyDescent="0.25">
      <c r="B745" s="2">
        <v>369.5</v>
      </c>
      <c r="C745" s="2">
        <v>-42.6025390625</v>
      </c>
      <c r="E745" s="2">
        <v>-44.3115234375</v>
      </c>
    </row>
    <row r="746" spans="2:5" x14ac:dyDescent="0.25">
      <c r="B746" s="2">
        <v>370</v>
      </c>
      <c r="C746" s="2">
        <v>-42.633056640625</v>
      </c>
      <c r="E746" s="2">
        <v>-44.3115234375</v>
      </c>
    </row>
    <row r="747" spans="2:5" x14ac:dyDescent="0.25">
      <c r="B747" s="2">
        <v>370.5</v>
      </c>
      <c r="C747" s="2">
        <v>-42.54150390625</v>
      </c>
      <c r="E747" s="2">
        <v>-44.189453125</v>
      </c>
    </row>
    <row r="748" spans="2:5" x14ac:dyDescent="0.25">
      <c r="B748" s="2">
        <v>371</v>
      </c>
      <c r="C748" s="2">
        <v>-42.572021484375</v>
      </c>
      <c r="E748" s="2">
        <v>-44.189453125</v>
      </c>
    </row>
    <row r="749" spans="2:5" x14ac:dyDescent="0.25">
      <c r="B749" s="2">
        <v>371.5</v>
      </c>
      <c r="C749" s="2">
        <v>-42.510986328125</v>
      </c>
      <c r="E749" s="2">
        <v>-43.9453125</v>
      </c>
    </row>
    <row r="750" spans="2:5" x14ac:dyDescent="0.25">
      <c r="B750" s="2">
        <v>372</v>
      </c>
      <c r="C750" s="2">
        <v>-42.54150390625</v>
      </c>
      <c r="E750" s="2">
        <v>-43.914794921875</v>
      </c>
    </row>
    <row r="751" spans="2:5" x14ac:dyDescent="0.25">
      <c r="B751" s="2">
        <v>372.5</v>
      </c>
      <c r="C751" s="2">
        <v>-42.48046875</v>
      </c>
      <c r="E751" s="2">
        <v>-43.76220703125</v>
      </c>
    </row>
    <row r="752" spans="2:5" x14ac:dyDescent="0.25">
      <c r="B752" s="2">
        <v>373</v>
      </c>
      <c r="C752" s="2">
        <v>-42.449951171875</v>
      </c>
      <c r="E752" s="2">
        <v>-43.792724609375</v>
      </c>
    </row>
    <row r="753" spans="2:5" x14ac:dyDescent="0.25">
      <c r="B753" s="2">
        <v>373.5</v>
      </c>
      <c r="C753" s="2">
        <v>-42.327880859375</v>
      </c>
      <c r="E753" s="2">
        <v>-43.670654296875</v>
      </c>
    </row>
    <row r="754" spans="2:5" x14ac:dyDescent="0.25">
      <c r="B754" s="2">
        <v>374</v>
      </c>
      <c r="C754" s="2">
        <v>-42.3583984375</v>
      </c>
      <c r="E754" s="2">
        <v>-43.64013671875</v>
      </c>
    </row>
    <row r="755" spans="2:5" x14ac:dyDescent="0.25">
      <c r="B755" s="2">
        <v>374.5</v>
      </c>
      <c r="C755" s="2">
        <v>-42.205810546875</v>
      </c>
      <c r="E755" s="2">
        <v>-43.39599609375</v>
      </c>
    </row>
    <row r="756" spans="2:5" x14ac:dyDescent="0.25">
      <c r="B756" s="2">
        <v>375</v>
      </c>
      <c r="C756" s="2">
        <v>-42.205810546875</v>
      </c>
      <c r="E756" s="2">
        <v>-43.426513671875</v>
      </c>
    </row>
    <row r="757" spans="2:5" x14ac:dyDescent="0.25">
      <c r="B757" s="2">
        <v>375.5</v>
      </c>
      <c r="C757" s="2">
        <v>-42.083740234375</v>
      </c>
      <c r="E757" s="2">
        <v>-43.3349609375</v>
      </c>
    </row>
    <row r="758" spans="2:5" x14ac:dyDescent="0.25">
      <c r="B758" s="2">
        <v>376</v>
      </c>
      <c r="C758" s="2">
        <v>-42.1142578125</v>
      </c>
      <c r="E758" s="2">
        <v>-43.426513671875</v>
      </c>
    </row>
    <row r="759" spans="2:5" x14ac:dyDescent="0.25">
      <c r="B759" s="2">
        <v>376.5</v>
      </c>
      <c r="C759" s="2">
        <v>-42.05322265625</v>
      </c>
      <c r="E759" s="2">
        <v>-43.121337890625</v>
      </c>
    </row>
    <row r="760" spans="2:5" x14ac:dyDescent="0.25">
      <c r="B760" s="2">
        <v>377</v>
      </c>
      <c r="C760" s="2">
        <v>-42.083740234375</v>
      </c>
      <c r="E760" s="2">
        <v>-43.02978515625</v>
      </c>
    </row>
    <row r="761" spans="2:5" x14ac:dyDescent="0.25">
      <c r="B761" s="2">
        <v>377.5</v>
      </c>
      <c r="C761" s="2">
        <v>-41.961669921875</v>
      </c>
      <c r="E761" s="2">
        <v>-42.48046875</v>
      </c>
    </row>
    <row r="762" spans="2:5" x14ac:dyDescent="0.25">
      <c r="B762" s="2">
        <v>378</v>
      </c>
      <c r="C762" s="2">
        <v>-41.9921875</v>
      </c>
      <c r="E762" s="2">
        <v>-42.449951171875</v>
      </c>
    </row>
    <row r="763" spans="2:5" x14ac:dyDescent="0.25">
      <c r="B763" s="2">
        <v>378.5</v>
      </c>
      <c r="C763" s="2">
        <v>-41.80908203125</v>
      </c>
      <c r="E763" s="2">
        <v>-41.839599609375</v>
      </c>
    </row>
    <row r="764" spans="2:5" x14ac:dyDescent="0.25">
      <c r="B764" s="2">
        <v>379</v>
      </c>
      <c r="C764" s="2">
        <v>-41.778564453125</v>
      </c>
      <c r="E764" s="2">
        <v>-41.748046875</v>
      </c>
    </row>
    <row r="765" spans="2:5" x14ac:dyDescent="0.25">
      <c r="B765" s="2">
        <v>379.5</v>
      </c>
      <c r="C765" s="2">
        <v>-41.68701171875</v>
      </c>
      <c r="E765" s="2">
        <v>23.529052734375</v>
      </c>
    </row>
    <row r="766" spans="2:5" x14ac:dyDescent="0.25">
      <c r="B766" s="2">
        <v>380</v>
      </c>
      <c r="C766" s="2">
        <v>-41.748046875</v>
      </c>
      <c r="E766" s="2">
        <v>29.60205078125</v>
      </c>
    </row>
    <row r="767" spans="2:5" x14ac:dyDescent="0.25">
      <c r="B767" s="2">
        <v>380.5</v>
      </c>
      <c r="C767" s="2">
        <v>-41.656494140625</v>
      </c>
      <c r="E767" s="2">
        <v>38.177490234375</v>
      </c>
    </row>
    <row r="768" spans="2:5" x14ac:dyDescent="0.25">
      <c r="B768" s="2">
        <v>381</v>
      </c>
      <c r="C768" s="2">
        <v>-41.68701171875</v>
      </c>
      <c r="E768" s="2">
        <v>3.60107421875</v>
      </c>
    </row>
    <row r="769" spans="2:5" x14ac:dyDescent="0.25">
      <c r="B769" s="2">
        <v>381.5</v>
      </c>
      <c r="C769" s="2">
        <v>-41.656494140625</v>
      </c>
      <c r="E769" s="2">
        <v>29.510498046875</v>
      </c>
    </row>
    <row r="770" spans="2:5" x14ac:dyDescent="0.25">
      <c r="B770" s="2">
        <v>382</v>
      </c>
      <c r="C770" s="2">
        <v>-41.717529296875</v>
      </c>
      <c r="E770" s="2">
        <v>-22.918701171875</v>
      </c>
    </row>
    <row r="771" spans="2:5" x14ac:dyDescent="0.25">
      <c r="B771" s="2">
        <v>382.5</v>
      </c>
      <c r="C771" s="2">
        <v>-41.68701171875</v>
      </c>
      <c r="E771" s="2">
        <v>0.6103515625</v>
      </c>
    </row>
    <row r="772" spans="2:5" x14ac:dyDescent="0.25">
      <c r="B772" s="2">
        <v>383</v>
      </c>
      <c r="C772" s="2">
        <v>-41.68701171875</v>
      </c>
      <c r="E772" s="2">
        <v>-36.041259765625</v>
      </c>
    </row>
    <row r="773" spans="2:5" x14ac:dyDescent="0.25">
      <c r="B773" s="2">
        <v>383.5</v>
      </c>
      <c r="C773" s="2">
        <v>-41.6259765625</v>
      </c>
      <c r="E773" s="2">
        <v>-24.810791015625</v>
      </c>
    </row>
    <row r="774" spans="2:5" x14ac:dyDescent="0.25">
      <c r="B774" s="2">
        <v>384</v>
      </c>
      <c r="C774" s="2">
        <v>-41.656494140625</v>
      </c>
      <c r="E774" s="2">
        <v>-40.95458984375</v>
      </c>
    </row>
    <row r="775" spans="2:5" x14ac:dyDescent="0.25">
      <c r="B775" s="2">
        <v>384.5</v>
      </c>
      <c r="C775" s="2">
        <v>-41.56494140625</v>
      </c>
      <c r="E775" s="2">
        <v>-36.7431640625</v>
      </c>
    </row>
    <row r="776" spans="2:5" x14ac:dyDescent="0.25">
      <c r="B776" s="2">
        <v>385</v>
      </c>
      <c r="C776" s="2">
        <v>-41.56494140625</v>
      </c>
      <c r="E776" s="2">
        <v>-42.877197265625</v>
      </c>
    </row>
    <row r="777" spans="2:5" x14ac:dyDescent="0.25">
      <c r="B777" s="2">
        <v>385.5</v>
      </c>
      <c r="C777" s="2">
        <v>-41.473388671875</v>
      </c>
      <c r="E777" s="2">
        <v>-41.290283203125</v>
      </c>
    </row>
    <row r="778" spans="2:5" x14ac:dyDescent="0.25">
      <c r="B778" s="2">
        <v>386</v>
      </c>
      <c r="C778" s="2">
        <v>-41.50390625</v>
      </c>
      <c r="E778" s="2">
        <v>-43.792724609375</v>
      </c>
    </row>
    <row r="779" spans="2:5" x14ac:dyDescent="0.25">
      <c r="B779" s="2">
        <v>386.5</v>
      </c>
      <c r="C779" s="2">
        <v>-41.412353515625</v>
      </c>
      <c r="E779" s="2">
        <v>-42.999267578125</v>
      </c>
    </row>
    <row r="780" spans="2:5" x14ac:dyDescent="0.25">
      <c r="B780" s="2">
        <v>387</v>
      </c>
      <c r="C780" s="2">
        <v>-41.412353515625</v>
      </c>
      <c r="E780" s="2">
        <v>-44.25048828125</v>
      </c>
    </row>
    <row r="781" spans="2:5" x14ac:dyDescent="0.25">
      <c r="B781" s="2">
        <v>387.5</v>
      </c>
      <c r="C781" s="2">
        <v>-41.290283203125</v>
      </c>
      <c r="E781" s="2">
        <v>-43.8232421875</v>
      </c>
    </row>
    <row r="782" spans="2:5" x14ac:dyDescent="0.25">
      <c r="B782" s="2">
        <v>388</v>
      </c>
      <c r="C782" s="2">
        <v>-41.32080078125</v>
      </c>
      <c r="E782" s="2">
        <v>-44.61669921875</v>
      </c>
    </row>
    <row r="783" spans="2:5" x14ac:dyDescent="0.25">
      <c r="B783" s="2">
        <v>388.5</v>
      </c>
      <c r="C783" s="2">
        <v>-41.168212890625</v>
      </c>
      <c r="E783" s="2">
        <v>-44.3115234375</v>
      </c>
    </row>
    <row r="784" spans="2:5" x14ac:dyDescent="0.25">
      <c r="B784" s="2">
        <v>389</v>
      </c>
      <c r="C784" s="2">
        <v>-41.19873046875</v>
      </c>
      <c r="E784" s="2">
        <v>-45.013427734375</v>
      </c>
    </row>
    <row r="785" spans="2:5" x14ac:dyDescent="0.25">
      <c r="B785" s="2">
        <v>389.5</v>
      </c>
      <c r="C785" s="2">
        <v>-41.046142578125</v>
      </c>
      <c r="E785" s="2">
        <v>-44.647216796875</v>
      </c>
    </row>
    <row r="786" spans="2:5" x14ac:dyDescent="0.25">
      <c r="B786" s="2">
        <v>390</v>
      </c>
      <c r="C786" s="2">
        <v>-41.07666015625</v>
      </c>
      <c r="E786" s="2">
        <v>-45.257568359375</v>
      </c>
    </row>
    <row r="787" spans="2:5" x14ac:dyDescent="0.25">
      <c r="B787" s="2">
        <v>390.5</v>
      </c>
      <c r="C787" s="2">
        <v>-40.924072265625</v>
      </c>
      <c r="E787" s="2">
        <v>-45.0439453125</v>
      </c>
    </row>
    <row r="788" spans="2:5" x14ac:dyDescent="0.25">
      <c r="B788" s="2">
        <v>391</v>
      </c>
      <c r="C788" s="2">
        <v>-40.924072265625</v>
      </c>
      <c r="E788" s="2">
        <v>-45.59326171875</v>
      </c>
    </row>
    <row r="789" spans="2:5" x14ac:dyDescent="0.25">
      <c r="B789" s="2">
        <v>391.5</v>
      </c>
      <c r="C789" s="2">
        <v>-40.83251953125</v>
      </c>
      <c r="E789" s="2">
        <v>-45.257568359375</v>
      </c>
    </row>
    <row r="790" spans="2:5" x14ac:dyDescent="0.25">
      <c r="B790" s="2">
        <v>392</v>
      </c>
      <c r="C790" s="2">
        <v>-40.863037109375</v>
      </c>
      <c r="E790" s="2">
        <v>-45.867919921875</v>
      </c>
    </row>
    <row r="791" spans="2:5" x14ac:dyDescent="0.25">
      <c r="B791" s="2">
        <v>392.5</v>
      </c>
      <c r="C791" s="2">
        <v>-40.6494140625</v>
      </c>
      <c r="E791" s="2">
        <v>-45.623779296875</v>
      </c>
    </row>
    <row r="792" spans="2:5" x14ac:dyDescent="0.25">
      <c r="B792" s="2">
        <v>393</v>
      </c>
      <c r="C792" s="2">
        <v>-40.679931640625</v>
      </c>
      <c r="E792" s="2">
        <v>-46.142578125</v>
      </c>
    </row>
    <row r="793" spans="2:5" x14ac:dyDescent="0.25">
      <c r="B793" s="2">
        <v>393.5</v>
      </c>
      <c r="C793" s="2">
        <v>-40.496826171875</v>
      </c>
      <c r="E793" s="2">
        <v>-45.8984375</v>
      </c>
    </row>
    <row r="794" spans="2:5" x14ac:dyDescent="0.25">
      <c r="B794" s="2">
        <v>394</v>
      </c>
      <c r="C794" s="2">
        <v>-40.496826171875</v>
      </c>
      <c r="E794" s="2">
        <v>-46.356201171875</v>
      </c>
    </row>
    <row r="795" spans="2:5" x14ac:dyDescent="0.25">
      <c r="B795" s="2">
        <v>394.5</v>
      </c>
      <c r="C795" s="2">
        <v>-40.374755859375</v>
      </c>
      <c r="E795" s="2">
        <v>-46.142578125</v>
      </c>
    </row>
    <row r="796" spans="2:5" x14ac:dyDescent="0.25">
      <c r="B796" s="2">
        <v>395</v>
      </c>
      <c r="C796" s="2">
        <v>-40.374755859375</v>
      </c>
      <c r="E796" s="2">
        <v>-46.5087890625</v>
      </c>
    </row>
    <row r="797" spans="2:5" x14ac:dyDescent="0.25">
      <c r="B797" s="2">
        <v>395.5</v>
      </c>
      <c r="C797" s="2">
        <v>-40.283203125</v>
      </c>
      <c r="E797" s="2">
        <v>-46.356201171875</v>
      </c>
    </row>
    <row r="798" spans="2:5" x14ac:dyDescent="0.25">
      <c r="B798" s="2">
        <v>396</v>
      </c>
      <c r="C798" s="2">
        <v>-40.252685546875</v>
      </c>
      <c r="E798" s="2">
        <v>-46.7529296875</v>
      </c>
    </row>
    <row r="799" spans="2:5" x14ac:dyDescent="0.25">
      <c r="B799" s="2">
        <v>396.5</v>
      </c>
      <c r="C799" s="2">
        <v>-40.10009765625</v>
      </c>
      <c r="E799" s="2">
        <v>-46.539306640625</v>
      </c>
    </row>
    <row r="800" spans="2:5" x14ac:dyDescent="0.25">
      <c r="B800" s="2">
        <v>397</v>
      </c>
      <c r="C800" s="2">
        <v>-40.130615234375</v>
      </c>
      <c r="E800" s="2">
        <v>-46.844482421875</v>
      </c>
    </row>
    <row r="801" spans="2:5" x14ac:dyDescent="0.25">
      <c r="B801" s="2">
        <v>397.5</v>
      </c>
      <c r="C801" s="2">
        <v>-40.008544921875</v>
      </c>
      <c r="E801" s="2">
        <v>-46.722412109375</v>
      </c>
    </row>
    <row r="802" spans="2:5" x14ac:dyDescent="0.25">
      <c r="B802" s="2">
        <v>398</v>
      </c>
      <c r="C802" s="2">
        <v>-39.97802734375</v>
      </c>
      <c r="E802" s="2">
        <v>-46.93603515625</v>
      </c>
    </row>
    <row r="803" spans="2:5" x14ac:dyDescent="0.25">
      <c r="B803" s="2">
        <v>398.5</v>
      </c>
      <c r="C803" s="2">
        <v>-39.85595703125</v>
      </c>
      <c r="E803" s="2">
        <v>-46.81396484375</v>
      </c>
    </row>
    <row r="804" spans="2:5" x14ac:dyDescent="0.25">
      <c r="B804" s="2">
        <v>399</v>
      </c>
      <c r="C804" s="2">
        <v>-39.85595703125</v>
      </c>
      <c r="E804" s="2">
        <v>-47.027587890625</v>
      </c>
    </row>
    <row r="805" spans="2:5" x14ac:dyDescent="0.25">
      <c r="B805" s="2">
        <v>399.5</v>
      </c>
      <c r="C805" s="2">
        <v>-39.6728515625</v>
      </c>
      <c r="E805" s="2">
        <v>-46.905517578125</v>
      </c>
    </row>
    <row r="806" spans="2:5" x14ac:dyDescent="0.25">
      <c r="B806" s="2">
        <v>400</v>
      </c>
      <c r="C806" s="2">
        <v>-39.6728515625</v>
      </c>
      <c r="E806" s="2">
        <v>-47.149658203125</v>
      </c>
    </row>
    <row r="807" spans="2:5" x14ac:dyDescent="0.25">
      <c r="B807" s="2">
        <v>400.5</v>
      </c>
      <c r="C807" s="2">
        <v>-39.581298828125</v>
      </c>
      <c r="E807" s="2">
        <v>-47.05810546875</v>
      </c>
    </row>
    <row r="808" spans="2:5" x14ac:dyDescent="0.25">
      <c r="B808" s="2">
        <v>401</v>
      </c>
      <c r="C808" s="2">
        <v>-39.520263671875</v>
      </c>
      <c r="E808" s="2">
        <v>-47.332763671875</v>
      </c>
    </row>
    <row r="809" spans="2:5" x14ac:dyDescent="0.25">
      <c r="B809" s="2">
        <v>401.5</v>
      </c>
      <c r="C809" s="2">
        <v>-39.4287109375</v>
      </c>
      <c r="E809" s="2">
        <v>-47.18017578125</v>
      </c>
    </row>
    <row r="810" spans="2:5" x14ac:dyDescent="0.25">
      <c r="B810" s="2">
        <v>402</v>
      </c>
      <c r="C810" s="2">
        <v>-39.459228515625</v>
      </c>
      <c r="E810" s="2">
        <v>-47.42431640625</v>
      </c>
    </row>
    <row r="811" spans="2:5" x14ac:dyDescent="0.25">
      <c r="B811" s="2">
        <v>402.5</v>
      </c>
      <c r="C811" s="2">
        <v>-39.36767578125</v>
      </c>
      <c r="E811" s="2">
        <v>-47.36328125</v>
      </c>
    </row>
    <row r="812" spans="2:5" x14ac:dyDescent="0.25">
      <c r="B812" s="2">
        <v>403</v>
      </c>
      <c r="C812" s="2">
        <v>-39.36767578125</v>
      </c>
      <c r="E812" s="2">
        <v>-47.4853515625</v>
      </c>
    </row>
    <row r="813" spans="2:5" x14ac:dyDescent="0.25">
      <c r="B813" s="2">
        <v>403.5</v>
      </c>
      <c r="C813" s="2">
        <v>-39.276123046875</v>
      </c>
      <c r="E813" s="2">
        <v>-47.393798828125</v>
      </c>
    </row>
    <row r="814" spans="2:5" x14ac:dyDescent="0.25">
      <c r="B814" s="2">
        <v>404</v>
      </c>
      <c r="C814" s="2">
        <v>-39.276123046875</v>
      </c>
      <c r="E814" s="2">
        <v>-47.607421875</v>
      </c>
    </row>
    <row r="815" spans="2:5" x14ac:dyDescent="0.25">
      <c r="B815" s="2">
        <v>404.5</v>
      </c>
      <c r="C815" s="2">
        <v>-39.154052734375</v>
      </c>
      <c r="E815" s="2">
        <v>-47.4853515625</v>
      </c>
    </row>
    <row r="816" spans="2:5" x14ac:dyDescent="0.25">
      <c r="B816" s="2">
        <v>405</v>
      </c>
      <c r="C816" s="2">
        <v>-39.12353515625</v>
      </c>
      <c r="E816" s="2">
        <v>-47.637939453125</v>
      </c>
    </row>
    <row r="817" spans="2:5" x14ac:dyDescent="0.25">
      <c r="B817" s="2">
        <v>405.5</v>
      </c>
      <c r="C817" s="2">
        <v>-39.031982421875</v>
      </c>
      <c r="E817" s="2">
        <v>-47.54638671875</v>
      </c>
    </row>
    <row r="818" spans="2:5" x14ac:dyDescent="0.25">
      <c r="B818" s="2">
        <v>406</v>
      </c>
      <c r="C818" s="2">
        <v>-39.00146484375</v>
      </c>
      <c r="E818" s="2">
        <v>-47.7294921875</v>
      </c>
    </row>
    <row r="819" spans="2:5" x14ac:dyDescent="0.25">
      <c r="B819" s="2">
        <v>406.5</v>
      </c>
      <c r="C819" s="2">
        <v>-38.787841796875</v>
      </c>
      <c r="E819" s="2">
        <v>-47.66845703125</v>
      </c>
    </row>
    <row r="820" spans="2:5" x14ac:dyDescent="0.25">
      <c r="B820" s="2">
        <v>407</v>
      </c>
      <c r="C820" s="2">
        <v>-38.787841796875</v>
      </c>
      <c r="E820" s="2">
        <v>-47.760009765625</v>
      </c>
    </row>
    <row r="821" spans="2:5" x14ac:dyDescent="0.25">
      <c r="B821" s="2">
        <v>407.5</v>
      </c>
      <c r="C821" s="2">
        <v>-38.57421875</v>
      </c>
      <c r="E821" s="2">
        <v>-47.66845703125</v>
      </c>
    </row>
    <row r="822" spans="2:5" x14ac:dyDescent="0.25">
      <c r="B822" s="2">
        <v>408</v>
      </c>
      <c r="C822" s="2">
        <v>-38.57421875</v>
      </c>
      <c r="E822" s="2">
        <v>-47.79052734375</v>
      </c>
    </row>
    <row r="823" spans="2:5" x14ac:dyDescent="0.25">
      <c r="B823" s="2">
        <v>408.5</v>
      </c>
      <c r="C823" s="2">
        <v>-38.482666015625</v>
      </c>
      <c r="E823" s="2">
        <v>-47.698974609375</v>
      </c>
    </row>
    <row r="824" spans="2:5" x14ac:dyDescent="0.25">
      <c r="B824" s="2">
        <v>409</v>
      </c>
      <c r="C824" s="2">
        <v>-38.51318359375</v>
      </c>
      <c r="E824" s="2">
        <v>-47.79052734375</v>
      </c>
    </row>
    <row r="825" spans="2:5" x14ac:dyDescent="0.25">
      <c r="B825" s="2">
        <v>409.5</v>
      </c>
      <c r="C825" s="2">
        <v>-38.26904296875</v>
      </c>
      <c r="E825" s="2">
        <v>-47.698974609375</v>
      </c>
    </row>
    <row r="826" spans="2:5" x14ac:dyDescent="0.25">
      <c r="B826" s="2">
        <v>410</v>
      </c>
      <c r="C826" s="2">
        <v>-38.26904296875</v>
      </c>
      <c r="E826" s="2">
        <v>-47.7294921875</v>
      </c>
    </row>
    <row r="827" spans="2:5" x14ac:dyDescent="0.25">
      <c r="B827" s="2">
        <v>410.5</v>
      </c>
      <c r="C827" s="2">
        <v>-38.0859375</v>
      </c>
      <c r="E827" s="2">
        <v>-47.66845703125</v>
      </c>
    </row>
    <row r="828" spans="2:5" x14ac:dyDescent="0.25">
      <c r="B828" s="2">
        <v>411</v>
      </c>
      <c r="C828" s="2">
        <v>-38.0859375</v>
      </c>
      <c r="E828" s="2">
        <v>-47.698974609375</v>
      </c>
    </row>
    <row r="829" spans="2:5" x14ac:dyDescent="0.25">
      <c r="B829" s="2">
        <v>411.5</v>
      </c>
      <c r="C829" s="2">
        <v>-37.811279296875</v>
      </c>
      <c r="E829" s="2">
        <v>-47.607421875</v>
      </c>
    </row>
    <row r="830" spans="2:5" x14ac:dyDescent="0.25">
      <c r="B830" s="2">
        <v>412</v>
      </c>
      <c r="C830" s="2">
        <v>-37.811279296875</v>
      </c>
      <c r="E830" s="2">
        <v>-47.7294921875</v>
      </c>
    </row>
    <row r="831" spans="2:5" x14ac:dyDescent="0.25">
      <c r="B831" s="2">
        <v>412.5</v>
      </c>
      <c r="C831" s="2">
        <v>-37.445068359375</v>
      </c>
      <c r="E831" s="2">
        <v>-47.637939453125</v>
      </c>
    </row>
    <row r="832" spans="2:5" x14ac:dyDescent="0.25">
      <c r="B832" s="2">
        <v>413</v>
      </c>
      <c r="C832" s="2">
        <v>-37.41455078125</v>
      </c>
      <c r="E832" s="2">
        <v>-47.698974609375</v>
      </c>
    </row>
    <row r="833" spans="2:5" x14ac:dyDescent="0.25">
      <c r="B833" s="2">
        <v>413.5</v>
      </c>
      <c r="C833" s="2">
        <v>-37.200927734375</v>
      </c>
      <c r="E833" s="2">
        <v>-47.637939453125</v>
      </c>
    </row>
    <row r="834" spans="2:5" x14ac:dyDescent="0.25">
      <c r="B834" s="2">
        <v>414</v>
      </c>
      <c r="C834" s="2">
        <v>-37.200927734375</v>
      </c>
      <c r="E834" s="2">
        <v>-47.637939453125</v>
      </c>
    </row>
    <row r="835" spans="2:5" x14ac:dyDescent="0.25">
      <c r="B835" s="2">
        <v>414.5</v>
      </c>
      <c r="C835" s="2">
        <v>-37.017822265625</v>
      </c>
      <c r="E835" s="2">
        <v>-47.515869140625</v>
      </c>
    </row>
    <row r="836" spans="2:5" x14ac:dyDescent="0.25">
      <c r="B836" s="2">
        <v>415</v>
      </c>
      <c r="C836" s="2">
        <v>-36.956787109375</v>
      </c>
      <c r="E836" s="2">
        <v>-47.576904296875</v>
      </c>
    </row>
    <row r="837" spans="2:5" x14ac:dyDescent="0.25">
      <c r="B837" s="2">
        <v>415.5</v>
      </c>
      <c r="C837" s="2">
        <v>-36.7431640625</v>
      </c>
      <c r="E837" s="2">
        <v>-47.454833984375</v>
      </c>
    </row>
    <row r="838" spans="2:5" x14ac:dyDescent="0.25">
      <c r="B838" s="2">
        <v>416</v>
      </c>
      <c r="C838" s="2">
        <v>-36.773681640625</v>
      </c>
      <c r="E838" s="2">
        <v>-47.54638671875</v>
      </c>
    </row>
    <row r="839" spans="2:5" x14ac:dyDescent="0.25">
      <c r="B839" s="2">
        <v>416.5</v>
      </c>
      <c r="C839" s="2">
        <v>-36.407470703125</v>
      </c>
      <c r="E839" s="2">
        <v>-47.4853515625</v>
      </c>
    </row>
    <row r="840" spans="2:5" x14ac:dyDescent="0.25">
      <c r="B840" s="2">
        <v>417</v>
      </c>
      <c r="C840" s="2">
        <v>-36.346435546875</v>
      </c>
      <c r="E840" s="2">
        <v>-47.4853515625</v>
      </c>
    </row>
    <row r="841" spans="2:5" x14ac:dyDescent="0.25">
      <c r="B841" s="2">
        <v>417.5</v>
      </c>
      <c r="C841" s="2">
        <v>-35.980224609375</v>
      </c>
      <c r="E841" s="2">
        <v>-47.393798828125</v>
      </c>
    </row>
    <row r="842" spans="2:5" x14ac:dyDescent="0.25">
      <c r="B842" s="2">
        <v>418</v>
      </c>
      <c r="C842" s="2">
        <v>-35.94970703125</v>
      </c>
      <c r="E842" s="2">
        <v>-47.515869140625</v>
      </c>
    </row>
    <row r="843" spans="2:5" x14ac:dyDescent="0.25">
      <c r="B843" s="2">
        <v>418.5</v>
      </c>
      <c r="C843" s="2">
        <v>-35.552978515625</v>
      </c>
      <c r="E843" s="2">
        <v>-47.454833984375</v>
      </c>
    </row>
    <row r="844" spans="2:5" x14ac:dyDescent="0.25">
      <c r="B844" s="2">
        <v>419</v>
      </c>
      <c r="C844" s="2">
        <v>-35.46142578125</v>
      </c>
      <c r="E844" s="2">
        <v>-47.4853515625</v>
      </c>
    </row>
    <row r="845" spans="2:5" x14ac:dyDescent="0.25">
      <c r="B845" s="2">
        <v>419.5</v>
      </c>
      <c r="C845" s="2">
        <v>-35.0341796875</v>
      </c>
      <c r="E845" s="2">
        <v>-47.42431640625</v>
      </c>
    </row>
    <row r="846" spans="2:5" x14ac:dyDescent="0.25">
      <c r="B846" s="2">
        <v>420</v>
      </c>
      <c r="C846" s="2">
        <v>-35.003662109375</v>
      </c>
      <c r="E846" s="2">
        <v>-47.42431640625</v>
      </c>
    </row>
    <row r="847" spans="2:5" x14ac:dyDescent="0.25">
      <c r="B847" s="2">
        <v>420.5</v>
      </c>
      <c r="C847" s="2">
        <v>-34.637451171875</v>
      </c>
      <c r="E847" s="2">
        <v>-47.36328125</v>
      </c>
    </row>
    <row r="848" spans="2:5" x14ac:dyDescent="0.25">
      <c r="B848" s="2">
        <v>421</v>
      </c>
      <c r="C848" s="2">
        <v>-34.60693359375</v>
      </c>
      <c r="E848" s="2">
        <v>-47.36328125</v>
      </c>
    </row>
    <row r="849" spans="2:5" x14ac:dyDescent="0.25">
      <c r="B849" s="2">
        <v>421.5</v>
      </c>
      <c r="C849" s="2">
        <v>-34.11865234375</v>
      </c>
      <c r="E849" s="2">
        <v>-47.30224609375</v>
      </c>
    </row>
    <row r="850" spans="2:5" x14ac:dyDescent="0.25">
      <c r="B850" s="2">
        <v>422</v>
      </c>
      <c r="C850" s="2">
        <v>-34.0576171875</v>
      </c>
      <c r="E850" s="2">
        <v>-47.393798828125</v>
      </c>
    </row>
    <row r="851" spans="2:5" x14ac:dyDescent="0.25">
      <c r="B851" s="2">
        <v>422.5</v>
      </c>
      <c r="C851" s="2">
        <v>-33.69140625</v>
      </c>
      <c r="E851" s="2">
        <v>-47.271728515625</v>
      </c>
    </row>
    <row r="852" spans="2:5" x14ac:dyDescent="0.25">
      <c r="B852" s="2">
        <v>423</v>
      </c>
      <c r="C852" s="2">
        <v>-33.599853515625</v>
      </c>
      <c r="E852" s="2">
        <v>-47.36328125</v>
      </c>
    </row>
    <row r="853" spans="2:5" x14ac:dyDescent="0.25">
      <c r="B853" s="2">
        <v>423.5</v>
      </c>
      <c r="C853" s="2">
        <v>-29.9072265625</v>
      </c>
      <c r="E853" s="2">
        <v>-47.30224609375</v>
      </c>
    </row>
    <row r="854" spans="2:5" x14ac:dyDescent="0.25">
      <c r="B854" s="2">
        <v>424</v>
      </c>
      <c r="C854" s="2">
        <v>-22.796630859375</v>
      </c>
      <c r="E854" s="2">
        <v>-47.36328125</v>
      </c>
    </row>
    <row r="855" spans="2:5" x14ac:dyDescent="0.25">
      <c r="B855" s="2">
        <v>424.5</v>
      </c>
      <c r="C855" s="2">
        <v>42.755126953125</v>
      </c>
      <c r="E855" s="2">
        <v>-47.30224609375</v>
      </c>
    </row>
    <row r="856" spans="2:5" x14ac:dyDescent="0.25">
      <c r="B856" s="2">
        <v>425</v>
      </c>
      <c r="C856" s="2">
        <v>2.532958984375</v>
      </c>
      <c r="E856" s="2">
        <v>-47.393798828125</v>
      </c>
    </row>
    <row r="857" spans="2:5" x14ac:dyDescent="0.25">
      <c r="B857" s="2">
        <v>425.5</v>
      </c>
      <c r="C857" s="2">
        <v>38.330078125</v>
      </c>
      <c r="E857" s="2">
        <v>-47.2412109375</v>
      </c>
    </row>
    <row r="858" spans="2:5" x14ac:dyDescent="0.25">
      <c r="B858" s="2">
        <v>426</v>
      </c>
      <c r="C858" s="2">
        <v>-27.89306640625</v>
      </c>
      <c r="E858" s="2">
        <v>-47.36328125</v>
      </c>
    </row>
    <row r="859" spans="2:5" x14ac:dyDescent="0.25">
      <c r="B859" s="2">
        <v>426.5</v>
      </c>
      <c r="C859" s="2">
        <v>-1.617431640625</v>
      </c>
      <c r="E859" s="2">
        <v>-47.271728515625</v>
      </c>
    </row>
    <row r="860" spans="2:5" x14ac:dyDescent="0.25">
      <c r="B860" s="2">
        <v>427</v>
      </c>
      <c r="C860" s="2">
        <v>-36.92626953125</v>
      </c>
      <c r="E860" s="2">
        <v>-47.36328125</v>
      </c>
    </row>
    <row r="861" spans="2:5" x14ac:dyDescent="0.25">
      <c r="B861" s="2">
        <v>427.5</v>
      </c>
      <c r="C861" s="2">
        <v>-29.4189453125</v>
      </c>
      <c r="E861" s="2">
        <v>-47.30224609375</v>
      </c>
    </row>
    <row r="862" spans="2:5" x14ac:dyDescent="0.25">
      <c r="B862" s="2">
        <v>428</v>
      </c>
      <c r="C862" s="2">
        <v>-39.4287109375</v>
      </c>
      <c r="E862" s="2">
        <v>-47.332763671875</v>
      </c>
    </row>
    <row r="863" spans="2:5" x14ac:dyDescent="0.25">
      <c r="B863" s="2">
        <v>428.5</v>
      </c>
      <c r="C863" s="2">
        <v>-37.353515625</v>
      </c>
      <c r="E863" s="2">
        <v>-47.210693359375</v>
      </c>
    </row>
    <row r="864" spans="2:5" x14ac:dyDescent="0.25">
      <c r="B864" s="2">
        <v>429</v>
      </c>
      <c r="C864" s="2">
        <v>-40.4052734375</v>
      </c>
      <c r="E864" s="2">
        <v>-47.271728515625</v>
      </c>
    </row>
    <row r="865" spans="2:5" x14ac:dyDescent="0.25">
      <c r="B865" s="2">
        <v>429.5</v>
      </c>
      <c r="C865" s="2">
        <v>-39.55078125</v>
      </c>
      <c r="E865" s="2">
        <v>-47.149658203125</v>
      </c>
    </row>
    <row r="866" spans="2:5" x14ac:dyDescent="0.25">
      <c r="B866" s="2">
        <v>430</v>
      </c>
      <c r="C866" s="2">
        <v>-40.802001953125</v>
      </c>
      <c r="E866" s="2">
        <v>-47.210693359375</v>
      </c>
    </row>
    <row r="867" spans="2:5" x14ac:dyDescent="0.25">
      <c r="B867" s="2">
        <v>430.5</v>
      </c>
      <c r="C867" s="2">
        <v>-40.46630859375</v>
      </c>
      <c r="E867" s="2">
        <v>-47.149658203125</v>
      </c>
    </row>
    <row r="868" spans="2:5" x14ac:dyDescent="0.25">
      <c r="B868" s="2">
        <v>431</v>
      </c>
      <c r="C868" s="2">
        <v>-41.046142578125</v>
      </c>
      <c r="E868" s="2">
        <v>-47.2412109375</v>
      </c>
    </row>
    <row r="869" spans="2:5" x14ac:dyDescent="0.25">
      <c r="B869" s="2">
        <v>431.5</v>
      </c>
      <c r="C869" s="2">
        <v>-40.863037109375</v>
      </c>
      <c r="E869" s="2">
        <v>-47.149658203125</v>
      </c>
    </row>
    <row r="870" spans="2:5" x14ac:dyDescent="0.25">
      <c r="B870" s="2">
        <v>432</v>
      </c>
      <c r="C870" s="2">
        <v>-41.259765625</v>
      </c>
      <c r="E870" s="2">
        <v>-47.210693359375</v>
      </c>
    </row>
    <row r="871" spans="2:5" x14ac:dyDescent="0.25">
      <c r="B871" s="2">
        <v>432.5</v>
      </c>
      <c r="C871" s="2">
        <v>-41.07666015625</v>
      </c>
      <c r="E871" s="2">
        <v>-47.088623046875</v>
      </c>
    </row>
    <row r="872" spans="2:5" x14ac:dyDescent="0.25">
      <c r="B872" s="2">
        <v>433</v>
      </c>
      <c r="C872" s="2">
        <v>-41.44287109375</v>
      </c>
      <c r="E872" s="2">
        <v>-47.119140625</v>
      </c>
    </row>
    <row r="873" spans="2:5" x14ac:dyDescent="0.25">
      <c r="B873" s="2">
        <v>433.5</v>
      </c>
      <c r="C873" s="2">
        <v>-41.290283203125</v>
      </c>
      <c r="E873" s="2">
        <v>-47.027587890625</v>
      </c>
    </row>
    <row r="874" spans="2:5" x14ac:dyDescent="0.25">
      <c r="B874" s="2">
        <v>434</v>
      </c>
      <c r="C874" s="2">
        <v>-41.68701171875</v>
      </c>
      <c r="E874" s="2">
        <v>-47.05810546875</v>
      </c>
    </row>
    <row r="875" spans="2:5" x14ac:dyDescent="0.25">
      <c r="B875" s="2">
        <v>434.5</v>
      </c>
      <c r="C875" s="2">
        <v>-41.44287109375</v>
      </c>
      <c r="E875" s="2">
        <v>-46.9970703125</v>
      </c>
    </row>
    <row r="876" spans="2:5" x14ac:dyDescent="0.25">
      <c r="B876" s="2">
        <v>435</v>
      </c>
      <c r="C876" s="2">
        <v>-41.748046875</v>
      </c>
      <c r="E876" s="2">
        <v>-46.966552734375</v>
      </c>
    </row>
    <row r="877" spans="2:5" x14ac:dyDescent="0.25">
      <c r="B877" s="2">
        <v>435.5</v>
      </c>
      <c r="C877" s="2">
        <v>-41.6259765625</v>
      </c>
      <c r="E877" s="2">
        <v>-46.905517578125</v>
      </c>
    </row>
    <row r="878" spans="2:5" x14ac:dyDescent="0.25">
      <c r="B878" s="2">
        <v>436</v>
      </c>
      <c r="C878" s="2">
        <v>-41.961669921875</v>
      </c>
      <c r="E878" s="2">
        <v>-46.905517578125</v>
      </c>
    </row>
    <row r="879" spans="2:5" x14ac:dyDescent="0.25">
      <c r="B879" s="2">
        <v>436.5</v>
      </c>
      <c r="C879" s="2">
        <v>-41.80908203125</v>
      </c>
      <c r="E879" s="2">
        <v>-46.844482421875</v>
      </c>
    </row>
    <row r="880" spans="2:5" x14ac:dyDescent="0.25">
      <c r="B880" s="2">
        <v>437</v>
      </c>
      <c r="C880" s="2">
        <v>-42.083740234375</v>
      </c>
      <c r="E880" s="2">
        <v>-46.844482421875</v>
      </c>
    </row>
    <row r="881" spans="2:5" x14ac:dyDescent="0.25">
      <c r="B881" s="2">
        <v>437.5</v>
      </c>
      <c r="C881" s="2">
        <v>-41.9921875</v>
      </c>
      <c r="E881" s="2">
        <v>-46.783447265625</v>
      </c>
    </row>
    <row r="882" spans="2:5" x14ac:dyDescent="0.25">
      <c r="B882" s="2">
        <v>438</v>
      </c>
      <c r="C882" s="2">
        <v>-42.17529296875</v>
      </c>
      <c r="E882" s="2">
        <v>-46.783447265625</v>
      </c>
    </row>
    <row r="883" spans="2:5" x14ac:dyDescent="0.25">
      <c r="B883" s="2">
        <v>438.5</v>
      </c>
      <c r="C883" s="2">
        <v>-42.022705078125</v>
      </c>
      <c r="E883" s="2">
        <v>-46.661376953125</v>
      </c>
    </row>
    <row r="884" spans="2:5" x14ac:dyDescent="0.25">
      <c r="B884" s="2">
        <v>439</v>
      </c>
      <c r="C884" s="2">
        <v>-42.266845703125</v>
      </c>
      <c r="E884" s="2">
        <v>-46.69189453125</v>
      </c>
    </row>
    <row r="885" spans="2:5" x14ac:dyDescent="0.25">
      <c r="B885" s="2">
        <v>439.5</v>
      </c>
      <c r="C885" s="2">
        <v>-42.144775390625</v>
      </c>
      <c r="E885" s="2">
        <v>-46.630859375</v>
      </c>
    </row>
    <row r="886" spans="2:5" x14ac:dyDescent="0.25">
      <c r="B886" s="2">
        <v>440</v>
      </c>
      <c r="C886" s="2">
        <v>-42.41943359375</v>
      </c>
      <c r="E886" s="2">
        <v>-46.661376953125</v>
      </c>
    </row>
    <row r="887" spans="2:5" x14ac:dyDescent="0.25">
      <c r="B887" s="2">
        <v>440.5</v>
      </c>
      <c r="C887" s="2">
        <v>-42.266845703125</v>
      </c>
      <c r="E887" s="2">
        <v>-46.600341796875</v>
      </c>
    </row>
    <row r="888" spans="2:5" x14ac:dyDescent="0.25">
      <c r="B888" s="2">
        <v>441</v>
      </c>
      <c r="C888" s="2">
        <v>-42.48046875</v>
      </c>
      <c r="E888" s="2">
        <v>-46.630859375</v>
      </c>
    </row>
    <row r="889" spans="2:5" x14ac:dyDescent="0.25">
      <c r="B889" s="2">
        <v>441.5</v>
      </c>
      <c r="C889" s="2">
        <v>-42.41943359375</v>
      </c>
      <c r="E889" s="2">
        <v>-46.539306640625</v>
      </c>
    </row>
    <row r="890" spans="2:5" x14ac:dyDescent="0.25">
      <c r="B890" s="2">
        <v>442</v>
      </c>
      <c r="C890" s="2">
        <v>-42.633056640625</v>
      </c>
      <c r="E890" s="2">
        <v>-46.56982421875</v>
      </c>
    </row>
    <row r="891" spans="2:5" x14ac:dyDescent="0.25">
      <c r="B891" s="2">
        <v>442.5</v>
      </c>
      <c r="C891" s="2">
        <v>-42.48046875</v>
      </c>
      <c r="E891" s="2">
        <v>-46.5087890625</v>
      </c>
    </row>
    <row r="892" spans="2:5" x14ac:dyDescent="0.25">
      <c r="B892" s="2">
        <v>443</v>
      </c>
      <c r="C892" s="2">
        <v>-42.755126953125</v>
      </c>
      <c r="E892" s="2">
        <v>-46.539306640625</v>
      </c>
    </row>
    <row r="893" spans="2:5" x14ac:dyDescent="0.25">
      <c r="B893" s="2">
        <v>443.5</v>
      </c>
      <c r="C893" s="2">
        <v>-42.633056640625</v>
      </c>
      <c r="E893" s="2">
        <v>-46.417236328125</v>
      </c>
    </row>
    <row r="894" spans="2:5" x14ac:dyDescent="0.25">
      <c r="B894" s="2">
        <v>444</v>
      </c>
      <c r="C894" s="2">
        <v>-42.8466796875</v>
      </c>
      <c r="E894" s="2">
        <v>-46.417236328125</v>
      </c>
    </row>
    <row r="895" spans="2:5" x14ac:dyDescent="0.25">
      <c r="B895" s="2">
        <v>444.5</v>
      </c>
      <c r="C895" s="2">
        <v>-42.755126953125</v>
      </c>
      <c r="E895" s="2">
        <v>-46.295166015625</v>
      </c>
    </row>
    <row r="896" spans="2:5" x14ac:dyDescent="0.25">
      <c r="B896" s="2">
        <v>445</v>
      </c>
      <c r="C896" s="2">
        <v>-42.90771484375</v>
      </c>
      <c r="E896" s="2">
        <v>-46.38671875</v>
      </c>
    </row>
    <row r="897" spans="2:5" x14ac:dyDescent="0.25">
      <c r="B897" s="2">
        <v>445.5</v>
      </c>
      <c r="C897" s="2">
        <v>-42.816162109375</v>
      </c>
      <c r="E897" s="2">
        <v>-46.295166015625</v>
      </c>
    </row>
    <row r="898" spans="2:5" x14ac:dyDescent="0.25">
      <c r="B898" s="2">
        <v>446</v>
      </c>
      <c r="C898" s="2">
        <v>-42.90771484375</v>
      </c>
      <c r="E898" s="2">
        <v>-46.32568359375</v>
      </c>
    </row>
    <row r="899" spans="2:5" x14ac:dyDescent="0.25">
      <c r="B899" s="2">
        <v>446.5</v>
      </c>
      <c r="C899" s="2">
        <v>-42.877197265625</v>
      </c>
      <c r="E899" s="2">
        <v>-46.2646484375</v>
      </c>
    </row>
    <row r="900" spans="2:5" x14ac:dyDescent="0.25">
      <c r="B900" s="2">
        <v>447</v>
      </c>
      <c r="C900" s="2">
        <v>-42.999267578125</v>
      </c>
      <c r="E900" s="2">
        <v>-46.234130859375</v>
      </c>
    </row>
    <row r="901" spans="2:5" x14ac:dyDescent="0.25">
      <c r="B901" s="2">
        <v>447.5</v>
      </c>
      <c r="C901" s="2">
        <v>-42.90771484375</v>
      </c>
      <c r="E901" s="2">
        <v>-46.142578125</v>
      </c>
    </row>
    <row r="902" spans="2:5" x14ac:dyDescent="0.25">
      <c r="B902" s="2">
        <v>448</v>
      </c>
      <c r="C902" s="2">
        <v>-42.999267578125</v>
      </c>
      <c r="E902" s="2">
        <v>-46.173095703125</v>
      </c>
    </row>
    <row r="903" spans="2:5" x14ac:dyDescent="0.25">
      <c r="B903" s="2">
        <v>448.5</v>
      </c>
      <c r="C903" s="2">
        <v>-42.90771484375</v>
      </c>
      <c r="E903" s="2">
        <v>-46.08154296875</v>
      </c>
    </row>
    <row r="904" spans="2:5" x14ac:dyDescent="0.25">
      <c r="B904" s="2">
        <v>449</v>
      </c>
      <c r="C904" s="2">
        <v>-42.938232421875</v>
      </c>
      <c r="E904" s="2">
        <v>-46.142578125</v>
      </c>
    </row>
    <row r="905" spans="2:5" x14ac:dyDescent="0.25">
      <c r="B905" s="2">
        <v>449.5</v>
      </c>
      <c r="C905" s="2">
        <v>-42.877197265625</v>
      </c>
      <c r="E905" s="2">
        <v>-46.0205078125</v>
      </c>
    </row>
    <row r="906" spans="2:5" x14ac:dyDescent="0.25">
      <c r="B906" s="2">
        <v>450</v>
      </c>
      <c r="C906" s="2">
        <v>-42.938232421875</v>
      </c>
      <c r="E906" s="2">
        <v>-46.08154296875</v>
      </c>
    </row>
    <row r="907" spans="2:5" x14ac:dyDescent="0.25">
      <c r="B907" s="2">
        <v>450.5</v>
      </c>
      <c r="C907" s="2">
        <v>-42.8466796875</v>
      </c>
      <c r="E907" s="2">
        <v>-45.989990234375</v>
      </c>
    </row>
    <row r="908" spans="2:5" x14ac:dyDescent="0.25">
      <c r="B908" s="2">
        <v>451</v>
      </c>
      <c r="C908" s="2">
        <v>-42.96875</v>
      </c>
      <c r="E908" s="2">
        <v>-46.0205078125</v>
      </c>
    </row>
    <row r="909" spans="2:5" x14ac:dyDescent="0.25">
      <c r="B909" s="2">
        <v>451.5</v>
      </c>
      <c r="C909" s="2">
        <v>-42.877197265625</v>
      </c>
      <c r="E909" s="2">
        <v>-45.867919921875</v>
      </c>
    </row>
    <row r="910" spans="2:5" x14ac:dyDescent="0.25">
      <c r="B910" s="2">
        <v>452</v>
      </c>
      <c r="C910" s="2">
        <v>-42.999267578125</v>
      </c>
      <c r="E910" s="2">
        <v>-45.8984375</v>
      </c>
    </row>
    <row r="911" spans="2:5" x14ac:dyDescent="0.25">
      <c r="B911" s="2">
        <v>452.5</v>
      </c>
      <c r="C911" s="2">
        <v>-42.877197265625</v>
      </c>
      <c r="E911" s="2">
        <v>-45.745849609375</v>
      </c>
    </row>
    <row r="912" spans="2:5" x14ac:dyDescent="0.25">
      <c r="B912" s="2">
        <v>453</v>
      </c>
      <c r="C912" s="2">
        <v>-42.90771484375</v>
      </c>
      <c r="E912" s="2">
        <v>-45.7763671875</v>
      </c>
    </row>
    <row r="913" spans="2:5" x14ac:dyDescent="0.25">
      <c r="B913" s="2">
        <v>453.5</v>
      </c>
      <c r="C913" s="2">
        <v>-42.78564453125</v>
      </c>
      <c r="E913" s="2">
        <v>-45.654296875</v>
      </c>
    </row>
    <row r="914" spans="2:5" x14ac:dyDescent="0.25">
      <c r="B914" s="2">
        <v>454</v>
      </c>
      <c r="C914" s="2">
        <v>-42.816162109375</v>
      </c>
      <c r="E914" s="2">
        <v>-45.654296875</v>
      </c>
    </row>
    <row r="915" spans="2:5" x14ac:dyDescent="0.25">
      <c r="B915" s="2">
        <v>454.5</v>
      </c>
      <c r="C915" s="2">
        <v>-42.755126953125</v>
      </c>
      <c r="E915" s="2">
        <v>-45.562744140625</v>
      </c>
    </row>
    <row r="916" spans="2:5" x14ac:dyDescent="0.25">
      <c r="B916" s="2">
        <v>455</v>
      </c>
      <c r="C916" s="2">
        <v>-42.8466796875</v>
      </c>
      <c r="E916" s="2">
        <v>-45.5322265625</v>
      </c>
    </row>
    <row r="917" spans="2:5" x14ac:dyDescent="0.25">
      <c r="B917" s="2">
        <v>455.5</v>
      </c>
      <c r="C917" s="2">
        <v>-42.78564453125</v>
      </c>
      <c r="E917" s="2">
        <v>-45.440673828125</v>
      </c>
    </row>
    <row r="918" spans="2:5" x14ac:dyDescent="0.25">
      <c r="B918" s="2">
        <v>456</v>
      </c>
      <c r="C918" s="2">
        <v>-42.816162109375</v>
      </c>
      <c r="E918" s="2">
        <v>-45.41015625</v>
      </c>
    </row>
    <row r="919" spans="2:5" x14ac:dyDescent="0.25">
      <c r="B919" s="2">
        <v>456.5</v>
      </c>
      <c r="C919" s="2">
        <v>-42.755126953125</v>
      </c>
      <c r="E919" s="2">
        <v>-45.318603515625</v>
      </c>
    </row>
    <row r="920" spans="2:5" x14ac:dyDescent="0.25">
      <c r="B920" s="2">
        <v>457</v>
      </c>
      <c r="C920" s="2">
        <v>-42.816162109375</v>
      </c>
      <c r="E920" s="2">
        <v>-45.318603515625</v>
      </c>
    </row>
    <row r="921" spans="2:5" x14ac:dyDescent="0.25">
      <c r="B921" s="2">
        <v>457.5</v>
      </c>
      <c r="C921" s="2">
        <v>-42.724609375</v>
      </c>
      <c r="E921" s="2">
        <v>-45.196533203125</v>
      </c>
    </row>
    <row r="922" spans="2:5" x14ac:dyDescent="0.25">
      <c r="B922" s="2">
        <v>458</v>
      </c>
      <c r="C922" s="2">
        <v>-42.8466796875</v>
      </c>
      <c r="E922" s="2">
        <v>-45.196533203125</v>
      </c>
    </row>
    <row r="923" spans="2:5" x14ac:dyDescent="0.25">
      <c r="B923" s="2">
        <v>458.5</v>
      </c>
      <c r="C923" s="2">
        <v>-42.755126953125</v>
      </c>
      <c r="E923" s="2">
        <v>-44.98291015625</v>
      </c>
    </row>
    <row r="924" spans="2:5" x14ac:dyDescent="0.25">
      <c r="B924" s="2">
        <v>459</v>
      </c>
      <c r="C924" s="2">
        <v>-42.8466796875</v>
      </c>
      <c r="E924" s="2">
        <v>-45.013427734375</v>
      </c>
    </row>
    <row r="925" spans="2:5" x14ac:dyDescent="0.25">
      <c r="B925" s="2">
        <v>459.5</v>
      </c>
      <c r="C925" s="2">
        <v>-42.78564453125</v>
      </c>
      <c r="E925" s="2">
        <v>-44.921875</v>
      </c>
    </row>
    <row r="926" spans="2:5" x14ac:dyDescent="0.25">
      <c r="B926" s="2">
        <v>460</v>
      </c>
      <c r="C926" s="2">
        <v>-42.816162109375</v>
      </c>
      <c r="E926" s="2">
        <v>-44.952392578125</v>
      </c>
    </row>
    <row r="927" spans="2:5" x14ac:dyDescent="0.25">
      <c r="B927" s="2">
        <v>460.5</v>
      </c>
      <c r="C927" s="2">
        <v>-42.755126953125</v>
      </c>
      <c r="E927" s="2">
        <v>-44.830322265625</v>
      </c>
    </row>
    <row r="928" spans="2:5" x14ac:dyDescent="0.25">
      <c r="B928" s="2">
        <v>461</v>
      </c>
      <c r="C928" s="2">
        <v>-42.816162109375</v>
      </c>
      <c r="E928" s="2">
        <v>-44.830322265625</v>
      </c>
    </row>
    <row r="929" spans="2:5" x14ac:dyDescent="0.25">
      <c r="B929" s="2">
        <v>461.5</v>
      </c>
      <c r="C929" s="2">
        <v>-42.724609375</v>
      </c>
      <c r="E929" s="2">
        <v>-44.73876953125</v>
      </c>
    </row>
    <row r="930" spans="2:5" x14ac:dyDescent="0.25">
      <c r="B930" s="2">
        <v>462</v>
      </c>
      <c r="C930" s="2">
        <v>-42.90771484375</v>
      </c>
      <c r="E930" s="2">
        <v>-44.7998046875</v>
      </c>
    </row>
    <row r="931" spans="2:5" x14ac:dyDescent="0.25">
      <c r="B931" s="2">
        <v>462.5</v>
      </c>
      <c r="C931" s="2">
        <v>-42.816162109375</v>
      </c>
      <c r="E931" s="2">
        <v>-44.73876953125</v>
      </c>
    </row>
    <row r="932" spans="2:5" x14ac:dyDescent="0.25">
      <c r="B932" s="2">
        <v>463</v>
      </c>
      <c r="C932" s="2">
        <v>-42.999267578125</v>
      </c>
      <c r="E932" s="2">
        <v>-44.7998046875</v>
      </c>
    </row>
    <row r="933" spans="2:5" x14ac:dyDescent="0.25">
      <c r="B933" s="2">
        <v>463.5</v>
      </c>
      <c r="C933" s="2">
        <v>-42.877197265625</v>
      </c>
      <c r="E933" s="2">
        <v>-44.708251953125</v>
      </c>
    </row>
    <row r="934" spans="2:5" x14ac:dyDescent="0.25">
      <c r="B934" s="2">
        <v>464</v>
      </c>
      <c r="C934" s="2">
        <v>-43.0908203125</v>
      </c>
      <c r="E934" s="2">
        <v>-44.73876953125</v>
      </c>
    </row>
    <row r="935" spans="2:5" x14ac:dyDescent="0.25">
      <c r="B935" s="2">
        <v>464.5</v>
      </c>
      <c r="C935" s="2">
        <v>-42.999267578125</v>
      </c>
      <c r="E935" s="2">
        <v>-44.677734375</v>
      </c>
    </row>
    <row r="936" spans="2:5" x14ac:dyDescent="0.25">
      <c r="B936" s="2">
        <v>465</v>
      </c>
      <c r="C936" s="2">
        <v>-43.121337890625</v>
      </c>
      <c r="E936" s="2">
        <v>-44.73876953125</v>
      </c>
    </row>
    <row r="937" spans="2:5" x14ac:dyDescent="0.25">
      <c r="B937" s="2">
        <v>465.5</v>
      </c>
      <c r="C937" s="2">
        <v>-43.060302734375</v>
      </c>
      <c r="E937" s="2">
        <v>-44.586181640625</v>
      </c>
    </row>
    <row r="938" spans="2:5" x14ac:dyDescent="0.25">
      <c r="B938" s="2">
        <v>466</v>
      </c>
      <c r="C938" s="2">
        <v>-43.121337890625</v>
      </c>
      <c r="E938" s="2">
        <v>-44.5556640625</v>
      </c>
    </row>
    <row r="939" spans="2:5" x14ac:dyDescent="0.25">
      <c r="B939" s="2">
        <v>466.5</v>
      </c>
      <c r="C939" s="2">
        <v>-43.02978515625</v>
      </c>
      <c r="E939" s="2">
        <v>-44.49462890625</v>
      </c>
    </row>
    <row r="940" spans="2:5" x14ac:dyDescent="0.25">
      <c r="B940" s="2">
        <v>467</v>
      </c>
      <c r="C940" s="2">
        <v>-43.121337890625</v>
      </c>
      <c r="E940" s="2">
        <v>-44.525146484375</v>
      </c>
    </row>
    <row r="941" spans="2:5" x14ac:dyDescent="0.25">
      <c r="B941" s="2">
        <v>467.5</v>
      </c>
      <c r="C941" s="2">
        <v>-43.02978515625</v>
      </c>
      <c r="E941" s="2">
        <v>-44.464111328125</v>
      </c>
    </row>
    <row r="942" spans="2:5" x14ac:dyDescent="0.25">
      <c r="B942" s="2">
        <v>468</v>
      </c>
      <c r="C942" s="2">
        <v>-43.0908203125</v>
      </c>
      <c r="E942" s="2">
        <v>-44.49462890625</v>
      </c>
    </row>
    <row r="943" spans="2:5" x14ac:dyDescent="0.25">
      <c r="B943" s="2">
        <v>468.5</v>
      </c>
      <c r="C943" s="2">
        <v>-42.999267578125</v>
      </c>
      <c r="E943" s="2">
        <v>-44.342041015625</v>
      </c>
    </row>
    <row r="944" spans="2:5" x14ac:dyDescent="0.25">
      <c r="B944" s="2">
        <v>469</v>
      </c>
      <c r="C944" s="2">
        <v>-43.060302734375</v>
      </c>
      <c r="E944" s="2">
        <v>-44.3115234375</v>
      </c>
    </row>
    <row r="945" spans="2:5" x14ac:dyDescent="0.25">
      <c r="B945" s="2">
        <v>469.5</v>
      </c>
      <c r="C945" s="2">
        <v>-42.999267578125</v>
      </c>
      <c r="E945" s="2">
        <v>-44.219970703125</v>
      </c>
    </row>
    <row r="946" spans="2:5" x14ac:dyDescent="0.25">
      <c r="B946" s="2">
        <v>470</v>
      </c>
      <c r="C946" s="2">
        <v>-43.02978515625</v>
      </c>
      <c r="E946" s="2">
        <v>-44.189453125</v>
      </c>
    </row>
    <row r="947" spans="2:5" x14ac:dyDescent="0.25">
      <c r="B947" s="2">
        <v>470.5</v>
      </c>
      <c r="C947" s="2">
        <v>-42.90771484375</v>
      </c>
      <c r="E947" s="2">
        <v>-44.00634765625</v>
      </c>
    </row>
    <row r="948" spans="2:5" x14ac:dyDescent="0.25">
      <c r="B948" s="2">
        <v>471</v>
      </c>
      <c r="C948" s="2">
        <v>-42.96875</v>
      </c>
      <c r="E948" s="2">
        <v>-44.00634765625</v>
      </c>
    </row>
    <row r="949" spans="2:5" x14ac:dyDescent="0.25">
      <c r="B949" s="2">
        <v>471.5</v>
      </c>
      <c r="C949" s="2">
        <v>-42.877197265625</v>
      </c>
      <c r="E949" s="2">
        <v>-43.76220703125</v>
      </c>
    </row>
    <row r="950" spans="2:5" x14ac:dyDescent="0.25">
      <c r="B950" s="2">
        <v>472</v>
      </c>
      <c r="C950" s="2">
        <v>-42.877197265625</v>
      </c>
      <c r="E950" s="2">
        <v>-43.76220703125</v>
      </c>
    </row>
    <row r="951" spans="2:5" x14ac:dyDescent="0.25">
      <c r="B951" s="2">
        <v>472.5</v>
      </c>
      <c r="C951" s="2">
        <v>-42.78564453125</v>
      </c>
      <c r="E951" s="2">
        <v>-43.51806640625</v>
      </c>
    </row>
    <row r="952" spans="2:5" x14ac:dyDescent="0.25">
      <c r="B952" s="2">
        <v>473</v>
      </c>
      <c r="C952" s="2">
        <v>-42.78564453125</v>
      </c>
      <c r="E952" s="2">
        <v>-43.548583984375</v>
      </c>
    </row>
    <row r="953" spans="2:5" x14ac:dyDescent="0.25">
      <c r="B953" s="2">
        <v>473.5</v>
      </c>
      <c r="C953" s="2">
        <v>-42.694091796875</v>
      </c>
      <c r="E953" s="2">
        <v>-43.3349609375</v>
      </c>
    </row>
    <row r="954" spans="2:5" x14ac:dyDescent="0.25">
      <c r="B954" s="2">
        <v>474</v>
      </c>
      <c r="C954" s="2">
        <v>-42.694091796875</v>
      </c>
      <c r="E954" s="2">
        <v>-43.3349609375</v>
      </c>
    </row>
    <row r="955" spans="2:5" x14ac:dyDescent="0.25">
      <c r="B955" s="2">
        <v>474.5</v>
      </c>
      <c r="C955" s="2">
        <v>-42.572021484375</v>
      </c>
      <c r="E955" s="2">
        <v>-43.0908203125</v>
      </c>
    </row>
    <row r="956" spans="2:5" x14ac:dyDescent="0.25">
      <c r="B956" s="2">
        <v>475</v>
      </c>
      <c r="C956" s="2">
        <v>-42.6025390625</v>
      </c>
      <c r="E956" s="2">
        <v>-43.060302734375</v>
      </c>
    </row>
    <row r="957" spans="2:5" x14ac:dyDescent="0.25">
      <c r="B957" s="2">
        <v>475.5</v>
      </c>
      <c r="C957" s="2">
        <v>-42.54150390625</v>
      </c>
      <c r="E957" s="2">
        <v>-42.66357421875</v>
      </c>
    </row>
    <row r="958" spans="2:5" x14ac:dyDescent="0.25">
      <c r="B958" s="2">
        <v>476</v>
      </c>
      <c r="C958" s="2">
        <v>-42.572021484375</v>
      </c>
      <c r="E958" s="2">
        <v>-42.572021484375</v>
      </c>
    </row>
    <row r="959" spans="2:5" x14ac:dyDescent="0.25">
      <c r="B959" s="2">
        <v>476.5</v>
      </c>
      <c r="C959" s="2">
        <v>-42.449951171875</v>
      </c>
      <c r="E959" s="2">
        <v>-41.50390625</v>
      </c>
    </row>
    <row r="960" spans="2:5" x14ac:dyDescent="0.25">
      <c r="B960" s="2">
        <v>477</v>
      </c>
      <c r="C960" s="2">
        <v>-42.48046875</v>
      </c>
      <c r="E960" s="2">
        <v>-39.97802734375</v>
      </c>
    </row>
    <row r="961" spans="2:5" x14ac:dyDescent="0.25">
      <c r="B961" s="2">
        <v>477.5</v>
      </c>
      <c r="C961" s="2">
        <v>-42.388916015625</v>
      </c>
      <c r="E961" s="2">
        <v>35.064697265625</v>
      </c>
    </row>
    <row r="962" spans="2:5" x14ac:dyDescent="0.25">
      <c r="B962" s="2">
        <v>478</v>
      </c>
      <c r="C962" s="2">
        <v>-42.41943359375</v>
      </c>
      <c r="E962" s="2">
        <v>25.5126953125</v>
      </c>
    </row>
    <row r="963" spans="2:5" x14ac:dyDescent="0.25">
      <c r="B963" s="2">
        <v>478.5</v>
      </c>
      <c r="C963" s="2">
        <v>-42.266845703125</v>
      </c>
      <c r="E963" s="2">
        <v>37.90283203125</v>
      </c>
    </row>
    <row r="964" spans="2:5" x14ac:dyDescent="0.25">
      <c r="B964" s="2">
        <v>479</v>
      </c>
      <c r="C964" s="2">
        <v>-42.29736328125</v>
      </c>
      <c r="E964" s="2">
        <v>-4.0283203125</v>
      </c>
    </row>
    <row r="965" spans="2:5" x14ac:dyDescent="0.25">
      <c r="B965" s="2">
        <v>479.5</v>
      </c>
      <c r="C965" s="2">
        <v>-42.236328125</v>
      </c>
      <c r="E965" s="2">
        <v>22.76611328125</v>
      </c>
    </row>
    <row r="966" spans="2:5" x14ac:dyDescent="0.25">
      <c r="B966" s="2">
        <v>480</v>
      </c>
      <c r="C966" s="2">
        <v>-42.266845703125</v>
      </c>
      <c r="E966" s="2">
        <v>-28.13720703125</v>
      </c>
    </row>
    <row r="967" spans="2:5" x14ac:dyDescent="0.25">
      <c r="B967" s="2">
        <v>480.5</v>
      </c>
      <c r="C967" s="2">
        <v>-42.17529296875</v>
      </c>
      <c r="E967" s="2">
        <v>-7.049560546875</v>
      </c>
    </row>
    <row r="968" spans="2:5" x14ac:dyDescent="0.25">
      <c r="B968" s="2">
        <v>481</v>
      </c>
      <c r="C968" s="2">
        <v>-42.17529296875</v>
      </c>
      <c r="E968" s="2">
        <v>-38.0859375</v>
      </c>
    </row>
    <row r="969" spans="2:5" x14ac:dyDescent="0.25">
      <c r="B969" s="2">
        <v>481.5</v>
      </c>
      <c r="C969" s="2">
        <v>-42.083740234375</v>
      </c>
      <c r="E969" s="2">
        <v>-29.60205078125</v>
      </c>
    </row>
    <row r="970" spans="2:5" x14ac:dyDescent="0.25">
      <c r="B970" s="2">
        <v>482</v>
      </c>
      <c r="C970" s="2">
        <v>-42.083740234375</v>
      </c>
      <c r="E970" s="2">
        <v>-41.748046875</v>
      </c>
    </row>
    <row r="971" spans="2:5" x14ac:dyDescent="0.25">
      <c r="B971" s="2">
        <v>482.5</v>
      </c>
      <c r="C971" s="2">
        <v>-42.05322265625</v>
      </c>
      <c r="E971" s="2">
        <v>-38.604736328125</v>
      </c>
    </row>
    <row r="972" spans="2:5" x14ac:dyDescent="0.25">
      <c r="B972" s="2">
        <v>483</v>
      </c>
      <c r="C972" s="2">
        <v>-42.05322265625</v>
      </c>
      <c r="E972" s="2">
        <v>-43.182373046875</v>
      </c>
    </row>
    <row r="973" spans="2:5" x14ac:dyDescent="0.25">
      <c r="B973" s="2">
        <v>483.5</v>
      </c>
      <c r="C973" s="2">
        <v>-41.93115234375</v>
      </c>
      <c r="E973" s="2">
        <v>-41.961669921875</v>
      </c>
    </row>
    <row r="974" spans="2:5" x14ac:dyDescent="0.25">
      <c r="B974" s="2">
        <v>484</v>
      </c>
      <c r="C974" s="2">
        <v>-41.93115234375</v>
      </c>
      <c r="E974" s="2">
        <v>-43.853759765625</v>
      </c>
    </row>
    <row r="975" spans="2:5" x14ac:dyDescent="0.25">
      <c r="B975" s="2">
        <v>484.5</v>
      </c>
      <c r="C975" s="2">
        <v>-41.8701171875</v>
      </c>
      <c r="E975" s="2">
        <v>-43.243408203125</v>
      </c>
    </row>
    <row r="976" spans="2:5" x14ac:dyDescent="0.25">
      <c r="B976" s="2">
        <v>485</v>
      </c>
      <c r="C976" s="2">
        <v>-41.900634765625</v>
      </c>
      <c r="E976" s="2">
        <v>-44.25048828125</v>
      </c>
    </row>
    <row r="977" spans="2:5" x14ac:dyDescent="0.25">
      <c r="B977" s="2">
        <v>485.5</v>
      </c>
      <c r="C977" s="2">
        <v>-41.80908203125</v>
      </c>
      <c r="E977" s="2">
        <v>-43.88427734375</v>
      </c>
    </row>
    <row r="978" spans="2:5" x14ac:dyDescent="0.25">
      <c r="B978" s="2">
        <v>486</v>
      </c>
      <c r="C978" s="2">
        <v>-41.80908203125</v>
      </c>
      <c r="E978" s="2">
        <v>-44.61669921875</v>
      </c>
    </row>
    <row r="979" spans="2:5" x14ac:dyDescent="0.25">
      <c r="B979" s="2">
        <v>486.5</v>
      </c>
      <c r="C979" s="2">
        <v>-41.656494140625</v>
      </c>
      <c r="E979" s="2">
        <v>-44.342041015625</v>
      </c>
    </row>
    <row r="980" spans="2:5" x14ac:dyDescent="0.25">
      <c r="B980" s="2">
        <v>487</v>
      </c>
      <c r="C980" s="2">
        <v>-41.6259765625</v>
      </c>
      <c r="E980" s="2">
        <v>-44.891357421875</v>
      </c>
    </row>
    <row r="981" spans="2:5" x14ac:dyDescent="0.25">
      <c r="B981" s="2">
        <v>487.5</v>
      </c>
      <c r="C981" s="2">
        <v>-41.412353515625</v>
      </c>
      <c r="E981" s="2">
        <v>-44.61669921875</v>
      </c>
    </row>
    <row r="982" spans="2:5" x14ac:dyDescent="0.25">
      <c r="B982" s="2">
        <v>488</v>
      </c>
      <c r="C982" s="2">
        <v>-41.44287109375</v>
      </c>
      <c r="E982" s="2">
        <v>-45.22705078125</v>
      </c>
    </row>
    <row r="983" spans="2:5" x14ac:dyDescent="0.25">
      <c r="B983" s="2">
        <v>488.5</v>
      </c>
      <c r="C983" s="2">
        <v>-41.32080078125</v>
      </c>
      <c r="E983" s="2">
        <v>-44.891357421875</v>
      </c>
    </row>
    <row r="984" spans="2:5" x14ac:dyDescent="0.25">
      <c r="B984" s="2">
        <v>489</v>
      </c>
      <c r="C984" s="2">
        <v>-41.32080078125</v>
      </c>
      <c r="E984" s="2">
        <v>-45.5322265625</v>
      </c>
    </row>
    <row r="985" spans="2:5" x14ac:dyDescent="0.25">
      <c r="B985" s="2">
        <v>489.5</v>
      </c>
      <c r="C985" s="2">
        <v>-41.19873046875</v>
      </c>
      <c r="E985" s="2">
        <v>-45.22705078125</v>
      </c>
    </row>
    <row r="986" spans="2:5" x14ac:dyDescent="0.25">
      <c r="B986" s="2">
        <v>490</v>
      </c>
      <c r="C986" s="2">
        <v>-41.19873046875</v>
      </c>
      <c r="E986" s="2">
        <v>-45.7763671875</v>
      </c>
    </row>
    <row r="987" spans="2:5" x14ac:dyDescent="0.25">
      <c r="B987" s="2">
        <v>490.5</v>
      </c>
      <c r="C987" s="2">
        <v>-41.07666015625</v>
      </c>
      <c r="E987" s="2">
        <v>-45.59326171875</v>
      </c>
    </row>
    <row r="988" spans="2:5" x14ac:dyDescent="0.25">
      <c r="B988" s="2">
        <v>491</v>
      </c>
      <c r="C988" s="2">
        <v>-41.07666015625</v>
      </c>
      <c r="E988" s="2">
        <v>-46.051025390625</v>
      </c>
    </row>
    <row r="989" spans="2:5" x14ac:dyDescent="0.25">
      <c r="B989" s="2">
        <v>491.5</v>
      </c>
      <c r="C989" s="2">
        <v>-40.985107421875</v>
      </c>
      <c r="E989" s="2">
        <v>-45.806884765625</v>
      </c>
    </row>
    <row r="990" spans="2:5" x14ac:dyDescent="0.25">
      <c r="B990" s="2">
        <v>492</v>
      </c>
      <c r="C990" s="2">
        <v>-40.985107421875</v>
      </c>
      <c r="E990" s="2">
        <v>-46.2646484375</v>
      </c>
    </row>
    <row r="991" spans="2:5" x14ac:dyDescent="0.25">
      <c r="B991" s="2">
        <v>492.5</v>
      </c>
      <c r="C991" s="2">
        <v>-40.83251953125</v>
      </c>
      <c r="E991" s="2">
        <v>-46.051025390625</v>
      </c>
    </row>
    <row r="992" spans="2:5" x14ac:dyDescent="0.25">
      <c r="B992" s="2">
        <v>493</v>
      </c>
      <c r="C992" s="2">
        <v>-40.83251953125</v>
      </c>
      <c r="E992" s="2">
        <v>-46.38671875</v>
      </c>
    </row>
    <row r="993" spans="2:5" x14ac:dyDescent="0.25">
      <c r="B993" s="2">
        <v>493.5</v>
      </c>
      <c r="C993" s="2">
        <v>-40.740966796875</v>
      </c>
      <c r="E993" s="2">
        <v>-46.234130859375</v>
      </c>
    </row>
    <row r="994" spans="2:5" x14ac:dyDescent="0.25">
      <c r="B994" s="2">
        <v>494</v>
      </c>
      <c r="C994" s="2">
        <v>-40.71044921875</v>
      </c>
      <c r="E994" s="2">
        <v>-46.539306640625</v>
      </c>
    </row>
    <row r="995" spans="2:5" x14ac:dyDescent="0.25">
      <c r="B995" s="2">
        <v>494.5</v>
      </c>
      <c r="C995" s="2">
        <v>-40.618896484375</v>
      </c>
      <c r="E995" s="2">
        <v>-46.38671875</v>
      </c>
    </row>
    <row r="996" spans="2:5" x14ac:dyDescent="0.25">
      <c r="B996" s="2">
        <v>495</v>
      </c>
      <c r="C996" s="2">
        <v>-40.58837890625</v>
      </c>
      <c r="E996" s="2">
        <v>-46.661376953125</v>
      </c>
    </row>
    <row r="997" spans="2:5" x14ac:dyDescent="0.25">
      <c r="B997" s="2">
        <v>495.5</v>
      </c>
      <c r="C997" s="2">
        <v>-40.4052734375</v>
      </c>
      <c r="E997" s="2">
        <v>-46.5087890625</v>
      </c>
    </row>
    <row r="998" spans="2:5" x14ac:dyDescent="0.25">
      <c r="B998" s="2">
        <v>496</v>
      </c>
      <c r="C998" s="2">
        <v>-40.435791015625</v>
      </c>
      <c r="E998" s="2">
        <v>-46.783447265625</v>
      </c>
    </row>
    <row r="999" spans="2:5" x14ac:dyDescent="0.25">
      <c r="B999" s="2">
        <v>496.5</v>
      </c>
      <c r="C999" s="2">
        <v>-40.191650390625</v>
      </c>
      <c r="E999" s="2">
        <v>-46.661376953125</v>
      </c>
    </row>
    <row r="1000" spans="2:5" x14ac:dyDescent="0.25">
      <c r="B1000" s="2">
        <v>497</v>
      </c>
      <c r="C1000" s="2">
        <v>-40.22216796875</v>
      </c>
      <c r="E1000" s="2">
        <v>-46.905517578125</v>
      </c>
    </row>
    <row r="1001" spans="2:5" x14ac:dyDescent="0.25">
      <c r="B1001" s="2">
        <v>497.5</v>
      </c>
      <c r="C1001" s="2">
        <v>-40.10009765625</v>
      </c>
      <c r="E1001" s="2">
        <v>-46.722412109375</v>
      </c>
    </row>
    <row r="1002" spans="2:5" x14ac:dyDescent="0.25">
      <c r="B1002" s="2">
        <v>498</v>
      </c>
      <c r="C1002" s="2">
        <v>-40.10009765625</v>
      </c>
      <c r="E1002" s="2">
        <v>-47.149658203125</v>
      </c>
    </row>
    <row r="1003" spans="2:5" x14ac:dyDescent="0.25">
      <c r="B1003" s="2">
        <v>498.5</v>
      </c>
      <c r="C1003" s="2">
        <v>-40.008544921875</v>
      </c>
      <c r="E1003" s="2">
        <v>-46.966552734375</v>
      </c>
    </row>
    <row r="1004" spans="2:5" x14ac:dyDescent="0.25">
      <c r="B1004" s="2">
        <v>499</v>
      </c>
      <c r="C1004" s="2">
        <v>-40.008544921875</v>
      </c>
      <c r="E1004" s="2">
        <v>-47.210693359375</v>
      </c>
    </row>
    <row r="1005" spans="2:5" x14ac:dyDescent="0.25">
      <c r="B1005" s="2">
        <v>499.5</v>
      </c>
      <c r="C1005" s="2">
        <v>-39.9169921875</v>
      </c>
      <c r="E1005" s="2">
        <v>-47.119140625</v>
      </c>
    </row>
    <row r="1006" spans="2:5" x14ac:dyDescent="0.25">
      <c r="B1006" s="2">
        <v>500</v>
      </c>
      <c r="C1006" s="2">
        <v>-39.886474609375</v>
      </c>
      <c r="E1006" s="2">
        <v>-47.30224609375</v>
      </c>
    </row>
    <row r="1007" spans="2:5" x14ac:dyDescent="0.25">
      <c r="B1007" s="2">
        <v>500.5</v>
      </c>
      <c r="C1007" s="2">
        <v>-39.794921875</v>
      </c>
      <c r="E1007" s="2">
        <v>-47.18017578125</v>
      </c>
    </row>
    <row r="1008" spans="2:5" x14ac:dyDescent="0.25">
      <c r="B1008" s="2">
        <v>501</v>
      </c>
      <c r="C1008" s="2">
        <v>-39.825439453125</v>
      </c>
      <c r="E1008" s="2">
        <v>-47.36328125</v>
      </c>
    </row>
    <row r="1009" spans="2:5" x14ac:dyDescent="0.25">
      <c r="B1009" s="2">
        <v>501.5</v>
      </c>
      <c r="C1009" s="2">
        <v>-39.703369140625</v>
      </c>
      <c r="E1009" s="2">
        <v>-47.271728515625</v>
      </c>
    </row>
    <row r="1010" spans="2:5" x14ac:dyDescent="0.25">
      <c r="B1010" s="2">
        <v>502</v>
      </c>
      <c r="C1010" s="2">
        <v>-39.6728515625</v>
      </c>
      <c r="E1010" s="2">
        <v>-47.454833984375</v>
      </c>
    </row>
    <row r="1011" spans="2:5" x14ac:dyDescent="0.25">
      <c r="B1011" s="2">
        <v>502.5</v>
      </c>
      <c r="C1011" s="2">
        <v>-39.55078125</v>
      </c>
      <c r="E1011" s="2">
        <v>-47.332763671875</v>
      </c>
    </row>
    <row r="1012" spans="2:5" x14ac:dyDescent="0.25">
      <c r="B1012" s="2">
        <v>503</v>
      </c>
      <c r="C1012" s="2">
        <v>-39.520263671875</v>
      </c>
      <c r="E1012" s="2">
        <v>-47.54638671875</v>
      </c>
    </row>
    <row r="1013" spans="2:5" x14ac:dyDescent="0.25">
      <c r="B1013" s="2">
        <v>503.5</v>
      </c>
      <c r="C1013" s="2">
        <v>-39.398193359375</v>
      </c>
      <c r="E1013" s="2">
        <v>-47.454833984375</v>
      </c>
    </row>
    <row r="1014" spans="2:5" x14ac:dyDescent="0.25">
      <c r="B1014" s="2">
        <v>504</v>
      </c>
      <c r="C1014" s="2">
        <v>-39.36767578125</v>
      </c>
      <c r="E1014" s="2">
        <v>-47.637939453125</v>
      </c>
    </row>
    <row r="1015" spans="2:5" x14ac:dyDescent="0.25">
      <c r="B1015" s="2">
        <v>504.5</v>
      </c>
      <c r="C1015" s="2">
        <v>-39.24560546875</v>
      </c>
      <c r="E1015" s="2">
        <v>-47.576904296875</v>
      </c>
    </row>
    <row r="1016" spans="2:5" x14ac:dyDescent="0.25">
      <c r="B1016" s="2">
        <v>505</v>
      </c>
      <c r="C1016" s="2">
        <v>-39.215087890625</v>
      </c>
      <c r="E1016" s="2">
        <v>-47.7294921875</v>
      </c>
    </row>
    <row r="1017" spans="2:5" x14ac:dyDescent="0.25">
      <c r="B1017" s="2">
        <v>505.5</v>
      </c>
      <c r="C1017" s="2">
        <v>-39.12353515625</v>
      </c>
      <c r="E1017" s="2">
        <v>-47.637939453125</v>
      </c>
    </row>
    <row r="1018" spans="2:5" x14ac:dyDescent="0.25">
      <c r="B1018" s="2">
        <v>506</v>
      </c>
      <c r="C1018" s="2">
        <v>-39.12353515625</v>
      </c>
      <c r="E1018" s="2">
        <v>-47.8515625</v>
      </c>
    </row>
    <row r="1019" spans="2:5" x14ac:dyDescent="0.25">
      <c r="B1019" s="2">
        <v>506.5</v>
      </c>
      <c r="C1019" s="2">
        <v>-38.970947265625</v>
      </c>
      <c r="E1019" s="2">
        <v>-47.698974609375</v>
      </c>
    </row>
    <row r="1020" spans="2:5" x14ac:dyDescent="0.25">
      <c r="B1020" s="2">
        <v>507</v>
      </c>
      <c r="C1020" s="2">
        <v>-38.9404296875</v>
      </c>
      <c r="E1020" s="2">
        <v>-47.821044921875</v>
      </c>
    </row>
    <row r="1021" spans="2:5" x14ac:dyDescent="0.25">
      <c r="B1021" s="2">
        <v>507.5</v>
      </c>
      <c r="C1021" s="2">
        <v>-38.818359375</v>
      </c>
      <c r="E1021" s="2">
        <v>-47.760009765625</v>
      </c>
    </row>
    <row r="1022" spans="2:5" x14ac:dyDescent="0.25">
      <c r="B1022" s="2">
        <v>508</v>
      </c>
      <c r="C1022" s="2">
        <v>-38.787841796875</v>
      </c>
      <c r="E1022" s="2">
        <v>-47.821044921875</v>
      </c>
    </row>
    <row r="1023" spans="2:5" x14ac:dyDescent="0.25">
      <c r="B1023" s="2">
        <v>508.5</v>
      </c>
      <c r="C1023" s="2">
        <v>-38.63525390625</v>
      </c>
      <c r="E1023" s="2">
        <v>-47.79052734375</v>
      </c>
    </row>
    <row r="1024" spans="2:5" x14ac:dyDescent="0.25">
      <c r="B1024" s="2">
        <v>509</v>
      </c>
      <c r="C1024" s="2">
        <v>-38.57421875</v>
      </c>
      <c r="E1024" s="2">
        <v>-47.821044921875</v>
      </c>
    </row>
    <row r="1025" spans="2:5" x14ac:dyDescent="0.25">
      <c r="B1025" s="2">
        <v>509.5</v>
      </c>
      <c r="C1025" s="2">
        <v>-38.39111328125</v>
      </c>
      <c r="E1025" s="2">
        <v>-47.7294921875</v>
      </c>
    </row>
    <row r="1026" spans="2:5" x14ac:dyDescent="0.25">
      <c r="B1026" s="2">
        <v>510</v>
      </c>
      <c r="C1026" s="2">
        <v>-38.330078125</v>
      </c>
      <c r="E1026" s="2">
        <v>-47.79052734375</v>
      </c>
    </row>
    <row r="1027" spans="2:5" x14ac:dyDescent="0.25">
      <c r="B1027" s="2">
        <v>510.5</v>
      </c>
      <c r="C1027" s="2">
        <v>-38.2080078125</v>
      </c>
      <c r="E1027" s="2">
        <v>-47.7294921875</v>
      </c>
    </row>
    <row r="1028" spans="2:5" x14ac:dyDescent="0.25">
      <c r="B1028" s="2">
        <v>511</v>
      </c>
      <c r="C1028" s="2">
        <v>-38.14697265625</v>
      </c>
      <c r="E1028" s="2">
        <v>-47.760009765625</v>
      </c>
    </row>
    <row r="1029" spans="2:5" x14ac:dyDescent="0.25">
      <c r="B1029" s="2">
        <v>511.5</v>
      </c>
      <c r="C1029" s="2">
        <v>-37.933349609375</v>
      </c>
      <c r="E1029" s="2">
        <v>-47.7294921875</v>
      </c>
    </row>
    <row r="1030" spans="2:5" x14ac:dyDescent="0.25">
      <c r="B1030" s="2">
        <v>512</v>
      </c>
      <c r="C1030" s="2">
        <v>-37.90283203125</v>
      </c>
      <c r="E1030" s="2">
        <v>-47.760009765625</v>
      </c>
    </row>
    <row r="1031" spans="2:5" x14ac:dyDescent="0.25">
      <c r="B1031" s="2">
        <v>512.5</v>
      </c>
      <c r="C1031" s="2">
        <v>-37.628173828125</v>
      </c>
      <c r="E1031" s="2">
        <v>-47.698974609375</v>
      </c>
    </row>
    <row r="1032" spans="2:5" x14ac:dyDescent="0.25">
      <c r="B1032" s="2">
        <v>513</v>
      </c>
      <c r="C1032" s="2">
        <v>-37.628173828125</v>
      </c>
      <c r="E1032" s="2">
        <v>-47.7294921875</v>
      </c>
    </row>
    <row r="1033" spans="2:5" x14ac:dyDescent="0.25">
      <c r="B1033" s="2">
        <v>513.5</v>
      </c>
      <c r="C1033" s="2">
        <v>-37.41455078125</v>
      </c>
      <c r="E1033" s="2">
        <v>-47.66845703125</v>
      </c>
    </row>
    <row r="1034" spans="2:5" x14ac:dyDescent="0.25">
      <c r="B1034" s="2">
        <v>514</v>
      </c>
      <c r="C1034" s="2">
        <v>-37.384033203125</v>
      </c>
      <c r="E1034" s="2">
        <v>-47.698974609375</v>
      </c>
    </row>
    <row r="1035" spans="2:5" x14ac:dyDescent="0.25">
      <c r="B1035" s="2">
        <v>514.5</v>
      </c>
      <c r="C1035" s="2">
        <v>-37.078857421875</v>
      </c>
      <c r="E1035" s="2">
        <v>-47.637939453125</v>
      </c>
    </row>
    <row r="1036" spans="2:5" x14ac:dyDescent="0.25">
      <c r="B1036" s="2">
        <v>515</v>
      </c>
      <c r="C1036" s="2">
        <v>-36.9873046875</v>
      </c>
      <c r="E1036" s="2">
        <v>-47.698974609375</v>
      </c>
    </row>
    <row r="1037" spans="2:5" x14ac:dyDescent="0.25">
      <c r="B1037" s="2">
        <v>515.5</v>
      </c>
      <c r="C1037" s="2">
        <v>-36.712646484375</v>
      </c>
      <c r="E1037" s="2">
        <v>-47.637939453125</v>
      </c>
    </row>
    <row r="1038" spans="2:5" x14ac:dyDescent="0.25">
      <c r="B1038" s="2">
        <v>516</v>
      </c>
      <c r="C1038" s="2">
        <v>-36.68212890625</v>
      </c>
      <c r="E1038" s="2">
        <v>-47.66845703125</v>
      </c>
    </row>
    <row r="1039" spans="2:5" x14ac:dyDescent="0.25">
      <c r="B1039" s="2">
        <v>516.5</v>
      </c>
      <c r="C1039" s="2">
        <v>-36.468505859375</v>
      </c>
      <c r="E1039" s="2">
        <v>-47.607421875</v>
      </c>
    </row>
    <row r="1040" spans="2:5" x14ac:dyDescent="0.25">
      <c r="B1040" s="2">
        <v>517</v>
      </c>
      <c r="C1040" s="2">
        <v>-36.407470703125</v>
      </c>
      <c r="E1040" s="2">
        <v>-47.637939453125</v>
      </c>
    </row>
    <row r="1041" spans="2:5" x14ac:dyDescent="0.25">
      <c r="B1041" s="2">
        <v>517.5</v>
      </c>
      <c r="C1041" s="2">
        <v>-36.163330078125</v>
      </c>
      <c r="E1041" s="2">
        <v>-47.576904296875</v>
      </c>
    </row>
    <row r="1042" spans="2:5" x14ac:dyDescent="0.25">
      <c r="B1042" s="2">
        <v>518</v>
      </c>
      <c r="C1042" s="2">
        <v>-36.1328125</v>
      </c>
      <c r="E1042" s="2">
        <v>-47.637939453125</v>
      </c>
    </row>
    <row r="1043" spans="2:5" x14ac:dyDescent="0.25">
      <c r="B1043" s="2">
        <v>518.5</v>
      </c>
      <c r="C1043" s="2">
        <v>-35.858154296875</v>
      </c>
      <c r="E1043" s="2">
        <v>-47.54638671875</v>
      </c>
    </row>
    <row r="1044" spans="2:5" x14ac:dyDescent="0.25">
      <c r="B1044" s="2">
        <v>519</v>
      </c>
      <c r="C1044" s="2">
        <v>-35.7666015625</v>
      </c>
      <c r="E1044" s="2">
        <v>-47.576904296875</v>
      </c>
    </row>
    <row r="1045" spans="2:5" x14ac:dyDescent="0.25">
      <c r="B1045" s="2">
        <v>519.5</v>
      </c>
      <c r="C1045" s="2">
        <v>-35.430908203125</v>
      </c>
      <c r="E1045" s="2">
        <v>-47.4853515625</v>
      </c>
    </row>
    <row r="1046" spans="2:5" x14ac:dyDescent="0.25">
      <c r="B1046" s="2">
        <v>520</v>
      </c>
      <c r="C1046" s="2">
        <v>-35.400390625</v>
      </c>
      <c r="E1046" s="2">
        <v>-47.54638671875</v>
      </c>
    </row>
    <row r="1047" spans="2:5" x14ac:dyDescent="0.25">
      <c r="B1047" s="2">
        <v>520.5</v>
      </c>
      <c r="C1047" s="2">
        <v>-34.912109375</v>
      </c>
      <c r="E1047" s="2">
        <v>-47.4853515625</v>
      </c>
    </row>
    <row r="1048" spans="2:5" x14ac:dyDescent="0.25">
      <c r="B1048" s="2">
        <v>521</v>
      </c>
      <c r="C1048" s="2">
        <v>-34.820556640625</v>
      </c>
      <c r="E1048" s="2">
        <v>-47.515869140625</v>
      </c>
    </row>
    <row r="1049" spans="2:5" x14ac:dyDescent="0.25">
      <c r="B1049" s="2">
        <v>521.5</v>
      </c>
      <c r="C1049" s="2">
        <v>-33.477783203125</v>
      </c>
      <c r="E1049" s="2">
        <v>-47.42431640625</v>
      </c>
    </row>
    <row r="1050" spans="2:5" x14ac:dyDescent="0.25">
      <c r="B1050" s="2">
        <v>522</v>
      </c>
      <c r="C1050" s="2">
        <v>-33.02001953125</v>
      </c>
      <c r="E1050" s="2">
        <v>-47.4853515625</v>
      </c>
    </row>
    <row r="1051" spans="2:5" x14ac:dyDescent="0.25">
      <c r="B1051" s="2">
        <v>522.5</v>
      </c>
      <c r="C1051" s="2">
        <v>42.938232421875</v>
      </c>
      <c r="E1051" s="2">
        <v>-47.454833984375</v>
      </c>
    </row>
    <row r="1052" spans="2:5" x14ac:dyDescent="0.25">
      <c r="B1052" s="2">
        <v>523</v>
      </c>
      <c r="C1052" s="2">
        <v>9.490966796875</v>
      </c>
      <c r="E1052" s="2">
        <v>-47.454833984375</v>
      </c>
    </row>
    <row r="1053" spans="2:5" x14ac:dyDescent="0.25">
      <c r="B1053" s="2">
        <v>523.5</v>
      </c>
      <c r="C1053" s="2">
        <v>42.388916015625</v>
      </c>
      <c r="E1053" s="2">
        <v>-47.36328125</v>
      </c>
    </row>
    <row r="1054" spans="2:5" x14ac:dyDescent="0.25">
      <c r="B1054" s="2">
        <v>524</v>
      </c>
      <c r="C1054" s="2">
        <v>-24.810791015625</v>
      </c>
      <c r="E1054" s="2">
        <v>-47.393798828125</v>
      </c>
    </row>
    <row r="1055" spans="2:5" x14ac:dyDescent="0.25">
      <c r="B1055" s="2">
        <v>524.5</v>
      </c>
      <c r="C1055" s="2">
        <v>5.31005859375</v>
      </c>
      <c r="E1055" s="2">
        <v>-47.332763671875</v>
      </c>
    </row>
    <row r="1056" spans="2:5" x14ac:dyDescent="0.25">
      <c r="B1056" s="2">
        <v>525</v>
      </c>
      <c r="C1056" s="2">
        <v>-36.43798828125</v>
      </c>
      <c r="E1056" s="2">
        <v>-47.393798828125</v>
      </c>
    </row>
    <row r="1057" spans="2:5" x14ac:dyDescent="0.25">
      <c r="B1057" s="2">
        <v>525.5</v>
      </c>
      <c r="C1057" s="2">
        <v>-26.85546875</v>
      </c>
      <c r="E1057" s="2">
        <v>-47.332763671875</v>
      </c>
    </row>
    <row r="1058" spans="2:5" x14ac:dyDescent="0.25">
      <c r="B1058" s="2">
        <v>526</v>
      </c>
      <c r="C1058" s="2">
        <v>-39.4287109375</v>
      </c>
      <c r="E1058" s="2">
        <v>-47.36328125</v>
      </c>
    </row>
    <row r="1059" spans="2:5" x14ac:dyDescent="0.25">
      <c r="B1059" s="2">
        <v>526.5</v>
      </c>
      <c r="C1059" s="2">
        <v>-36.92626953125</v>
      </c>
      <c r="E1059" s="2">
        <v>-47.30224609375</v>
      </c>
    </row>
    <row r="1060" spans="2:5" x14ac:dyDescent="0.25">
      <c r="B1060" s="2">
        <v>527</v>
      </c>
      <c r="C1060" s="2">
        <v>-40.496826171875</v>
      </c>
      <c r="E1060" s="2">
        <v>-47.30224609375</v>
      </c>
    </row>
    <row r="1061" spans="2:5" x14ac:dyDescent="0.25">
      <c r="B1061" s="2">
        <v>527.5</v>
      </c>
      <c r="C1061" s="2">
        <v>-39.48974609375</v>
      </c>
      <c r="E1061" s="2">
        <v>-47.18017578125</v>
      </c>
    </row>
    <row r="1062" spans="2:5" x14ac:dyDescent="0.25">
      <c r="B1062" s="2">
        <v>528</v>
      </c>
      <c r="C1062" s="2">
        <v>-40.985107421875</v>
      </c>
      <c r="E1062" s="2">
        <v>-47.210693359375</v>
      </c>
    </row>
    <row r="1063" spans="2:5" x14ac:dyDescent="0.25">
      <c r="B1063" s="2">
        <v>528.5</v>
      </c>
      <c r="C1063" s="2">
        <v>-40.557861328125</v>
      </c>
      <c r="E1063" s="2">
        <v>-47.088623046875</v>
      </c>
    </row>
    <row r="1064" spans="2:5" x14ac:dyDescent="0.25">
      <c r="B1064" s="2">
        <v>529</v>
      </c>
      <c r="C1064" s="2">
        <v>-41.259765625</v>
      </c>
      <c r="E1064" s="2">
        <v>-47.088623046875</v>
      </c>
    </row>
    <row r="1065" spans="2:5" x14ac:dyDescent="0.25">
      <c r="B1065" s="2">
        <v>529.5</v>
      </c>
      <c r="C1065" s="2">
        <v>-41.015625</v>
      </c>
      <c r="E1065" s="2">
        <v>-46.9970703125</v>
      </c>
    </row>
    <row r="1066" spans="2:5" x14ac:dyDescent="0.25">
      <c r="B1066" s="2">
        <v>530</v>
      </c>
      <c r="C1066" s="2">
        <v>-41.412353515625</v>
      </c>
      <c r="E1066" s="2">
        <v>-47.05810546875</v>
      </c>
    </row>
    <row r="1067" spans="2:5" x14ac:dyDescent="0.25">
      <c r="B1067" s="2">
        <v>530.5</v>
      </c>
      <c r="C1067" s="2">
        <v>-41.259765625</v>
      </c>
      <c r="E1067" s="2">
        <v>-46.9970703125</v>
      </c>
    </row>
    <row r="1068" spans="2:5" x14ac:dyDescent="0.25">
      <c r="B1068" s="2">
        <v>531</v>
      </c>
      <c r="C1068" s="2">
        <v>-41.56494140625</v>
      </c>
      <c r="E1068" s="2">
        <v>-47.05810546875</v>
      </c>
    </row>
    <row r="1069" spans="2:5" x14ac:dyDescent="0.25">
      <c r="B1069" s="2">
        <v>531.5</v>
      </c>
      <c r="C1069" s="2">
        <v>-41.44287109375</v>
      </c>
      <c r="E1069" s="2">
        <v>-47.027587890625</v>
      </c>
    </row>
    <row r="1070" spans="2:5" x14ac:dyDescent="0.25">
      <c r="B1070" s="2">
        <v>532</v>
      </c>
      <c r="C1070" s="2">
        <v>-41.778564453125</v>
      </c>
      <c r="E1070" s="2">
        <v>-46.9970703125</v>
      </c>
    </row>
    <row r="1071" spans="2:5" x14ac:dyDescent="0.25">
      <c r="B1071" s="2">
        <v>532.5</v>
      </c>
      <c r="C1071" s="2">
        <v>-41.595458984375</v>
      </c>
      <c r="E1071" s="2">
        <v>-46.93603515625</v>
      </c>
    </row>
    <row r="1072" spans="2:5" x14ac:dyDescent="0.25">
      <c r="B1072" s="2">
        <v>533</v>
      </c>
      <c r="C1072" s="2">
        <v>-41.900634765625</v>
      </c>
      <c r="E1072" s="2">
        <v>-46.93603515625</v>
      </c>
    </row>
    <row r="1073" spans="2:5" x14ac:dyDescent="0.25">
      <c r="B1073" s="2">
        <v>533.5</v>
      </c>
      <c r="C1073" s="2">
        <v>-41.778564453125</v>
      </c>
      <c r="E1073" s="2">
        <v>-46.875</v>
      </c>
    </row>
    <row r="1074" spans="2:5" x14ac:dyDescent="0.25">
      <c r="B1074" s="2">
        <v>534</v>
      </c>
      <c r="C1074" s="2">
        <v>-42.17529296875</v>
      </c>
      <c r="E1074" s="2">
        <v>-46.875</v>
      </c>
    </row>
    <row r="1075" spans="2:5" x14ac:dyDescent="0.25">
      <c r="B1075" s="2">
        <v>534.5</v>
      </c>
      <c r="C1075" s="2">
        <v>-41.961669921875</v>
      </c>
      <c r="E1075" s="2">
        <v>-46.7529296875</v>
      </c>
    </row>
    <row r="1076" spans="2:5" x14ac:dyDescent="0.25">
      <c r="B1076" s="2">
        <v>535</v>
      </c>
      <c r="C1076" s="2">
        <v>-42.3583984375</v>
      </c>
      <c r="E1076" s="2">
        <v>-46.783447265625</v>
      </c>
    </row>
    <row r="1077" spans="2:5" x14ac:dyDescent="0.25">
      <c r="B1077" s="2">
        <v>535.5</v>
      </c>
      <c r="C1077" s="2">
        <v>-42.17529296875</v>
      </c>
      <c r="E1077" s="2">
        <v>-46.722412109375</v>
      </c>
    </row>
    <row r="1078" spans="2:5" x14ac:dyDescent="0.25">
      <c r="B1078" s="2">
        <v>536</v>
      </c>
      <c r="C1078" s="2">
        <v>-42.510986328125</v>
      </c>
      <c r="E1078" s="2">
        <v>-46.722412109375</v>
      </c>
    </row>
    <row r="1079" spans="2:5" x14ac:dyDescent="0.25">
      <c r="B1079" s="2">
        <v>536.5</v>
      </c>
      <c r="C1079" s="2">
        <v>-42.3583984375</v>
      </c>
      <c r="E1079" s="2">
        <v>-46.630859375</v>
      </c>
    </row>
    <row r="1080" spans="2:5" x14ac:dyDescent="0.25">
      <c r="B1080" s="2">
        <v>537</v>
      </c>
      <c r="C1080" s="2">
        <v>-42.633056640625</v>
      </c>
      <c r="E1080" s="2">
        <v>-46.600341796875</v>
      </c>
    </row>
    <row r="1081" spans="2:5" x14ac:dyDescent="0.25">
      <c r="B1081" s="2">
        <v>537.5</v>
      </c>
      <c r="C1081" s="2">
        <v>-42.48046875</v>
      </c>
      <c r="E1081" s="2">
        <v>-46.478271484375</v>
      </c>
    </row>
    <row r="1082" spans="2:5" x14ac:dyDescent="0.25">
      <c r="B1082" s="2">
        <v>538</v>
      </c>
      <c r="C1082" s="2">
        <v>-42.816162109375</v>
      </c>
      <c r="E1082" s="2">
        <v>-46.478271484375</v>
      </c>
    </row>
    <row r="1083" spans="2:5" x14ac:dyDescent="0.25">
      <c r="B1083" s="2">
        <v>538.5</v>
      </c>
      <c r="C1083" s="2">
        <v>-42.633056640625</v>
      </c>
      <c r="E1083" s="2">
        <v>-46.38671875</v>
      </c>
    </row>
    <row r="1084" spans="2:5" x14ac:dyDescent="0.25">
      <c r="B1084" s="2">
        <v>539</v>
      </c>
      <c r="C1084" s="2">
        <v>-42.938232421875</v>
      </c>
      <c r="E1084" s="2">
        <v>-46.44775390625</v>
      </c>
    </row>
    <row r="1085" spans="2:5" x14ac:dyDescent="0.25">
      <c r="B1085" s="2">
        <v>539.5</v>
      </c>
      <c r="C1085" s="2">
        <v>-42.78564453125</v>
      </c>
      <c r="E1085" s="2">
        <v>-46.32568359375</v>
      </c>
    </row>
    <row r="1086" spans="2:5" x14ac:dyDescent="0.25">
      <c r="B1086" s="2">
        <v>540</v>
      </c>
      <c r="C1086" s="2">
        <v>-43.121337890625</v>
      </c>
      <c r="E1086" s="2">
        <v>-46.32568359375</v>
      </c>
    </row>
    <row r="1087" spans="2:5" x14ac:dyDescent="0.25">
      <c r="B1087" s="2">
        <v>540.5</v>
      </c>
      <c r="C1087" s="2">
        <v>-42.938232421875</v>
      </c>
      <c r="E1087" s="2">
        <v>-46.295166015625</v>
      </c>
    </row>
    <row r="1088" spans="2:5" x14ac:dyDescent="0.25">
      <c r="B1088" s="2">
        <v>541</v>
      </c>
      <c r="C1088" s="2">
        <v>-43.182373046875</v>
      </c>
      <c r="E1088" s="2">
        <v>-46.356201171875</v>
      </c>
    </row>
    <row r="1089" spans="2:5" x14ac:dyDescent="0.25">
      <c r="B1089" s="2">
        <v>541.5</v>
      </c>
      <c r="C1089" s="2">
        <v>-43.060302734375</v>
      </c>
      <c r="E1089" s="2">
        <v>-46.295166015625</v>
      </c>
    </row>
    <row r="1090" spans="2:5" x14ac:dyDescent="0.25">
      <c r="B1090" s="2">
        <v>542</v>
      </c>
      <c r="C1090" s="2">
        <v>-43.365478515625</v>
      </c>
      <c r="E1090" s="2">
        <v>-46.32568359375</v>
      </c>
    </row>
    <row r="1091" spans="2:5" x14ac:dyDescent="0.25">
      <c r="B1091" s="2">
        <v>542.5</v>
      </c>
      <c r="C1091" s="2">
        <v>-43.212890625</v>
      </c>
      <c r="E1091" s="2">
        <v>-46.234130859375</v>
      </c>
    </row>
    <row r="1092" spans="2:5" x14ac:dyDescent="0.25">
      <c r="B1092" s="2">
        <v>543</v>
      </c>
      <c r="C1092" s="2">
        <v>-43.426513671875</v>
      </c>
      <c r="E1092" s="2">
        <v>-46.295166015625</v>
      </c>
    </row>
    <row r="1093" spans="2:5" x14ac:dyDescent="0.25">
      <c r="B1093" s="2">
        <v>543.5</v>
      </c>
      <c r="C1093" s="2">
        <v>-43.3349609375</v>
      </c>
      <c r="E1093" s="2">
        <v>-46.20361328125</v>
      </c>
    </row>
    <row r="1094" spans="2:5" x14ac:dyDescent="0.25">
      <c r="B1094" s="2">
        <v>544</v>
      </c>
      <c r="C1094" s="2">
        <v>-43.45703125</v>
      </c>
      <c r="E1094" s="2">
        <v>-46.20361328125</v>
      </c>
    </row>
    <row r="1095" spans="2:5" x14ac:dyDescent="0.25">
      <c r="B1095" s="2">
        <v>544.5</v>
      </c>
      <c r="C1095" s="2">
        <v>-43.39599609375</v>
      </c>
      <c r="E1095" s="2">
        <v>-46.173095703125</v>
      </c>
    </row>
    <row r="1096" spans="2:5" x14ac:dyDescent="0.25">
      <c r="B1096" s="2">
        <v>545</v>
      </c>
      <c r="C1096" s="2">
        <v>-43.51806640625</v>
      </c>
      <c r="E1096" s="2">
        <v>-46.20361328125</v>
      </c>
    </row>
    <row r="1097" spans="2:5" x14ac:dyDescent="0.25">
      <c r="B1097" s="2">
        <v>545.5</v>
      </c>
      <c r="C1097" s="2">
        <v>-43.426513671875</v>
      </c>
      <c r="E1097" s="2">
        <v>-46.112060546875</v>
      </c>
    </row>
    <row r="1098" spans="2:5" x14ac:dyDescent="0.25">
      <c r="B1098" s="2">
        <v>546</v>
      </c>
      <c r="C1098" s="2">
        <v>-43.548583984375</v>
      </c>
      <c r="E1098" s="2">
        <v>-46.173095703125</v>
      </c>
    </row>
    <row r="1099" spans="2:5" x14ac:dyDescent="0.25">
      <c r="B1099" s="2">
        <v>546.5</v>
      </c>
      <c r="C1099" s="2">
        <v>-43.487548828125</v>
      </c>
      <c r="E1099" s="2">
        <v>-46.112060546875</v>
      </c>
    </row>
    <row r="1100" spans="2:5" x14ac:dyDescent="0.25">
      <c r="B1100" s="2">
        <v>547</v>
      </c>
      <c r="C1100" s="2">
        <v>-43.670654296875</v>
      </c>
      <c r="E1100" s="2">
        <v>-46.142578125</v>
      </c>
    </row>
    <row r="1101" spans="2:5" x14ac:dyDescent="0.25">
      <c r="B1101" s="2">
        <v>547.5</v>
      </c>
      <c r="C1101" s="2">
        <v>-43.548583984375</v>
      </c>
      <c r="E1101" s="2">
        <v>-46.08154296875</v>
      </c>
    </row>
    <row r="1102" spans="2:5" x14ac:dyDescent="0.25">
      <c r="B1102" s="2">
        <v>548</v>
      </c>
      <c r="C1102" s="2">
        <v>-43.670654296875</v>
      </c>
      <c r="E1102" s="2">
        <v>-46.173095703125</v>
      </c>
    </row>
    <row r="1103" spans="2:5" x14ac:dyDescent="0.25">
      <c r="B1103" s="2">
        <v>548.5</v>
      </c>
      <c r="C1103" s="2">
        <v>-43.5791015625</v>
      </c>
      <c r="E1103" s="2">
        <v>-46.08154296875</v>
      </c>
    </row>
    <row r="1104" spans="2:5" x14ac:dyDescent="0.25">
      <c r="B1104" s="2">
        <v>549</v>
      </c>
      <c r="C1104" s="2">
        <v>-43.670654296875</v>
      </c>
      <c r="E1104" s="2">
        <v>-46.173095703125</v>
      </c>
    </row>
    <row r="1105" spans="2:5" x14ac:dyDescent="0.25">
      <c r="B1105" s="2">
        <v>549.5</v>
      </c>
      <c r="C1105" s="2">
        <v>-43.609619140625</v>
      </c>
      <c r="E1105" s="2">
        <v>-46.051025390625</v>
      </c>
    </row>
    <row r="1106" spans="2:5" x14ac:dyDescent="0.25">
      <c r="B1106" s="2">
        <v>550</v>
      </c>
      <c r="C1106" s="2">
        <v>-43.701171875</v>
      </c>
      <c r="E1106" s="2">
        <v>-46.051025390625</v>
      </c>
    </row>
    <row r="1107" spans="2:5" x14ac:dyDescent="0.25">
      <c r="B1107" s="2">
        <v>550.5</v>
      </c>
      <c r="C1107" s="2">
        <v>-43.64013671875</v>
      </c>
      <c r="E1107" s="2">
        <v>-45.928955078125</v>
      </c>
    </row>
    <row r="1108" spans="2:5" x14ac:dyDescent="0.25">
      <c r="B1108" s="2">
        <v>551</v>
      </c>
      <c r="C1108" s="2">
        <v>-43.701171875</v>
      </c>
      <c r="E1108" s="2">
        <v>-45.989990234375</v>
      </c>
    </row>
    <row r="1109" spans="2:5" x14ac:dyDescent="0.25">
      <c r="B1109" s="2">
        <v>551.5</v>
      </c>
      <c r="C1109" s="2">
        <v>-43.5791015625</v>
      </c>
      <c r="E1109" s="2">
        <v>-45.8984375</v>
      </c>
    </row>
    <row r="1110" spans="2:5" x14ac:dyDescent="0.25">
      <c r="B1110" s="2">
        <v>552</v>
      </c>
      <c r="C1110" s="2">
        <v>-43.64013671875</v>
      </c>
      <c r="E1110" s="2">
        <v>-45.8984375</v>
      </c>
    </row>
    <row r="1111" spans="2:5" x14ac:dyDescent="0.25">
      <c r="B1111" s="2">
        <v>552.5</v>
      </c>
      <c r="C1111" s="2">
        <v>-43.5791015625</v>
      </c>
      <c r="E1111" s="2">
        <v>-45.745849609375</v>
      </c>
    </row>
    <row r="1112" spans="2:5" x14ac:dyDescent="0.25">
      <c r="B1112" s="2">
        <v>553</v>
      </c>
      <c r="C1112" s="2">
        <v>-43.609619140625</v>
      </c>
      <c r="E1112" s="2">
        <v>-45.71533203125</v>
      </c>
    </row>
    <row r="1113" spans="2:5" x14ac:dyDescent="0.25">
      <c r="B1113" s="2">
        <v>553.5</v>
      </c>
      <c r="C1113" s="2">
        <v>-43.548583984375</v>
      </c>
      <c r="E1113" s="2">
        <v>-45.623779296875</v>
      </c>
    </row>
    <row r="1114" spans="2:5" x14ac:dyDescent="0.25">
      <c r="B1114" s="2">
        <v>554</v>
      </c>
      <c r="C1114" s="2">
        <v>-43.64013671875</v>
      </c>
      <c r="E1114" s="2">
        <v>-45.59326171875</v>
      </c>
    </row>
    <row r="1115" spans="2:5" x14ac:dyDescent="0.25">
      <c r="B1115" s="2">
        <v>554.5</v>
      </c>
      <c r="C1115" s="2">
        <v>-43.609619140625</v>
      </c>
      <c r="E1115" s="2">
        <v>-45.501708984375</v>
      </c>
    </row>
    <row r="1116" spans="2:5" x14ac:dyDescent="0.25">
      <c r="B1116" s="2">
        <v>555</v>
      </c>
      <c r="C1116" s="2">
        <v>-43.609619140625</v>
      </c>
      <c r="E1116" s="2">
        <v>-45.501708984375</v>
      </c>
    </row>
    <row r="1117" spans="2:5" x14ac:dyDescent="0.25">
      <c r="B1117" s="2">
        <v>555.5</v>
      </c>
      <c r="C1117" s="2">
        <v>-43.548583984375</v>
      </c>
      <c r="E1117" s="2">
        <v>-45.41015625</v>
      </c>
    </row>
    <row r="1118" spans="2:5" x14ac:dyDescent="0.25">
      <c r="B1118" s="2">
        <v>556</v>
      </c>
      <c r="C1118" s="2">
        <v>-43.64013671875</v>
      </c>
      <c r="E1118" s="2">
        <v>-45.41015625</v>
      </c>
    </row>
    <row r="1119" spans="2:5" x14ac:dyDescent="0.25">
      <c r="B1119" s="2">
        <v>556.5</v>
      </c>
      <c r="C1119" s="2">
        <v>-43.548583984375</v>
      </c>
      <c r="E1119" s="2">
        <v>-45.34912109375</v>
      </c>
    </row>
    <row r="1120" spans="2:5" x14ac:dyDescent="0.25">
      <c r="B1120" s="2">
        <v>557</v>
      </c>
      <c r="C1120" s="2">
        <v>-43.701171875</v>
      </c>
      <c r="E1120" s="2">
        <v>-45.379638671875</v>
      </c>
    </row>
    <row r="1121" spans="2:5" x14ac:dyDescent="0.25">
      <c r="B1121" s="2">
        <v>557.5</v>
      </c>
      <c r="C1121" s="2">
        <v>-43.5791015625</v>
      </c>
      <c r="E1121" s="2">
        <v>-45.2880859375</v>
      </c>
    </row>
    <row r="1122" spans="2:5" x14ac:dyDescent="0.25">
      <c r="B1122" s="2">
        <v>558</v>
      </c>
      <c r="C1122" s="2">
        <v>-43.701171875</v>
      </c>
      <c r="E1122" s="2">
        <v>-45.34912109375</v>
      </c>
    </row>
    <row r="1123" spans="2:5" x14ac:dyDescent="0.25">
      <c r="B1123" s="2">
        <v>558.5</v>
      </c>
      <c r="C1123" s="2">
        <v>-43.64013671875</v>
      </c>
      <c r="E1123" s="2">
        <v>-45.257568359375</v>
      </c>
    </row>
    <row r="1124" spans="2:5" x14ac:dyDescent="0.25">
      <c r="B1124" s="2">
        <v>559</v>
      </c>
      <c r="C1124" s="2">
        <v>-43.731689453125</v>
      </c>
      <c r="E1124" s="2">
        <v>-45.2880859375</v>
      </c>
    </row>
    <row r="1125" spans="2:5" x14ac:dyDescent="0.25">
      <c r="B1125" s="2">
        <v>559.5</v>
      </c>
      <c r="C1125" s="2">
        <v>-43.64013671875</v>
      </c>
      <c r="E1125" s="2">
        <v>-45.22705078125</v>
      </c>
    </row>
    <row r="1126" spans="2:5" x14ac:dyDescent="0.25">
      <c r="B1126" s="2">
        <v>560</v>
      </c>
      <c r="C1126" s="2">
        <v>-43.701171875</v>
      </c>
      <c r="E1126" s="2">
        <v>-45.22705078125</v>
      </c>
    </row>
    <row r="1127" spans="2:5" x14ac:dyDescent="0.25">
      <c r="B1127" s="2">
        <v>560.5</v>
      </c>
      <c r="C1127" s="2">
        <v>-43.670654296875</v>
      </c>
      <c r="E1127" s="2">
        <v>-45.074462890625</v>
      </c>
    </row>
    <row r="1128" spans="2:5" x14ac:dyDescent="0.25">
      <c r="B1128" s="2">
        <v>561</v>
      </c>
      <c r="C1128" s="2">
        <v>-43.76220703125</v>
      </c>
      <c r="E1128" s="2">
        <v>-45.10498046875</v>
      </c>
    </row>
    <row r="1129" spans="2:5" x14ac:dyDescent="0.25">
      <c r="B1129" s="2">
        <v>561.5</v>
      </c>
      <c r="C1129" s="2">
        <v>-43.701171875</v>
      </c>
      <c r="E1129" s="2">
        <v>-44.98291015625</v>
      </c>
    </row>
    <row r="1130" spans="2:5" x14ac:dyDescent="0.25">
      <c r="B1130" s="2">
        <v>562</v>
      </c>
      <c r="C1130" s="2">
        <v>-43.76220703125</v>
      </c>
      <c r="E1130" s="2">
        <v>-45.013427734375</v>
      </c>
    </row>
    <row r="1131" spans="2:5" x14ac:dyDescent="0.25">
      <c r="B1131" s="2">
        <v>562.5</v>
      </c>
      <c r="C1131" s="2">
        <v>-43.670654296875</v>
      </c>
      <c r="E1131" s="2">
        <v>-44.952392578125</v>
      </c>
    </row>
    <row r="1132" spans="2:5" x14ac:dyDescent="0.25">
      <c r="B1132" s="2">
        <v>563</v>
      </c>
      <c r="C1132" s="2">
        <v>-43.792724609375</v>
      </c>
      <c r="E1132" s="2">
        <v>-44.98291015625</v>
      </c>
    </row>
    <row r="1133" spans="2:5" x14ac:dyDescent="0.25">
      <c r="B1133" s="2">
        <v>563.5</v>
      </c>
      <c r="C1133" s="2">
        <v>-43.731689453125</v>
      </c>
      <c r="E1133" s="2">
        <v>-44.7998046875</v>
      </c>
    </row>
    <row r="1134" spans="2:5" x14ac:dyDescent="0.25">
      <c r="B1134" s="2">
        <v>564</v>
      </c>
      <c r="C1134" s="2">
        <v>-43.792724609375</v>
      </c>
      <c r="E1134" s="2">
        <v>-44.830322265625</v>
      </c>
    </row>
    <row r="1135" spans="2:5" x14ac:dyDescent="0.25">
      <c r="B1135" s="2">
        <v>564.5</v>
      </c>
      <c r="C1135" s="2">
        <v>-43.731689453125</v>
      </c>
      <c r="E1135" s="2">
        <v>-44.73876953125</v>
      </c>
    </row>
    <row r="1136" spans="2:5" x14ac:dyDescent="0.25">
      <c r="B1136" s="2">
        <v>565</v>
      </c>
      <c r="C1136" s="2">
        <v>-43.8232421875</v>
      </c>
      <c r="E1136" s="2">
        <v>-44.708251953125</v>
      </c>
    </row>
    <row r="1137" spans="2:5" x14ac:dyDescent="0.25">
      <c r="B1137" s="2">
        <v>565.5</v>
      </c>
      <c r="C1137" s="2">
        <v>-43.76220703125</v>
      </c>
      <c r="E1137" s="2">
        <v>-44.5556640625</v>
      </c>
    </row>
    <row r="1138" spans="2:5" x14ac:dyDescent="0.25">
      <c r="B1138" s="2">
        <v>566</v>
      </c>
      <c r="C1138" s="2">
        <v>-43.76220703125</v>
      </c>
      <c r="E1138" s="2">
        <v>-44.525146484375</v>
      </c>
    </row>
    <row r="1139" spans="2:5" x14ac:dyDescent="0.25">
      <c r="B1139" s="2">
        <v>566.5</v>
      </c>
      <c r="C1139" s="2">
        <v>-43.701171875</v>
      </c>
      <c r="E1139" s="2">
        <v>-44.37255859375</v>
      </c>
    </row>
    <row r="1140" spans="2:5" x14ac:dyDescent="0.25">
      <c r="B1140" s="2">
        <v>567</v>
      </c>
      <c r="C1140" s="2">
        <v>-43.731689453125</v>
      </c>
      <c r="E1140" s="2">
        <v>-44.403076171875</v>
      </c>
    </row>
    <row r="1141" spans="2:5" x14ac:dyDescent="0.25">
      <c r="B1141" s="2">
        <v>567.5</v>
      </c>
      <c r="C1141" s="2">
        <v>-43.609619140625</v>
      </c>
      <c r="E1141" s="2">
        <v>-44.3115234375</v>
      </c>
    </row>
    <row r="1142" spans="2:5" x14ac:dyDescent="0.25">
      <c r="B1142" s="2">
        <v>568</v>
      </c>
      <c r="C1142" s="2">
        <v>-43.64013671875</v>
      </c>
      <c r="E1142" s="2">
        <v>-44.37255859375</v>
      </c>
    </row>
    <row r="1143" spans="2:5" x14ac:dyDescent="0.25">
      <c r="B1143" s="2">
        <v>568.5</v>
      </c>
      <c r="C1143" s="2">
        <v>-43.5791015625</v>
      </c>
      <c r="E1143" s="2">
        <v>-44.189453125</v>
      </c>
    </row>
    <row r="1144" spans="2:5" x14ac:dyDescent="0.25">
      <c r="B1144" s="2">
        <v>569</v>
      </c>
      <c r="C1144" s="2">
        <v>-43.5791015625</v>
      </c>
      <c r="E1144" s="2">
        <v>-44.219970703125</v>
      </c>
    </row>
    <row r="1145" spans="2:5" x14ac:dyDescent="0.25">
      <c r="B1145" s="2">
        <v>569.5</v>
      </c>
      <c r="C1145" s="2">
        <v>-43.45703125</v>
      </c>
      <c r="E1145" s="2">
        <v>-44.0673828125</v>
      </c>
    </row>
    <row r="1146" spans="2:5" x14ac:dyDescent="0.25">
      <c r="B1146" s="2">
        <v>570</v>
      </c>
      <c r="C1146" s="2">
        <v>-43.45703125</v>
      </c>
      <c r="E1146" s="2">
        <v>-44.0673828125</v>
      </c>
    </row>
    <row r="1147" spans="2:5" x14ac:dyDescent="0.25">
      <c r="B1147" s="2">
        <v>570.5</v>
      </c>
      <c r="C1147" s="2">
        <v>-43.3349609375</v>
      </c>
      <c r="E1147" s="2">
        <v>-43.9453125</v>
      </c>
    </row>
    <row r="1148" spans="2:5" x14ac:dyDescent="0.25">
      <c r="B1148" s="2">
        <v>571</v>
      </c>
      <c r="C1148" s="2">
        <v>-43.426513671875</v>
      </c>
      <c r="E1148" s="2">
        <v>-44.00634765625</v>
      </c>
    </row>
    <row r="1149" spans="2:5" x14ac:dyDescent="0.25">
      <c r="B1149" s="2">
        <v>571.5</v>
      </c>
      <c r="C1149" s="2">
        <v>-43.304443359375</v>
      </c>
      <c r="E1149" s="2">
        <v>-43.8232421875</v>
      </c>
    </row>
    <row r="1150" spans="2:5" x14ac:dyDescent="0.25">
      <c r="B1150" s="2">
        <v>572</v>
      </c>
      <c r="C1150" s="2">
        <v>-43.3349609375</v>
      </c>
      <c r="E1150" s="2">
        <v>-43.792724609375</v>
      </c>
    </row>
    <row r="1151" spans="2:5" x14ac:dyDescent="0.25">
      <c r="B1151" s="2">
        <v>572.5</v>
      </c>
      <c r="C1151" s="2">
        <v>-43.182373046875</v>
      </c>
      <c r="E1151" s="2">
        <v>-43.609619140625</v>
      </c>
    </row>
    <row r="1152" spans="2:5" x14ac:dyDescent="0.25">
      <c r="B1152" s="2">
        <v>573</v>
      </c>
      <c r="C1152" s="2">
        <v>-43.182373046875</v>
      </c>
      <c r="E1152" s="2">
        <v>-43.5791015625</v>
      </c>
    </row>
    <row r="1153" spans="2:5" x14ac:dyDescent="0.25">
      <c r="B1153" s="2">
        <v>573.5</v>
      </c>
      <c r="C1153" s="2">
        <v>-43.060302734375</v>
      </c>
      <c r="E1153" s="2">
        <v>-43.182373046875</v>
      </c>
    </row>
    <row r="1154" spans="2:5" x14ac:dyDescent="0.25">
      <c r="B1154" s="2">
        <v>574</v>
      </c>
      <c r="C1154" s="2">
        <v>-43.0908203125</v>
      </c>
      <c r="E1154" s="2">
        <v>-43.0908203125</v>
      </c>
    </row>
    <row r="1155" spans="2:5" x14ac:dyDescent="0.25">
      <c r="B1155" s="2">
        <v>574.5</v>
      </c>
      <c r="C1155" s="2">
        <v>-43.060302734375</v>
      </c>
      <c r="E1155" s="2">
        <v>-28.9306640625</v>
      </c>
    </row>
    <row r="1156" spans="2:5" x14ac:dyDescent="0.25">
      <c r="B1156" s="2">
        <v>575</v>
      </c>
      <c r="C1156" s="2">
        <v>-43.060302734375</v>
      </c>
      <c r="E1156" s="2">
        <v>-16.7236328125</v>
      </c>
    </row>
    <row r="1157" spans="2:5" x14ac:dyDescent="0.25">
      <c r="B1157" s="2">
        <v>575.5</v>
      </c>
      <c r="C1157" s="2">
        <v>-42.999267578125</v>
      </c>
      <c r="E1157" s="2">
        <v>37.506103515625</v>
      </c>
    </row>
    <row r="1158" spans="2:5" x14ac:dyDescent="0.25">
      <c r="B1158" s="2">
        <v>576</v>
      </c>
      <c r="C1158" s="2">
        <v>-42.999267578125</v>
      </c>
      <c r="E1158" s="2">
        <v>16.326904296875</v>
      </c>
    </row>
    <row r="1159" spans="2:5" x14ac:dyDescent="0.25">
      <c r="B1159" s="2">
        <v>576.5</v>
      </c>
      <c r="C1159" s="2">
        <v>-42.90771484375</v>
      </c>
      <c r="E1159" s="2">
        <v>36.834716796875</v>
      </c>
    </row>
    <row r="1160" spans="2:5" x14ac:dyDescent="0.25">
      <c r="B1160" s="2">
        <v>577</v>
      </c>
      <c r="C1160" s="2">
        <v>-42.90771484375</v>
      </c>
      <c r="E1160" s="2">
        <v>-13.519287109375</v>
      </c>
    </row>
    <row r="1161" spans="2:5" x14ac:dyDescent="0.25">
      <c r="B1161" s="2">
        <v>577.5</v>
      </c>
      <c r="C1161" s="2">
        <v>-42.8466796875</v>
      </c>
      <c r="E1161" s="2">
        <v>13.3056640625</v>
      </c>
    </row>
    <row r="1162" spans="2:5" x14ac:dyDescent="0.25">
      <c r="B1162" s="2">
        <v>578</v>
      </c>
      <c r="C1162" s="2">
        <v>-42.877197265625</v>
      </c>
      <c r="E1162" s="2">
        <v>-32.04345703125</v>
      </c>
    </row>
    <row r="1163" spans="2:5" x14ac:dyDescent="0.25">
      <c r="B1163" s="2">
        <v>578.5</v>
      </c>
      <c r="C1163" s="2">
        <v>-42.78564453125</v>
      </c>
      <c r="E1163" s="2">
        <v>-16.17431640625</v>
      </c>
    </row>
    <row r="1164" spans="2:5" x14ac:dyDescent="0.25">
      <c r="B1164" s="2">
        <v>579</v>
      </c>
      <c r="C1164" s="2">
        <v>-42.816162109375</v>
      </c>
      <c r="E1164" s="2">
        <v>-39.24560546875</v>
      </c>
    </row>
    <row r="1165" spans="2:5" x14ac:dyDescent="0.25">
      <c r="B1165" s="2">
        <v>579.5</v>
      </c>
      <c r="C1165" s="2">
        <v>-42.694091796875</v>
      </c>
      <c r="E1165" s="2">
        <v>-33.14208984375</v>
      </c>
    </row>
    <row r="1166" spans="2:5" x14ac:dyDescent="0.25">
      <c r="B1166" s="2">
        <v>580</v>
      </c>
      <c r="C1166" s="2">
        <v>-42.755126953125</v>
      </c>
      <c r="E1166" s="2">
        <v>-41.900634765625</v>
      </c>
    </row>
    <row r="1167" spans="2:5" x14ac:dyDescent="0.25">
      <c r="B1167" s="2">
        <v>580.5</v>
      </c>
      <c r="C1167" s="2">
        <v>-42.633056640625</v>
      </c>
      <c r="E1167" s="2">
        <v>-39.6728515625</v>
      </c>
    </row>
    <row r="1168" spans="2:5" x14ac:dyDescent="0.25">
      <c r="B1168" s="2">
        <v>581</v>
      </c>
      <c r="C1168" s="2">
        <v>-42.633056640625</v>
      </c>
      <c r="E1168" s="2">
        <v>-43.121337890625</v>
      </c>
    </row>
    <row r="1169" spans="2:5" x14ac:dyDescent="0.25">
      <c r="B1169" s="2">
        <v>581.5</v>
      </c>
      <c r="C1169" s="2">
        <v>-42.572021484375</v>
      </c>
      <c r="E1169" s="2">
        <v>-42.05322265625</v>
      </c>
    </row>
    <row r="1170" spans="2:5" x14ac:dyDescent="0.25">
      <c r="B1170" s="2">
        <v>582</v>
      </c>
      <c r="C1170" s="2">
        <v>-42.572021484375</v>
      </c>
      <c r="E1170" s="2">
        <v>-43.88427734375</v>
      </c>
    </row>
    <row r="1171" spans="2:5" x14ac:dyDescent="0.25">
      <c r="B1171" s="2">
        <v>582.5</v>
      </c>
      <c r="C1171" s="2">
        <v>-42.510986328125</v>
      </c>
      <c r="E1171" s="2">
        <v>-43.243408203125</v>
      </c>
    </row>
    <row r="1172" spans="2:5" x14ac:dyDescent="0.25">
      <c r="B1172" s="2">
        <v>583</v>
      </c>
      <c r="C1172" s="2">
        <v>-42.54150390625</v>
      </c>
      <c r="E1172" s="2">
        <v>-44.25048828125</v>
      </c>
    </row>
    <row r="1173" spans="2:5" x14ac:dyDescent="0.25">
      <c r="B1173" s="2">
        <v>583.5</v>
      </c>
      <c r="C1173" s="2">
        <v>-42.48046875</v>
      </c>
      <c r="E1173" s="2">
        <v>-43.88427734375</v>
      </c>
    </row>
    <row r="1174" spans="2:5" x14ac:dyDescent="0.25">
      <c r="B1174" s="2">
        <v>584</v>
      </c>
      <c r="C1174" s="2">
        <v>-42.48046875</v>
      </c>
      <c r="E1174" s="2">
        <v>-44.525146484375</v>
      </c>
    </row>
    <row r="1175" spans="2:5" x14ac:dyDescent="0.25">
      <c r="B1175" s="2">
        <v>584.5</v>
      </c>
      <c r="C1175" s="2">
        <v>-42.388916015625</v>
      </c>
      <c r="E1175" s="2">
        <v>-44.25048828125</v>
      </c>
    </row>
    <row r="1176" spans="2:5" x14ac:dyDescent="0.25">
      <c r="B1176" s="2">
        <v>585</v>
      </c>
      <c r="C1176" s="2">
        <v>-42.449951171875</v>
      </c>
      <c r="E1176" s="2">
        <v>-44.830322265625</v>
      </c>
    </row>
    <row r="1177" spans="2:5" x14ac:dyDescent="0.25">
      <c r="B1177" s="2">
        <v>585.5</v>
      </c>
      <c r="C1177" s="2">
        <v>-42.29736328125</v>
      </c>
      <c r="E1177" s="2">
        <v>-44.5556640625</v>
      </c>
    </row>
    <row r="1178" spans="2:5" x14ac:dyDescent="0.25">
      <c r="B1178" s="2">
        <v>586</v>
      </c>
      <c r="C1178" s="2">
        <v>-42.327880859375</v>
      </c>
      <c r="E1178" s="2">
        <v>-45.0439453125</v>
      </c>
    </row>
    <row r="1179" spans="2:5" x14ac:dyDescent="0.25">
      <c r="B1179" s="2">
        <v>586.5</v>
      </c>
      <c r="C1179" s="2">
        <v>-42.205810546875</v>
      </c>
      <c r="E1179" s="2">
        <v>-44.86083984375</v>
      </c>
    </row>
    <row r="1180" spans="2:5" x14ac:dyDescent="0.25">
      <c r="B1180" s="2">
        <v>587</v>
      </c>
      <c r="C1180" s="2">
        <v>-42.236328125</v>
      </c>
      <c r="E1180" s="2">
        <v>-45.257568359375</v>
      </c>
    </row>
    <row r="1181" spans="2:5" x14ac:dyDescent="0.25">
      <c r="B1181" s="2">
        <v>587.5</v>
      </c>
      <c r="C1181" s="2">
        <v>-42.17529296875</v>
      </c>
      <c r="E1181" s="2">
        <v>-45.074462890625</v>
      </c>
    </row>
    <row r="1182" spans="2:5" x14ac:dyDescent="0.25">
      <c r="B1182" s="2">
        <v>588</v>
      </c>
      <c r="C1182" s="2">
        <v>-42.144775390625</v>
      </c>
      <c r="E1182" s="2">
        <v>-45.623779296875</v>
      </c>
    </row>
    <row r="1183" spans="2:5" x14ac:dyDescent="0.25">
      <c r="B1183" s="2">
        <v>588.5</v>
      </c>
      <c r="C1183" s="2">
        <v>-42.022705078125</v>
      </c>
      <c r="E1183" s="2">
        <v>-45.318603515625</v>
      </c>
    </row>
    <row r="1184" spans="2:5" x14ac:dyDescent="0.25">
      <c r="B1184" s="2">
        <v>589</v>
      </c>
      <c r="C1184" s="2">
        <v>-42.022705078125</v>
      </c>
      <c r="E1184" s="2">
        <v>-45.806884765625</v>
      </c>
    </row>
    <row r="1185" spans="2:5" x14ac:dyDescent="0.25">
      <c r="B1185" s="2">
        <v>589.5</v>
      </c>
      <c r="C1185" s="2">
        <v>-41.900634765625</v>
      </c>
      <c r="E1185" s="2">
        <v>-45.623779296875</v>
      </c>
    </row>
    <row r="1186" spans="2:5" x14ac:dyDescent="0.25">
      <c r="B1186" s="2">
        <v>590</v>
      </c>
      <c r="C1186" s="2">
        <v>-41.93115234375</v>
      </c>
      <c r="E1186" s="2">
        <v>-46.0205078125</v>
      </c>
    </row>
    <row r="1187" spans="2:5" x14ac:dyDescent="0.25">
      <c r="B1187" s="2">
        <v>590.5</v>
      </c>
      <c r="C1187" s="2">
        <v>-41.778564453125</v>
      </c>
      <c r="E1187" s="2">
        <v>-45.83740234375</v>
      </c>
    </row>
    <row r="1188" spans="2:5" x14ac:dyDescent="0.25">
      <c r="B1188" s="2">
        <v>591</v>
      </c>
      <c r="C1188" s="2">
        <v>-41.748046875</v>
      </c>
      <c r="E1188" s="2">
        <v>-46.173095703125</v>
      </c>
    </row>
    <row r="1189" spans="2:5" x14ac:dyDescent="0.25">
      <c r="B1189" s="2">
        <v>591.5</v>
      </c>
      <c r="C1189" s="2">
        <v>-41.656494140625</v>
      </c>
      <c r="E1189" s="2">
        <v>-46.0205078125</v>
      </c>
    </row>
    <row r="1190" spans="2:5" x14ac:dyDescent="0.25">
      <c r="B1190" s="2">
        <v>592</v>
      </c>
      <c r="C1190" s="2">
        <v>-41.595458984375</v>
      </c>
      <c r="E1190" s="2">
        <v>-46.295166015625</v>
      </c>
    </row>
    <row r="1191" spans="2:5" x14ac:dyDescent="0.25">
      <c r="B1191" s="2">
        <v>592.5</v>
      </c>
      <c r="C1191" s="2">
        <v>-41.473388671875</v>
      </c>
      <c r="E1191" s="2">
        <v>-46.142578125</v>
      </c>
    </row>
    <row r="1192" spans="2:5" x14ac:dyDescent="0.25">
      <c r="B1192" s="2">
        <v>593</v>
      </c>
      <c r="C1192" s="2">
        <v>-41.44287109375</v>
      </c>
      <c r="E1192" s="2">
        <v>-46.44775390625</v>
      </c>
    </row>
    <row r="1193" spans="2:5" x14ac:dyDescent="0.25">
      <c r="B1193" s="2">
        <v>593.5</v>
      </c>
      <c r="C1193" s="2">
        <v>-41.351318359375</v>
      </c>
      <c r="E1193" s="2">
        <v>-46.32568359375</v>
      </c>
    </row>
    <row r="1194" spans="2:5" x14ac:dyDescent="0.25">
      <c r="B1194" s="2">
        <v>594</v>
      </c>
      <c r="C1194" s="2">
        <v>-41.3818359375</v>
      </c>
      <c r="E1194" s="2">
        <v>-46.56982421875</v>
      </c>
    </row>
    <row r="1195" spans="2:5" x14ac:dyDescent="0.25">
      <c r="B1195" s="2">
        <v>594.5</v>
      </c>
      <c r="C1195" s="2">
        <v>-41.19873046875</v>
      </c>
      <c r="E1195" s="2">
        <v>-46.478271484375</v>
      </c>
    </row>
    <row r="1196" spans="2:5" x14ac:dyDescent="0.25">
      <c r="B1196" s="2">
        <v>595</v>
      </c>
      <c r="C1196" s="2">
        <v>-41.168212890625</v>
      </c>
      <c r="E1196" s="2">
        <v>-46.661376953125</v>
      </c>
    </row>
    <row r="1197" spans="2:5" x14ac:dyDescent="0.25">
      <c r="B1197" s="2">
        <v>595.5</v>
      </c>
      <c r="C1197" s="2">
        <v>-41.015625</v>
      </c>
      <c r="E1197" s="2">
        <v>-46.600341796875</v>
      </c>
    </row>
    <row r="1198" spans="2:5" x14ac:dyDescent="0.25">
      <c r="B1198" s="2">
        <v>596</v>
      </c>
      <c r="C1198" s="2">
        <v>-41.07666015625</v>
      </c>
      <c r="E1198" s="2">
        <v>-46.783447265625</v>
      </c>
    </row>
    <row r="1199" spans="2:5" x14ac:dyDescent="0.25">
      <c r="B1199" s="2">
        <v>596.5</v>
      </c>
      <c r="C1199" s="2">
        <v>-40.924072265625</v>
      </c>
      <c r="E1199" s="2">
        <v>-46.69189453125</v>
      </c>
    </row>
    <row r="1200" spans="2:5" x14ac:dyDescent="0.25">
      <c r="B1200" s="2">
        <v>597</v>
      </c>
      <c r="C1200" s="2">
        <v>-40.924072265625</v>
      </c>
      <c r="E1200" s="2">
        <v>-46.875</v>
      </c>
    </row>
    <row r="1201" spans="2:5" x14ac:dyDescent="0.25">
      <c r="B1201" s="2">
        <v>597.5</v>
      </c>
      <c r="C1201" s="2">
        <v>-40.771484375</v>
      </c>
      <c r="E1201" s="2">
        <v>-46.783447265625</v>
      </c>
    </row>
    <row r="1202" spans="2:5" x14ac:dyDescent="0.25">
      <c r="B1202" s="2">
        <v>598</v>
      </c>
      <c r="C1202" s="2">
        <v>-40.802001953125</v>
      </c>
      <c r="E1202" s="2">
        <v>-47.027587890625</v>
      </c>
    </row>
    <row r="1203" spans="2:5" x14ac:dyDescent="0.25">
      <c r="B1203" s="2">
        <v>598.5</v>
      </c>
      <c r="C1203" s="2">
        <v>-40.6494140625</v>
      </c>
      <c r="E1203" s="2">
        <v>-46.905517578125</v>
      </c>
    </row>
    <row r="1204" spans="2:5" x14ac:dyDescent="0.25">
      <c r="B1204" s="2">
        <v>599</v>
      </c>
      <c r="C1204" s="2">
        <v>-40.71044921875</v>
      </c>
      <c r="E1204" s="2">
        <v>-47.05810546875</v>
      </c>
    </row>
    <row r="1205" spans="2:5" x14ac:dyDescent="0.25">
      <c r="B1205" s="2">
        <v>599.5</v>
      </c>
      <c r="C1205" s="2">
        <v>-40.557861328125</v>
      </c>
      <c r="E1205" s="2">
        <v>-46.966552734375</v>
      </c>
    </row>
    <row r="1206" spans="2:5" x14ac:dyDescent="0.25">
      <c r="B1206" s="2">
        <v>600</v>
      </c>
      <c r="C1206" s="2">
        <v>-40.618896484375</v>
      </c>
      <c r="E1206" s="2">
        <v>-47.119140625</v>
      </c>
    </row>
    <row r="1207" spans="2:5" x14ac:dyDescent="0.25">
      <c r="B1207" s="2">
        <v>600.5</v>
      </c>
      <c r="C1207" s="2">
        <v>-40.496826171875</v>
      </c>
      <c r="E1207" s="2">
        <v>-47.027587890625</v>
      </c>
    </row>
    <row r="1208" spans="2:5" x14ac:dyDescent="0.25">
      <c r="B1208" s="2">
        <v>601</v>
      </c>
      <c r="C1208" s="2">
        <v>-40.496826171875</v>
      </c>
      <c r="E1208" s="2">
        <v>-47.119140625</v>
      </c>
    </row>
    <row r="1209" spans="2:5" x14ac:dyDescent="0.25">
      <c r="B1209" s="2">
        <v>601.5</v>
      </c>
      <c r="C1209" s="2">
        <v>-40.435791015625</v>
      </c>
      <c r="E1209" s="2">
        <v>-47.027587890625</v>
      </c>
    </row>
    <row r="1210" spans="2:5" x14ac:dyDescent="0.25">
      <c r="B1210" s="2">
        <v>602</v>
      </c>
      <c r="C1210" s="2">
        <v>-40.4052734375</v>
      </c>
      <c r="E1210" s="2">
        <v>-47.210693359375</v>
      </c>
    </row>
    <row r="1211" spans="2:5" x14ac:dyDescent="0.25">
      <c r="B1211" s="2">
        <v>602.5</v>
      </c>
      <c r="C1211" s="2">
        <v>-40.252685546875</v>
      </c>
      <c r="E1211" s="2">
        <v>-47.119140625</v>
      </c>
    </row>
    <row r="1212" spans="2:5" x14ac:dyDescent="0.25">
      <c r="B1212" s="2">
        <v>603</v>
      </c>
      <c r="C1212" s="2">
        <v>-40.283203125</v>
      </c>
      <c r="E1212" s="2">
        <v>-47.271728515625</v>
      </c>
    </row>
    <row r="1213" spans="2:5" x14ac:dyDescent="0.25">
      <c r="B1213" s="2">
        <v>603.5</v>
      </c>
      <c r="C1213" s="2">
        <v>-40.130615234375</v>
      </c>
      <c r="E1213" s="2">
        <v>-47.18017578125</v>
      </c>
    </row>
    <row r="1214" spans="2:5" x14ac:dyDescent="0.25">
      <c r="B1214" s="2">
        <v>604</v>
      </c>
      <c r="C1214" s="2">
        <v>-40.10009765625</v>
      </c>
      <c r="E1214" s="2">
        <v>-47.36328125</v>
      </c>
    </row>
    <row r="1215" spans="2:5" x14ac:dyDescent="0.25">
      <c r="B1215" s="2">
        <v>604.5</v>
      </c>
      <c r="C1215" s="2">
        <v>-39.947509765625</v>
      </c>
      <c r="E1215" s="2">
        <v>-47.271728515625</v>
      </c>
    </row>
    <row r="1216" spans="2:5" x14ac:dyDescent="0.25">
      <c r="B1216" s="2">
        <v>605</v>
      </c>
      <c r="C1216" s="2">
        <v>-39.947509765625</v>
      </c>
      <c r="E1216" s="2">
        <v>-47.42431640625</v>
      </c>
    </row>
    <row r="1217" spans="2:5" x14ac:dyDescent="0.25">
      <c r="B1217" s="2">
        <v>605.5</v>
      </c>
      <c r="C1217" s="2">
        <v>-39.825439453125</v>
      </c>
      <c r="E1217" s="2">
        <v>-47.36328125</v>
      </c>
    </row>
    <row r="1218" spans="2:5" x14ac:dyDescent="0.25">
      <c r="B1218" s="2">
        <v>606</v>
      </c>
      <c r="C1218" s="2">
        <v>-39.764404296875</v>
      </c>
      <c r="E1218" s="2">
        <v>-47.515869140625</v>
      </c>
    </row>
    <row r="1219" spans="2:5" x14ac:dyDescent="0.25">
      <c r="B1219" s="2">
        <v>606.5</v>
      </c>
      <c r="C1219" s="2">
        <v>-39.642333984375</v>
      </c>
      <c r="E1219" s="2">
        <v>-47.42431640625</v>
      </c>
    </row>
    <row r="1220" spans="2:5" x14ac:dyDescent="0.25">
      <c r="B1220" s="2">
        <v>607</v>
      </c>
      <c r="C1220" s="2">
        <v>-39.642333984375</v>
      </c>
      <c r="E1220" s="2">
        <v>-47.54638671875</v>
      </c>
    </row>
    <row r="1221" spans="2:5" x14ac:dyDescent="0.25">
      <c r="B1221" s="2">
        <v>607.5</v>
      </c>
      <c r="C1221" s="2">
        <v>-39.520263671875</v>
      </c>
      <c r="E1221" s="2">
        <v>-47.4853515625</v>
      </c>
    </row>
    <row r="1222" spans="2:5" x14ac:dyDescent="0.25">
      <c r="B1222" s="2">
        <v>608</v>
      </c>
      <c r="C1222" s="2">
        <v>-39.48974609375</v>
      </c>
      <c r="E1222" s="2">
        <v>-47.515869140625</v>
      </c>
    </row>
    <row r="1223" spans="2:5" x14ac:dyDescent="0.25">
      <c r="B1223" s="2">
        <v>608.5</v>
      </c>
      <c r="C1223" s="2">
        <v>-39.337158203125</v>
      </c>
      <c r="E1223" s="2">
        <v>-47.454833984375</v>
      </c>
    </row>
    <row r="1224" spans="2:5" x14ac:dyDescent="0.25">
      <c r="B1224" s="2">
        <v>609</v>
      </c>
      <c r="C1224" s="2">
        <v>-39.398193359375</v>
      </c>
      <c r="E1224" s="2">
        <v>-47.54638671875</v>
      </c>
    </row>
    <row r="1225" spans="2:5" x14ac:dyDescent="0.25">
      <c r="B1225" s="2">
        <v>609.5</v>
      </c>
      <c r="C1225" s="2">
        <v>-39.1845703125</v>
      </c>
      <c r="E1225" s="2">
        <v>-47.454833984375</v>
      </c>
    </row>
    <row r="1226" spans="2:5" x14ac:dyDescent="0.25">
      <c r="B1226" s="2">
        <v>610</v>
      </c>
      <c r="C1226" s="2">
        <v>-39.154052734375</v>
      </c>
      <c r="E1226" s="2">
        <v>-47.54638671875</v>
      </c>
    </row>
    <row r="1227" spans="2:5" x14ac:dyDescent="0.25">
      <c r="B1227" s="2">
        <v>610.5</v>
      </c>
      <c r="C1227" s="2">
        <v>-39.00146484375</v>
      </c>
      <c r="E1227" s="2">
        <v>-47.4853515625</v>
      </c>
    </row>
    <row r="1228" spans="2:5" x14ac:dyDescent="0.25">
      <c r="B1228" s="2">
        <v>611</v>
      </c>
      <c r="C1228" s="2">
        <v>-38.970947265625</v>
      </c>
      <c r="E1228" s="2">
        <v>-47.576904296875</v>
      </c>
    </row>
    <row r="1229" spans="2:5" x14ac:dyDescent="0.25">
      <c r="B1229" s="2">
        <v>611.5</v>
      </c>
      <c r="C1229" s="2">
        <v>-38.75732421875</v>
      </c>
      <c r="E1229" s="2">
        <v>-47.515869140625</v>
      </c>
    </row>
    <row r="1230" spans="2:5" x14ac:dyDescent="0.25">
      <c r="B1230" s="2">
        <v>612</v>
      </c>
      <c r="C1230" s="2">
        <v>-38.726806640625</v>
      </c>
      <c r="E1230" s="2">
        <v>-47.54638671875</v>
      </c>
    </row>
    <row r="1231" spans="2:5" x14ac:dyDescent="0.25">
      <c r="B1231" s="2">
        <v>612.5</v>
      </c>
      <c r="C1231" s="2">
        <v>-38.543701171875</v>
      </c>
      <c r="E1231" s="2">
        <v>-47.4853515625</v>
      </c>
    </row>
    <row r="1232" spans="2:5" x14ac:dyDescent="0.25">
      <c r="B1232" s="2">
        <v>613</v>
      </c>
      <c r="C1232" s="2">
        <v>-38.543701171875</v>
      </c>
      <c r="E1232" s="2">
        <v>-47.515869140625</v>
      </c>
    </row>
    <row r="1233" spans="2:5" x14ac:dyDescent="0.25">
      <c r="B1233" s="2">
        <v>613.5</v>
      </c>
      <c r="C1233" s="2">
        <v>-38.299560546875</v>
      </c>
      <c r="E1233" s="2">
        <v>-47.4853515625</v>
      </c>
    </row>
    <row r="1234" spans="2:5" x14ac:dyDescent="0.25">
      <c r="B1234" s="2">
        <v>614</v>
      </c>
      <c r="C1234" s="2">
        <v>-38.26904296875</v>
      </c>
      <c r="E1234" s="2">
        <v>-47.515869140625</v>
      </c>
    </row>
    <row r="1235" spans="2:5" x14ac:dyDescent="0.25">
      <c r="B1235" s="2">
        <v>614.5</v>
      </c>
      <c r="C1235" s="2">
        <v>-37.994384765625</v>
      </c>
      <c r="E1235" s="2">
        <v>-47.42431640625</v>
      </c>
    </row>
    <row r="1236" spans="2:5" x14ac:dyDescent="0.25">
      <c r="B1236" s="2">
        <v>615</v>
      </c>
      <c r="C1236" s="2">
        <v>-37.933349609375</v>
      </c>
      <c r="E1236" s="2">
        <v>-47.454833984375</v>
      </c>
    </row>
    <row r="1237" spans="2:5" x14ac:dyDescent="0.25">
      <c r="B1237" s="2">
        <v>615.5</v>
      </c>
      <c r="C1237" s="2">
        <v>-37.78076171875</v>
      </c>
      <c r="E1237" s="2">
        <v>-47.393798828125</v>
      </c>
    </row>
    <row r="1238" spans="2:5" x14ac:dyDescent="0.25">
      <c r="B1238" s="2">
        <v>616</v>
      </c>
      <c r="C1238" s="2">
        <v>-37.78076171875</v>
      </c>
      <c r="E1238" s="2">
        <v>-47.454833984375</v>
      </c>
    </row>
    <row r="1239" spans="2:5" x14ac:dyDescent="0.25">
      <c r="B1239" s="2">
        <v>616.5</v>
      </c>
      <c r="C1239" s="2">
        <v>-37.59765625</v>
      </c>
      <c r="E1239" s="2">
        <v>-47.393798828125</v>
      </c>
    </row>
    <row r="1240" spans="2:5" x14ac:dyDescent="0.25">
      <c r="B1240" s="2">
        <v>617</v>
      </c>
      <c r="C1240" s="2">
        <v>-37.567138671875</v>
      </c>
      <c r="E1240" s="2">
        <v>-47.42431640625</v>
      </c>
    </row>
    <row r="1241" spans="2:5" x14ac:dyDescent="0.25">
      <c r="B1241" s="2">
        <v>617.5</v>
      </c>
      <c r="C1241" s="2">
        <v>-37.41455078125</v>
      </c>
      <c r="E1241" s="2">
        <v>-47.36328125</v>
      </c>
    </row>
    <row r="1242" spans="2:5" x14ac:dyDescent="0.25">
      <c r="B1242" s="2">
        <v>618</v>
      </c>
      <c r="C1242" s="2">
        <v>-37.384033203125</v>
      </c>
      <c r="E1242" s="2">
        <v>-47.42431640625</v>
      </c>
    </row>
    <row r="1243" spans="2:5" x14ac:dyDescent="0.25">
      <c r="B1243" s="2">
        <v>618.5</v>
      </c>
      <c r="C1243" s="2">
        <v>-37.04833984375</v>
      </c>
      <c r="E1243" s="2">
        <v>-47.332763671875</v>
      </c>
    </row>
    <row r="1244" spans="2:5" x14ac:dyDescent="0.25">
      <c r="B1244" s="2">
        <v>619</v>
      </c>
      <c r="C1244" s="2">
        <v>-37.017822265625</v>
      </c>
      <c r="E1244" s="2">
        <v>-47.36328125</v>
      </c>
    </row>
    <row r="1245" spans="2:5" x14ac:dyDescent="0.25">
      <c r="B1245" s="2">
        <v>619.5</v>
      </c>
      <c r="C1245" s="2">
        <v>-36.80419921875</v>
      </c>
      <c r="E1245" s="2">
        <v>-47.30224609375</v>
      </c>
    </row>
    <row r="1246" spans="2:5" x14ac:dyDescent="0.25">
      <c r="B1246" s="2">
        <v>620</v>
      </c>
      <c r="C1246" s="2">
        <v>-36.773681640625</v>
      </c>
      <c r="E1246" s="2">
        <v>-47.30224609375</v>
      </c>
    </row>
    <row r="1247" spans="2:5" x14ac:dyDescent="0.25">
      <c r="B1247" s="2">
        <v>620.5</v>
      </c>
      <c r="C1247" s="2">
        <v>-36.468505859375</v>
      </c>
      <c r="E1247" s="2">
        <v>-47.210693359375</v>
      </c>
    </row>
    <row r="1248" spans="2:5" x14ac:dyDescent="0.25">
      <c r="B1248" s="2">
        <v>621</v>
      </c>
      <c r="C1248" s="2">
        <v>-36.376953125</v>
      </c>
      <c r="E1248" s="2">
        <v>-47.271728515625</v>
      </c>
    </row>
    <row r="1249" spans="2:5" x14ac:dyDescent="0.25">
      <c r="B1249" s="2">
        <v>621.5</v>
      </c>
      <c r="C1249" s="2">
        <v>-36.102294921875</v>
      </c>
      <c r="E1249" s="2">
        <v>-47.210693359375</v>
      </c>
    </row>
    <row r="1250" spans="2:5" x14ac:dyDescent="0.25">
      <c r="B1250" s="2">
        <v>622</v>
      </c>
      <c r="C1250" s="2">
        <v>-36.041259765625</v>
      </c>
      <c r="E1250" s="2">
        <v>-47.271728515625</v>
      </c>
    </row>
    <row r="1251" spans="2:5" x14ac:dyDescent="0.25">
      <c r="B1251" s="2">
        <v>622.5</v>
      </c>
      <c r="C1251" s="2">
        <v>-35.919189453125</v>
      </c>
      <c r="E1251" s="2">
        <v>-47.210693359375</v>
      </c>
    </row>
    <row r="1252" spans="2:5" x14ac:dyDescent="0.25">
      <c r="B1252" s="2">
        <v>623</v>
      </c>
      <c r="C1252" s="2">
        <v>-35.919189453125</v>
      </c>
      <c r="E1252" s="2">
        <v>-47.210693359375</v>
      </c>
    </row>
    <row r="1253" spans="2:5" x14ac:dyDescent="0.25">
      <c r="B1253" s="2">
        <v>623.5</v>
      </c>
      <c r="C1253" s="2">
        <v>-35.491943359375</v>
      </c>
      <c r="E1253" s="2">
        <v>-47.149658203125</v>
      </c>
    </row>
    <row r="1254" spans="2:5" x14ac:dyDescent="0.25">
      <c r="B1254" s="2">
        <v>624</v>
      </c>
      <c r="C1254" s="2">
        <v>-35.491943359375</v>
      </c>
      <c r="E1254" s="2">
        <v>-47.2412109375</v>
      </c>
    </row>
    <row r="1255" spans="2:5" x14ac:dyDescent="0.25">
      <c r="B1255" s="2">
        <v>624.5</v>
      </c>
      <c r="C1255" s="2">
        <v>-35.186767578125</v>
      </c>
      <c r="E1255" s="2">
        <v>-47.18017578125</v>
      </c>
    </row>
    <row r="1256" spans="2:5" x14ac:dyDescent="0.25">
      <c r="B1256" s="2">
        <v>625</v>
      </c>
      <c r="C1256" s="2">
        <v>-35.21728515625</v>
      </c>
      <c r="E1256" s="2">
        <v>-47.2412109375</v>
      </c>
    </row>
    <row r="1257" spans="2:5" x14ac:dyDescent="0.25">
      <c r="B1257" s="2">
        <v>625.5</v>
      </c>
      <c r="C1257" s="2">
        <v>-34.759521484375</v>
      </c>
      <c r="E1257" s="2">
        <v>-47.18017578125</v>
      </c>
    </row>
    <row r="1258" spans="2:5" x14ac:dyDescent="0.25">
      <c r="B1258" s="2">
        <v>626</v>
      </c>
      <c r="C1258" s="2">
        <v>-34.72900390625</v>
      </c>
      <c r="E1258" s="2">
        <v>-47.2412109375</v>
      </c>
    </row>
    <row r="1259" spans="2:5" x14ac:dyDescent="0.25">
      <c r="B1259" s="2">
        <v>626.5</v>
      </c>
      <c r="C1259" s="2">
        <v>-33.5693359375</v>
      </c>
      <c r="E1259" s="2">
        <v>-47.18017578125</v>
      </c>
    </row>
    <row r="1260" spans="2:5" x14ac:dyDescent="0.25">
      <c r="B1260" s="2">
        <v>627</v>
      </c>
      <c r="C1260" s="2">
        <v>-32.3486328125</v>
      </c>
      <c r="E1260" s="2">
        <v>-47.210693359375</v>
      </c>
    </row>
    <row r="1261" spans="2:5" x14ac:dyDescent="0.25">
      <c r="B1261" s="2">
        <v>627.5</v>
      </c>
      <c r="C1261" s="2">
        <v>42.78564453125</v>
      </c>
      <c r="E1261" s="2">
        <v>-47.149658203125</v>
      </c>
    </row>
    <row r="1262" spans="2:5" x14ac:dyDescent="0.25">
      <c r="B1262" s="2">
        <v>628</v>
      </c>
      <c r="C1262" s="2">
        <v>8.209228515625</v>
      </c>
      <c r="E1262" s="2">
        <v>-47.18017578125</v>
      </c>
    </row>
    <row r="1263" spans="2:5" x14ac:dyDescent="0.25">
      <c r="B1263" s="2">
        <v>628.5</v>
      </c>
      <c r="C1263" s="2">
        <v>41.778564453125</v>
      </c>
      <c r="E1263" s="2">
        <v>-47.119140625</v>
      </c>
    </row>
    <row r="1264" spans="2:5" x14ac:dyDescent="0.25">
      <c r="B1264" s="2">
        <v>629</v>
      </c>
      <c r="C1264" s="2">
        <v>-25.482177734375</v>
      </c>
      <c r="E1264" s="2">
        <v>-47.149658203125</v>
      </c>
    </row>
    <row r="1265" spans="2:5" x14ac:dyDescent="0.25">
      <c r="B1265" s="2">
        <v>629.5</v>
      </c>
      <c r="C1265" s="2">
        <v>4.058837890625</v>
      </c>
      <c r="E1265" s="2">
        <v>-47.05810546875</v>
      </c>
    </row>
    <row r="1266" spans="2:5" x14ac:dyDescent="0.25">
      <c r="B1266" s="2">
        <v>630</v>
      </c>
      <c r="C1266" s="2">
        <v>-36.224365234375</v>
      </c>
      <c r="E1266" s="2">
        <v>-47.119140625</v>
      </c>
    </row>
    <row r="1267" spans="2:5" x14ac:dyDescent="0.25">
      <c r="B1267" s="2">
        <v>630.5</v>
      </c>
      <c r="C1267" s="2">
        <v>-27.313232421875</v>
      </c>
      <c r="E1267" s="2">
        <v>-47.027587890625</v>
      </c>
    </row>
    <row r="1268" spans="2:5" x14ac:dyDescent="0.25">
      <c r="B1268" s="2">
        <v>631</v>
      </c>
      <c r="C1268" s="2">
        <v>-39.154052734375</v>
      </c>
      <c r="E1268" s="2">
        <v>-47.027587890625</v>
      </c>
    </row>
    <row r="1269" spans="2:5" x14ac:dyDescent="0.25">
      <c r="B1269" s="2">
        <v>631.5</v>
      </c>
      <c r="C1269" s="2">
        <v>-36.712646484375</v>
      </c>
      <c r="E1269" s="2">
        <v>-46.93603515625</v>
      </c>
    </row>
    <row r="1270" spans="2:5" x14ac:dyDescent="0.25">
      <c r="B1270" s="2">
        <v>632</v>
      </c>
      <c r="C1270" s="2">
        <v>-40.1611328125</v>
      </c>
      <c r="E1270" s="2">
        <v>-47.027587890625</v>
      </c>
    </row>
    <row r="1271" spans="2:5" x14ac:dyDescent="0.25">
      <c r="B1271" s="2">
        <v>632.5</v>
      </c>
      <c r="C1271" s="2">
        <v>-39.337158203125</v>
      </c>
      <c r="E1271" s="2">
        <v>-46.93603515625</v>
      </c>
    </row>
    <row r="1272" spans="2:5" x14ac:dyDescent="0.25">
      <c r="B1272" s="2">
        <v>633</v>
      </c>
      <c r="C1272" s="2">
        <v>-40.83251953125</v>
      </c>
      <c r="E1272" s="2">
        <v>-46.966552734375</v>
      </c>
    </row>
    <row r="1273" spans="2:5" x14ac:dyDescent="0.25">
      <c r="B1273" s="2">
        <v>633.5</v>
      </c>
      <c r="C1273" s="2">
        <v>-40.191650390625</v>
      </c>
      <c r="E1273" s="2">
        <v>-46.875</v>
      </c>
    </row>
    <row r="1274" spans="2:5" x14ac:dyDescent="0.25">
      <c r="B1274" s="2">
        <v>634</v>
      </c>
      <c r="C1274" s="2">
        <v>-41.290283203125</v>
      </c>
      <c r="E1274" s="2">
        <v>-46.905517578125</v>
      </c>
    </row>
    <row r="1275" spans="2:5" x14ac:dyDescent="0.25">
      <c r="B1275" s="2">
        <v>634.5</v>
      </c>
      <c r="C1275" s="2">
        <v>-40.924072265625</v>
      </c>
      <c r="E1275" s="2">
        <v>-46.81396484375</v>
      </c>
    </row>
    <row r="1276" spans="2:5" x14ac:dyDescent="0.25">
      <c r="B1276" s="2">
        <v>635</v>
      </c>
      <c r="C1276" s="2">
        <v>-41.56494140625</v>
      </c>
      <c r="E1276" s="2">
        <v>-46.875</v>
      </c>
    </row>
    <row r="1277" spans="2:5" x14ac:dyDescent="0.25">
      <c r="B1277" s="2">
        <v>635.5</v>
      </c>
      <c r="C1277" s="2">
        <v>-41.290283203125</v>
      </c>
      <c r="E1277" s="2">
        <v>-46.81396484375</v>
      </c>
    </row>
    <row r="1278" spans="2:5" x14ac:dyDescent="0.25">
      <c r="B1278" s="2">
        <v>636</v>
      </c>
      <c r="C1278" s="2">
        <v>-41.900634765625</v>
      </c>
      <c r="E1278" s="2">
        <v>-46.81396484375</v>
      </c>
    </row>
    <row r="1279" spans="2:5" x14ac:dyDescent="0.25">
      <c r="B1279" s="2">
        <v>636.5</v>
      </c>
      <c r="C1279" s="2">
        <v>-41.595458984375</v>
      </c>
      <c r="E1279" s="2">
        <v>-46.69189453125</v>
      </c>
    </row>
    <row r="1280" spans="2:5" x14ac:dyDescent="0.25">
      <c r="B1280" s="2">
        <v>637</v>
      </c>
      <c r="C1280" s="2">
        <v>-42.083740234375</v>
      </c>
      <c r="E1280" s="2">
        <v>-46.722412109375</v>
      </c>
    </row>
    <row r="1281" spans="2:5" x14ac:dyDescent="0.25">
      <c r="B1281" s="2">
        <v>637.5</v>
      </c>
      <c r="C1281" s="2">
        <v>-41.900634765625</v>
      </c>
      <c r="E1281" s="2">
        <v>-46.600341796875</v>
      </c>
    </row>
    <row r="1282" spans="2:5" x14ac:dyDescent="0.25">
      <c r="B1282" s="2">
        <v>638</v>
      </c>
      <c r="C1282" s="2">
        <v>-42.327880859375</v>
      </c>
      <c r="E1282" s="2">
        <v>-46.600341796875</v>
      </c>
    </row>
    <row r="1283" spans="2:5" x14ac:dyDescent="0.25">
      <c r="B1283" s="2">
        <v>638.5</v>
      </c>
      <c r="C1283" s="2">
        <v>-42.083740234375</v>
      </c>
      <c r="E1283" s="2">
        <v>-46.44775390625</v>
      </c>
    </row>
    <row r="1284" spans="2:5" x14ac:dyDescent="0.25">
      <c r="B1284" s="2">
        <v>639</v>
      </c>
      <c r="C1284" s="2">
        <v>-42.510986328125</v>
      </c>
      <c r="E1284" s="2">
        <v>-46.478271484375</v>
      </c>
    </row>
    <row r="1285" spans="2:5" x14ac:dyDescent="0.25">
      <c r="B1285" s="2">
        <v>639.5</v>
      </c>
      <c r="C1285" s="2">
        <v>-42.327880859375</v>
      </c>
      <c r="E1285" s="2">
        <v>-46.417236328125</v>
      </c>
    </row>
    <row r="1286" spans="2:5" x14ac:dyDescent="0.25">
      <c r="B1286" s="2">
        <v>640</v>
      </c>
      <c r="C1286" s="2">
        <v>-42.78564453125</v>
      </c>
      <c r="E1286" s="2">
        <v>-46.44775390625</v>
      </c>
    </row>
    <row r="1287" spans="2:5" x14ac:dyDescent="0.25">
      <c r="B1287" s="2">
        <v>640.5</v>
      </c>
      <c r="C1287" s="2">
        <v>-42.510986328125</v>
      </c>
      <c r="E1287" s="2">
        <v>-46.356201171875</v>
      </c>
    </row>
    <row r="1288" spans="2:5" x14ac:dyDescent="0.25">
      <c r="B1288" s="2">
        <v>641</v>
      </c>
      <c r="C1288" s="2">
        <v>-42.999267578125</v>
      </c>
      <c r="E1288" s="2">
        <v>-46.44775390625</v>
      </c>
    </row>
    <row r="1289" spans="2:5" x14ac:dyDescent="0.25">
      <c r="B1289" s="2">
        <v>641.5</v>
      </c>
      <c r="C1289" s="2">
        <v>-42.724609375</v>
      </c>
      <c r="E1289" s="2">
        <v>-46.356201171875</v>
      </c>
    </row>
    <row r="1290" spans="2:5" x14ac:dyDescent="0.25">
      <c r="B1290" s="2">
        <v>642</v>
      </c>
      <c r="C1290" s="2">
        <v>-43.15185546875</v>
      </c>
      <c r="E1290" s="2">
        <v>-46.44775390625</v>
      </c>
    </row>
    <row r="1291" spans="2:5" x14ac:dyDescent="0.25">
      <c r="B1291" s="2">
        <v>642.5</v>
      </c>
      <c r="C1291" s="2">
        <v>-42.999267578125</v>
      </c>
      <c r="E1291" s="2">
        <v>-46.417236328125</v>
      </c>
    </row>
    <row r="1292" spans="2:5" x14ac:dyDescent="0.25">
      <c r="B1292" s="2">
        <v>643</v>
      </c>
      <c r="C1292" s="2">
        <v>-43.304443359375</v>
      </c>
      <c r="E1292" s="2">
        <v>-46.44775390625</v>
      </c>
    </row>
    <row r="1293" spans="2:5" x14ac:dyDescent="0.25">
      <c r="B1293" s="2">
        <v>643.5</v>
      </c>
      <c r="C1293" s="2">
        <v>-43.182373046875</v>
      </c>
      <c r="E1293" s="2">
        <v>-46.38671875</v>
      </c>
    </row>
    <row r="1294" spans="2:5" x14ac:dyDescent="0.25">
      <c r="B1294" s="2">
        <v>644</v>
      </c>
      <c r="C1294" s="2">
        <v>-43.426513671875</v>
      </c>
      <c r="E1294" s="2">
        <v>-46.44775390625</v>
      </c>
    </row>
    <row r="1295" spans="2:5" x14ac:dyDescent="0.25">
      <c r="B1295" s="2">
        <v>644.5</v>
      </c>
      <c r="C1295" s="2">
        <v>-43.304443359375</v>
      </c>
      <c r="E1295" s="2">
        <v>-46.356201171875</v>
      </c>
    </row>
    <row r="1296" spans="2:5" x14ac:dyDescent="0.25">
      <c r="B1296" s="2">
        <v>645</v>
      </c>
      <c r="C1296" s="2">
        <v>-43.609619140625</v>
      </c>
      <c r="E1296" s="2">
        <v>-46.417236328125</v>
      </c>
    </row>
    <row r="1297" spans="2:5" x14ac:dyDescent="0.25">
      <c r="B1297" s="2">
        <v>645.5</v>
      </c>
      <c r="C1297" s="2">
        <v>-43.426513671875</v>
      </c>
      <c r="E1297" s="2">
        <v>-46.295166015625</v>
      </c>
    </row>
    <row r="1298" spans="2:5" x14ac:dyDescent="0.25">
      <c r="B1298" s="2">
        <v>646</v>
      </c>
      <c r="C1298" s="2">
        <v>-43.731689453125</v>
      </c>
      <c r="E1298" s="2">
        <v>-46.356201171875</v>
      </c>
    </row>
    <row r="1299" spans="2:5" x14ac:dyDescent="0.25">
      <c r="B1299" s="2">
        <v>646.5</v>
      </c>
      <c r="C1299" s="2">
        <v>-43.5791015625</v>
      </c>
      <c r="E1299" s="2">
        <v>-46.2646484375</v>
      </c>
    </row>
    <row r="1300" spans="2:5" x14ac:dyDescent="0.25">
      <c r="B1300" s="2">
        <v>647</v>
      </c>
      <c r="C1300" s="2">
        <v>-43.76220703125</v>
      </c>
      <c r="E1300" s="2">
        <v>-46.295166015625</v>
      </c>
    </row>
    <row r="1301" spans="2:5" x14ac:dyDescent="0.25">
      <c r="B1301" s="2">
        <v>647.5</v>
      </c>
      <c r="C1301" s="2">
        <v>-43.670654296875</v>
      </c>
      <c r="E1301" s="2">
        <v>-46.20361328125</v>
      </c>
    </row>
    <row r="1302" spans="2:5" x14ac:dyDescent="0.25">
      <c r="B1302" s="2">
        <v>648</v>
      </c>
      <c r="C1302" s="2">
        <v>-43.8232421875</v>
      </c>
      <c r="E1302" s="2">
        <v>-46.234130859375</v>
      </c>
    </row>
    <row r="1303" spans="2:5" x14ac:dyDescent="0.25">
      <c r="B1303" s="2">
        <v>648.5</v>
      </c>
      <c r="C1303" s="2">
        <v>-43.76220703125</v>
      </c>
      <c r="E1303" s="2">
        <v>-46.20361328125</v>
      </c>
    </row>
    <row r="1304" spans="2:5" x14ac:dyDescent="0.25">
      <c r="B1304" s="2">
        <v>649</v>
      </c>
      <c r="C1304" s="2">
        <v>-43.853759765625</v>
      </c>
      <c r="E1304" s="2">
        <v>-46.234130859375</v>
      </c>
    </row>
    <row r="1305" spans="2:5" x14ac:dyDescent="0.25">
      <c r="B1305" s="2">
        <v>649.5</v>
      </c>
      <c r="C1305" s="2">
        <v>-43.76220703125</v>
      </c>
      <c r="E1305" s="2">
        <v>-46.142578125</v>
      </c>
    </row>
    <row r="1306" spans="2:5" x14ac:dyDescent="0.25">
      <c r="B1306" s="2">
        <v>650</v>
      </c>
      <c r="C1306" s="2">
        <v>-43.88427734375</v>
      </c>
      <c r="E1306" s="2">
        <v>-46.112060546875</v>
      </c>
    </row>
    <row r="1307" spans="2:5" x14ac:dyDescent="0.25">
      <c r="B1307" s="2">
        <v>650.5</v>
      </c>
      <c r="C1307" s="2">
        <v>-43.853759765625</v>
      </c>
      <c r="E1307" s="2">
        <v>-45.95947265625</v>
      </c>
    </row>
    <row r="1308" spans="2:5" x14ac:dyDescent="0.25">
      <c r="B1308" s="2">
        <v>651</v>
      </c>
      <c r="C1308" s="2">
        <v>-43.9453125</v>
      </c>
      <c r="E1308" s="2">
        <v>-45.928955078125</v>
      </c>
    </row>
    <row r="1309" spans="2:5" x14ac:dyDescent="0.25">
      <c r="B1309" s="2">
        <v>651.5</v>
      </c>
      <c r="C1309" s="2">
        <v>-43.88427734375</v>
      </c>
      <c r="E1309" s="2">
        <v>-45.83740234375</v>
      </c>
    </row>
    <row r="1310" spans="2:5" x14ac:dyDescent="0.25">
      <c r="B1310" s="2">
        <v>652</v>
      </c>
      <c r="C1310" s="2">
        <v>-43.914794921875</v>
      </c>
      <c r="E1310" s="2">
        <v>-45.867919921875</v>
      </c>
    </row>
    <row r="1311" spans="2:5" x14ac:dyDescent="0.25">
      <c r="B1311" s="2">
        <v>652.5</v>
      </c>
      <c r="C1311" s="2">
        <v>-43.853759765625</v>
      </c>
      <c r="E1311" s="2">
        <v>-45.71533203125</v>
      </c>
    </row>
    <row r="1312" spans="2:5" x14ac:dyDescent="0.25">
      <c r="B1312" s="2">
        <v>653</v>
      </c>
      <c r="C1312" s="2">
        <v>-43.853759765625</v>
      </c>
      <c r="E1312" s="2">
        <v>-45.7763671875</v>
      </c>
    </row>
    <row r="1313" spans="2:5" x14ac:dyDescent="0.25">
      <c r="B1313" s="2">
        <v>653.5</v>
      </c>
      <c r="C1313" s="2">
        <v>-43.8232421875</v>
      </c>
      <c r="E1313" s="2">
        <v>-45.71533203125</v>
      </c>
    </row>
    <row r="1314" spans="2:5" x14ac:dyDescent="0.25">
      <c r="B1314" s="2">
        <v>654</v>
      </c>
      <c r="C1314" s="2">
        <v>-43.88427734375</v>
      </c>
      <c r="E1314" s="2">
        <v>-45.71533203125</v>
      </c>
    </row>
    <row r="1315" spans="2:5" x14ac:dyDescent="0.25">
      <c r="B1315" s="2">
        <v>654.5</v>
      </c>
      <c r="C1315" s="2">
        <v>-43.8232421875</v>
      </c>
      <c r="E1315" s="2">
        <v>-45.59326171875</v>
      </c>
    </row>
    <row r="1316" spans="2:5" x14ac:dyDescent="0.25">
      <c r="B1316" s="2">
        <v>655</v>
      </c>
      <c r="C1316" s="2">
        <v>-43.8232421875</v>
      </c>
      <c r="E1316" s="2">
        <v>-45.59326171875</v>
      </c>
    </row>
    <row r="1317" spans="2:5" x14ac:dyDescent="0.25">
      <c r="B1317" s="2">
        <v>655.5</v>
      </c>
      <c r="C1317" s="2">
        <v>-43.792724609375</v>
      </c>
      <c r="E1317" s="2">
        <v>-45.47119140625</v>
      </c>
    </row>
    <row r="1318" spans="2:5" x14ac:dyDescent="0.25">
      <c r="B1318" s="2">
        <v>656</v>
      </c>
      <c r="C1318" s="2">
        <v>-43.853759765625</v>
      </c>
      <c r="E1318" s="2">
        <v>-45.501708984375</v>
      </c>
    </row>
    <row r="1319" spans="2:5" x14ac:dyDescent="0.25">
      <c r="B1319" s="2">
        <v>656.5</v>
      </c>
      <c r="C1319" s="2">
        <v>-43.792724609375</v>
      </c>
      <c r="E1319" s="2">
        <v>-45.34912109375</v>
      </c>
    </row>
    <row r="1320" spans="2:5" x14ac:dyDescent="0.25">
      <c r="B1320" s="2">
        <v>657</v>
      </c>
      <c r="C1320" s="2">
        <v>-43.8232421875</v>
      </c>
      <c r="E1320" s="2">
        <v>-45.379638671875</v>
      </c>
    </row>
    <row r="1321" spans="2:5" x14ac:dyDescent="0.25">
      <c r="B1321" s="2">
        <v>657.5</v>
      </c>
      <c r="C1321" s="2">
        <v>-43.792724609375</v>
      </c>
      <c r="E1321" s="2">
        <v>-45.2880859375</v>
      </c>
    </row>
    <row r="1322" spans="2:5" x14ac:dyDescent="0.25">
      <c r="B1322" s="2">
        <v>658</v>
      </c>
      <c r="C1322" s="2">
        <v>-43.88427734375</v>
      </c>
      <c r="E1322" s="2">
        <v>-45.318603515625</v>
      </c>
    </row>
    <row r="1323" spans="2:5" x14ac:dyDescent="0.25">
      <c r="B1323" s="2">
        <v>658.5</v>
      </c>
      <c r="C1323" s="2">
        <v>-43.8232421875</v>
      </c>
      <c r="E1323" s="2">
        <v>-45.166015625</v>
      </c>
    </row>
    <row r="1324" spans="2:5" x14ac:dyDescent="0.25">
      <c r="B1324" s="2">
        <v>659</v>
      </c>
      <c r="C1324" s="2">
        <v>-43.88427734375</v>
      </c>
      <c r="E1324" s="2">
        <v>-45.135498046875</v>
      </c>
    </row>
    <row r="1325" spans="2:5" x14ac:dyDescent="0.25">
      <c r="B1325" s="2">
        <v>659.5</v>
      </c>
      <c r="C1325" s="2">
        <v>-43.8232421875</v>
      </c>
      <c r="E1325" s="2">
        <v>-45.013427734375</v>
      </c>
    </row>
    <row r="1326" spans="2:5" x14ac:dyDescent="0.25">
      <c r="B1326" s="2">
        <v>660</v>
      </c>
      <c r="C1326" s="2">
        <v>-43.9453125</v>
      </c>
      <c r="E1326" s="2">
        <v>-45.013427734375</v>
      </c>
    </row>
    <row r="1327" spans="2:5" x14ac:dyDescent="0.25">
      <c r="B1327" s="2">
        <v>660.5</v>
      </c>
      <c r="C1327" s="2">
        <v>-43.8232421875</v>
      </c>
      <c r="E1327" s="2">
        <v>-44.952392578125</v>
      </c>
    </row>
    <row r="1328" spans="2:5" x14ac:dyDescent="0.25">
      <c r="B1328" s="2">
        <v>661</v>
      </c>
      <c r="C1328" s="2">
        <v>-43.975830078125</v>
      </c>
      <c r="E1328" s="2">
        <v>-45.013427734375</v>
      </c>
    </row>
    <row r="1329" spans="2:5" x14ac:dyDescent="0.25">
      <c r="B1329" s="2">
        <v>661.5</v>
      </c>
      <c r="C1329" s="2">
        <v>-43.88427734375</v>
      </c>
      <c r="E1329" s="2">
        <v>-44.952392578125</v>
      </c>
    </row>
    <row r="1330" spans="2:5" x14ac:dyDescent="0.25">
      <c r="B1330" s="2">
        <v>662</v>
      </c>
      <c r="C1330" s="2">
        <v>-44.036865234375</v>
      </c>
      <c r="E1330" s="2">
        <v>-44.952392578125</v>
      </c>
    </row>
    <row r="1331" spans="2:5" x14ac:dyDescent="0.25">
      <c r="B1331" s="2">
        <v>662.5</v>
      </c>
      <c r="C1331" s="2">
        <v>-43.9453125</v>
      </c>
      <c r="E1331" s="2">
        <v>-44.86083984375</v>
      </c>
    </row>
    <row r="1332" spans="2:5" x14ac:dyDescent="0.25">
      <c r="B1332" s="2">
        <v>663</v>
      </c>
      <c r="C1332" s="2">
        <v>-44.0673828125</v>
      </c>
      <c r="E1332" s="2">
        <v>-44.830322265625</v>
      </c>
    </row>
    <row r="1333" spans="2:5" x14ac:dyDescent="0.25">
      <c r="B1333" s="2">
        <v>663.5</v>
      </c>
      <c r="C1333" s="2">
        <v>-44.00634765625</v>
      </c>
      <c r="E1333" s="2">
        <v>-44.647216796875</v>
      </c>
    </row>
    <row r="1334" spans="2:5" x14ac:dyDescent="0.25">
      <c r="B1334" s="2">
        <v>664</v>
      </c>
      <c r="C1334" s="2">
        <v>-44.12841796875</v>
      </c>
      <c r="E1334" s="2">
        <v>-44.708251953125</v>
      </c>
    </row>
    <row r="1335" spans="2:5" x14ac:dyDescent="0.25">
      <c r="B1335" s="2">
        <v>664.5</v>
      </c>
      <c r="C1335" s="2">
        <v>-44.036865234375</v>
      </c>
      <c r="E1335" s="2">
        <v>-44.647216796875</v>
      </c>
    </row>
    <row r="1336" spans="2:5" x14ac:dyDescent="0.25">
      <c r="B1336" s="2">
        <v>665</v>
      </c>
      <c r="C1336" s="2">
        <v>-44.12841796875</v>
      </c>
      <c r="E1336" s="2">
        <v>-44.677734375</v>
      </c>
    </row>
    <row r="1337" spans="2:5" x14ac:dyDescent="0.25">
      <c r="B1337" s="2">
        <v>665.5</v>
      </c>
      <c r="C1337" s="2">
        <v>-44.0673828125</v>
      </c>
      <c r="E1337" s="2">
        <v>-44.49462890625</v>
      </c>
    </row>
    <row r="1338" spans="2:5" x14ac:dyDescent="0.25">
      <c r="B1338" s="2">
        <v>666</v>
      </c>
      <c r="C1338" s="2">
        <v>-44.097900390625</v>
      </c>
      <c r="E1338" s="2">
        <v>-44.525146484375</v>
      </c>
    </row>
    <row r="1339" spans="2:5" x14ac:dyDescent="0.25">
      <c r="B1339" s="2">
        <v>666.5</v>
      </c>
      <c r="C1339" s="2">
        <v>-44.036865234375</v>
      </c>
      <c r="E1339" s="2">
        <v>-44.464111328125</v>
      </c>
    </row>
    <row r="1340" spans="2:5" x14ac:dyDescent="0.25">
      <c r="B1340" s="2">
        <v>667</v>
      </c>
      <c r="C1340" s="2">
        <v>-44.0673828125</v>
      </c>
      <c r="E1340" s="2">
        <v>-44.43359375</v>
      </c>
    </row>
    <row r="1341" spans="2:5" x14ac:dyDescent="0.25">
      <c r="B1341" s="2">
        <v>667.5</v>
      </c>
      <c r="C1341" s="2">
        <v>-43.9453125</v>
      </c>
      <c r="E1341" s="2">
        <v>-44.37255859375</v>
      </c>
    </row>
    <row r="1342" spans="2:5" x14ac:dyDescent="0.25">
      <c r="B1342" s="2">
        <v>668</v>
      </c>
      <c r="C1342" s="2">
        <v>-43.9453125</v>
      </c>
      <c r="E1342" s="2">
        <v>-44.37255859375</v>
      </c>
    </row>
    <row r="1343" spans="2:5" x14ac:dyDescent="0.25">
      <c r="B1343" s="2">
        <v>668.5</v>
      </c>
      <c r="C1343" s="2">
        <v>-43.914794921875</v>
      </c>
      <c r="E1343" s="2">
        <v>-44.3115234375</v>
      </c>
    </row>
    <row r="1344" spans="2:5" x14ac:dyDescent="0.25">
      <c r="B1344" s="2">
        <v>669</v>
      </c>
      <c r="C1344" s="2">
        <v>-43.914794921875</v>
      </c>
      <c r="E1344" s="2">
        <v>-44.342041015625</v>
      </c>
    </row>
    <row r="1345" spans="2:5" x14ac:dyDescent="0.25">
      <c r="B1345" s="2">
        <v>669.5</v>
      </c>
      <c r="C1345" s="2">
        <v>-43.853759765625</v>
      </c>
      <c r="E1345" s="2">
        <v>-44.158935546875</v>
      </c>
    </row>
    <row r="1346" spans="2:5" x14ac:dyDescent="0.25">
      <c r="B1346" s="2">
        <v>670</v>
      </c>
      <c r="C1346" s="2">
        <v>-43.88427734375</v>
      </c>
      <c r="E1346" s="2">
        <v>-44.219970703125</v>
      </c>
    </row>
    <row r="1347" spans="2:5" x14ac:dyDescent="0.25">
      <c r="B1347" s="2">
        <v>670.5</v>
      </c>
      <c r="C1347" s="2">
        <v>-43.76220703125</v>
      </c>
      <c r="E1347" s="2">
        <v>-44.0673828125</v>
      </c>
    </row>
    <row r="1348" spans="2:5" x14ac:dyDescent="0.25">
      <c r="B1348" s="2">
        <v>671</v>
      </c>
      <c r="C1348" s="2">
        <v>-43.8232421875</v>
      </c>
      <c r="E1348" s="2">
        <v>-44.0673828125</v>
      </c>
    </row>
    <row r="1349" spans="2:5" x14ac:dyDescent="0.25">
      <c r="B1349" s="2">
        <v>671.5</v>
      </c>
      <c r="C1349" s="2">
        <v>-43.701171875</v>
      </c>
      <c r="E1349" s="2">
        <v>-43.8232421875</v>
      </c>
    </row>
    <row r="1350" spans="2:5" x14ac:dyDescent="0.25">
      <c r="B1350" s="2">
        <v>672</v>
      </c>
      <c r="C1350" s="2">
        <v>-43.701171875</v>
      </c>
      <c r="E1350" s="2">
        <v>-43.8232421875</v>
      </c>
    </row>
    <row r="1351" spans="2:5" x14ac:dyDescent="0.25">
      <c r="B1351" s="2">
        <v>672.5</v>
      </c>
      <c r="C1351" s="2">
        <v>-43.64013671875</v>
      </c>
      <c r="E1351" s="2">
        <v>-43.731689453125</v>
      </c>
    </row>
    <row r="1352" spans="2:5" x14ac:dyDescent="0.25">
      <c r="B1352" s="2">
        <v>673</v>
      </c>
      <c r="C1352" s="2">
        <v>-43.670654296875</v>
      </c>
      <c r="E1352" s="2">
        <v>-43.701171875</v>
      </c>
    </row>
    <row r="1353" spans="2:5" x14ac:dyDescent="0.25">
      <c r="B1353" s="2">
        <v>673.5</v>
      </c>
      <c r="C1353" s="2">
        <v>-43.5791015625</v>
      </c>
      <c r="E1353" s="2">
        <v>-43.45703125</v>
      </c>
    </row>
    <row r="1354" spans="2:5" x14ac:dyDescent="0.25">
      <c r="B1354" s="2">
        <v>674</v>
      </c>
      <c r="C1354" s="2">
        <v>-43.5791015625</v>
      </c>
      <c r="E1354" s="2">
        <v>-43.39599609375</v>
      </c>
    </row>
    <row r="1355" spans="2:5" x14ac:dyDescent="0.25">
      <c r="B1355" s="2">
        <v>674.5</v>
      </c>
      <c r="C1355" s="2">
        <v>-43.45703125</v>
      </c>
      <c r="E1355" s="2">
        <v>-43.243408203125</v>
      </c>
    </row>
    <row r="1356" spans="2:5" x14ac:dyDescent="0.25">
      <c r="B1356" s="2">
        <v>675</v>
      </c>
      <c r="C1356" s="2">
        <v>-43.45703125</v>
      </c>
      <c r="E1356" s="2">
        <v>-43.27392578125</v>
      </c>
    </row>
    <row r="1357" spans="2:5" x14ac:dyDescent="0.25">
      <c r="B1357" s="2">
        <v>675.5</v>
      </c>
      <c r="C1357" s="2">
        <v>-43.39599609375</v>
      </c>
      <c r="E1357" s="2">
        <v>-42.816162109375</v>
      </c>
    </row>
    <row r="1358" spans="2:5" x14ac:dyDescent="0.25">
      <c r="B1358" s="2">
        <v>676</v>
      </c>
      <c r="C1358" s="2">
        <v>-43.45703125</v>
      </c>
      <c r="E1358" s="2">
        <v>-42.816162109375</v>
      </c>
    </row>
    <row r="1359" spans="2:5" x14ac:dyDescent="0.25">
      <c r="B1359" s="2">
        <v>676.5</v>
      </c>
      <c r="C1359" s="2">
        <v>-43.39599609375</v>
      </c>
      <c r="E1359" s="2">
        <v>-42.6025390625</v>
      </c>
    </row>
    <row r="1360" spans="2:5" x14ac:dyDescent="0.25">
      <c r="B1360" s="2">
        <v>677</v>
      </c>
      <c r="C1360" s="2">
        <v>-43.39599609375</v>
      </c>
      <c r="E1360" s="2">
        <v>-42.572021484375</v>
      </c>
    </row>
    <row r="1361" spans="2:5" x14ac:dyDescent="0.25">
      <c r="B1361" s="2">
        <v>677.5</v>
      </c>
      <c r="C1361" s="2">
        <v>-43.304443359375</v>
      </c>
      <c r="E1361" s="2">
        <v>-42.3583984375</v>
      </c>
    </row>
    <row r="1362" spans="2:5" x14ac:dyDescent="0.25">
      <c r="B1362" s="2">
        <v>678</v>
      </c>
      <c r="C1362" s="2">
        <v>-43.304443359375</v>
      </c>
      <c r="E1362" s="2">
        <v>-42.327880859375</v>
      </c>
    </row>
    <row r="1363" spans="2:5" x14ac:dyDescent="0.25">
      <c r="B1363" s="2">
        <v>678.5</v>
      </c>
      <c r="C1363" s="2">
        <v>-43.27392578125</v>
      </c>
      <c r="E1363" s="2">
        <v>-42.05322265625</v>
      </c>
    </row>
    <row r="1364" spans="2:5" x14ac:dyDescent="0.25">
      <c r="B1364" s="2">
        <v>679</v>
      </c>
      <c r="C1364" s="2">
        <v>-43.27392578125</v>
      </c>
      <c r="E1364" s="2">
        <v>-42.022705078125</v>
      </c>
    </row>
    <row r="1365" spans="2:5" x14ac:dyDescent="0.25">
      <c r="B1365" s="2">
        <v>679.5</v>
      </c>
      <c r="C1365" s="2">
        <v>-43.212890625</v>
      </c>
      <c r="E1365" s="2">
        <v>-41.656494140625</v>
      </c>
    </row>
    <row r="1366" spans="2:5" x14ac:dyDescent="0.25">
      <c r="B1366" s="2">
        <v>680</v>
      </c>
      <c r="C1366" s="2">
        <v>-43.243408203125</v>
      </c>
      <c r="E1366" s="2">
        <v>-41.534423828125</v>
      </c>
    </row>
    <row r="1367" spans="2:5" x14ac:dyDescent="0.25">
      <c r="B1367" s="2">
        <v>680.5</v>
      </c>
      <c r="C1367" s="2">
        <v>-43.121337890625</v>
      </c>
      <c r="E1367" s="2">
        <v>-3.326416015625</v>
      </c>
    </row>
    <row r="1368" spans="2:5" x14ac:dyDescent="0.25">
      <c r="B1368" s="2">
        <v>681</v>
      </c>
      <c r="C1368" s="2">
        <v>-43.121337890625</v>
      </c>
      <c r="E1368" s="2">
        <v>9.124755859375</v>
      </c>
    </row>
    <row r="1369" spans="2:5" x14ac:dyDescent="0.25">
      <c r="B1369" s="2">
        <v>681.5</v>
      </c>
      <c r="C1369" s="2">
        <v>-43.02978515625</v>
      </c>
      <c r="E1369" s="2">
        <v>37.59765625</v>
      </c>
    </row>
    <row r="1370" spans="2:5" x14ac:dyDescent="0.25">
      <c r="B1370" s="2">
        <v>682</v>
      </c>
      <c r="C1370" s="2">
        <v>-43.060302734375</v>
      </c>
      <c r="E1370" s="2">
        <v>10.894775390625</v>
      </c>
    </row>
    <row r="1371" spans="2:5" x14ac:dyDescent="0.25">
      <c r="B1371" s="2">
        <v>682.5</v>
      </c>
      <c r="C1371" s="2">
        <v>-43.02978515625</v>
      </c>
      <c r="E1371" s="2">
        <v>34.454345703125</v>
      </c>
    </row>
    <row r="1372" spans="2:5" x14ac:dyDescent="0.25">
      <c r="B1372" s="2">
        <v>683</v>
      </c>
      <c r="C1372" s="2">
        <v>-42.999267578125</v>
      </c>
      <c r="E1372" s="2">
        <v>-18.890380859375</v>
      </c>
    </row>
    <row r="1373" spans="2:5" x14ac:dyDescent="0.25">
      <c r="B1373" s="2">
        <v>683.5</v>
      </c>
      <c r="C1373" s="2">
        <v>-42.90771484375</v>
      </c>
      <c r="E1373" s="2">
        <v>7.781982421875</v>
      </c>
    </row>
    <row r="1374" spans="2:5" x14ac:dyDescent="0.25">
      <c r="B1374" s="2">
        <v>684</v>
      </c>
      <c r="C1374" s="2">
        <v>-42.938232421875</v>
      </c>
      <c r="E1374" s="2">
        <v>-34.942626953125</v>
      </c>
    </row>
    <row r="1375" spans="2:5" x14ac:dyDescent="0.25">
      <c r="B1375" s="2">
        <v>684.5</v>
      </c>
      <c r="C1375" s="2">
        <v>-42.877197265625</v>
      </c>
      <c r="E1375" s="2">
        <v>-21.30126953125</v>
      </c>
    </row>
    <row r="1376" spans="2:5" x14ac:dyDescent="0.25">
      <c r="B1376" s="2">
        <v>685</v>
      </c>
      <c r="C1376" s="2">
        <v>-42.938232421875</v>
      </c>
      <c r="E1376" s="2">
        <v>-40.83251953125</v>
      </c>
    </row>
    <row r="1377" spans="2:5" x14ac:dyDescent="0.25">
      <c r="B1377" s="2">
        <v>685.5</v>
      </c>
      <c r="C1377" s="2">
        <v>-42.816162109375</v>
      </c>
      <c r="E1377" s="2">
        <v>-35.797119140625</v>
      </c>
    </row>
    <row r="1378" spans="2:5" x14ac:dyDescent="0.25">
      <c r="B1378" s="2">
        <v>686</v>
      </c>
      <c r="C1378" s="2">
        <v>-42.816162109375</v>
      </c>
      <c r="E1378" s="2">
        <v>-43.0908203125</v>
      </c>
    </row>
    <row r="1379" spans="2:5" x14ac:dyDescent="0.25">
      <c r="B1379" s="2">
        <v>686.5</v>
      </c>
      <c r="C1379" s="2">
        <v>-42.724609375</v>
      </c>
      <c r="E1379" s="2">
        <v>-41.1376953125</v>
      </c>
    </row>
    <row r="1380" spans="2:5" x14ac:dyDescent="0.25">
      <c r="B1380" s="2">
        <v>687</v>
      </c>
      <c r="C1380" s="2">
        <v>-42.724609375</v>
      </c>
      <c r="E1380" s="2">
        <v>-43.914794921875</v>
      </c>
    </row>
    <row r="1381" spans="2:5" x14ac:dyDescent="0.25">
      <c r="B1381" s="2">
        <v>687.5</v>
      </c>
      <c r="C1381" s="2">
        <v>-42.572021484375</v>
      </c>
      <c r="E1381" s="2">
        <v>-43.212890625</v>
      </c>
    </row>
    <row r="1382" spans="2:5" x14ac:dyDescent="0.25">
      <c r="B1382" s="2">
        <v>688</v>
      </c>
      <c r="C1382" s="2">
        <v>-42.572021484375</v>
      </c>
      <c r="E1382" s="2">
        <v>-44.49462890625</v>
      </c>
    </row>
    <row r="1383" spans="2:5" x14ac:dyDescent="0.25">
      <c r="B1383" s="2">
        <v>688.5</v>
      </c>
      <c r="C1383" s="2">
        <v>-42.41943359375</v>
      </c>
      <c r="E1383" s="2">
        <v>-44.00634765625</v>
      </c>
    </row>
    <row r="1384" spans="2:5" x14ac:dyDescent="0.25">
      <c r="B1384" s="2">
        <v>689</v>
      </c>
      <c r="C1384" s="2">
        <v>-42.41943359375</v>
      </c>
      <c r="E1384" s="2">
        <v>-44.769287109375</v>
      </c>
    </row>
    <row r="1385" spans="2:5" x14ac:dyDescent="0.25">
      <c r="B1385" s="2">
        <v>689.5</v>
      </c>
      <c r="C1385" s="2">
        <v>-42.236328125</v>
      </c>
      <c r="E1385" s="2">
        <v>-44.49462890625</v>
      </c>
    </row>
    <row r="1386" spans="2:5" x14ac:dyDescent="0.25">
      <c r="B1386" s="2">
        <v>690</v>
      </c>
      <c r="C1386" s="2">
        <v>-42.236328125</v>
      </c>
      <c r="E1386" s="2">
        <v>-45.10498046875</v>
      </c>
    </row>
    <row r="1387" spans="2:5" x14ac:dyDescent="0.25">
      <c r="B1387" s="2">
        <v>690.5</v>
      </c>
      <c r="C1387" s="2">
        <v>-42.144775390625</v>
      </c>
      <c r="E1387" s="2">
        <v>-44.7998046875</v>
      </c>
    </row>
    <row r="1388" spans="2:5" x14ac:dyDescent="0.25">
      <c r="B1388" s="2">
        <v>691</v>
      </c>
      <c r="C1388" s="2">
        <v>-42.144775390625</v>
      </c>
      <c r="E1388" s="2">
        <v>-45.440673828125</v>
      </c>
    </row>
    <row r="1389" spans="2:5" x14ac:dyDescent="0.25">
      <c r="B1389" s="2">
        <v>691.5</v>
      </c>
      <c r="C1389" s="2">
        <v>-41.961669921875</v>
      </c>
      <c r="E1389" s="2">
        <v>-45.135498046875</v>
      </c>
    </row>
    <row r="1390" spans="2:5" x14ac:dyDescent="0.25">
      <c r="B1390" s="2">
        <v>692</v>
      </c>
      <c r="C1390" s="2">
        <v>-41.961669921875</v>
      </c>
      <c r="E1390" s="2">
        <v>-45.71533203125</v>
      </c>
    </row>
    <row r="1391" spans="2:5" x14ac:dyDescent="0.25">
      <c r="B1391" s="2">
        <v>692.5</v>
      </c>
      <c r="C1391" s="2">
        <v>-41.839599609375</v>
      </c>
      <c r="E1391" s="2">
        <v>-45.440673828125</v>
      </c>
    </row>
    <row r="1392" spans="2:5" x14ac:dyDescent="0.25">
      <c r="B1392" s="2">
        <v>693</v>
      </c>
      <c r="C1392" s="2">
        <v>-41.839599609375</v>
      </c>
      <c r="E1392" s="2">
        <v>-45.95947265625</v>
      </c>
    </row>
    <row r="1393" spans="2:5" x14ac:dyDescent="0.25">
      <c r="B1393" s="2">
        <v>693.5</v>
      </c>
      <c r="C1393" s="2">
        <v>-41.717529296875</v>
      </c>
      <c r="E1393" s="2">
        <v>-45.7763671875</v>
      </c>
    </row>
    <row r="1394" spans="2:5" x14ac:dyDescent="0.25">
      <c r="B1394" s="2">
        <v>694</v>
      </c>
      <c r="C1394" s="2">
        <v>-41.717529296875</v>
      </c>
      <c r="E1394" s="2">
        <v>-46.295166015625</v>
      </c>
    </row>
    <row r="1395" spans="2:5" x14ac:dyDescent="0.25">
      <c r="B1395" s="2">
        <v>694.5</v>
      </c>
      <c r="C1395" s="2">
        <v>-41.56494140625</v>
      </c>
      <c r="E1395" s="2">
        <v>-45.989990234375</v>
      </c>
    </row>
    <row r="1396" spans="2:5" x14ac:dyDescent="0.25">
      <c r="B1396" s="2">
        <v>695</v>
      </c>
      <c r="C1396" s="2">
        <v>-41.56494140625</v>
      </c>
      <c r="E1396" s="2">
        <v>-46.44775390625</v>
      </c>
    </row>
    <row r="1397" spans="2:5" x14ac:dyDescent="0.25">
      <c r="B1397" s="2">
        <v>695.5</v>
      </c>
      <c r="C1397" s="2">
        <v>-41.3818359375</v>
      </c>
      <c r="E1397" s="2">
        <v>-46.295166015625</v>
      </c>
    </row>
    <row r="1398" spans="2:5" x14ac:dyDescent="0.25">
      <c r="B1398" s="2">
        <v>696</v>
      </c>
      <c r="C1398" s="2">
        <v>-41.3818359375</v>
      </c>
      <c r="E1398" s="2">
        <v>-46.630859375</v>
      </c>
    </row>
    <row r="1399" spans="2:5" x14ac:dyDescent="0.25">
      <c r="B1399" s="2">
        <v>696.5</v>
      </c>
      <c r="C1399" s="2">
        <v>-41.290283203125</v>
      </c>
      <c r="E1399" s="2">
        <v>-46.478271484375</v>
      </c>
    </row>
    <row r="1400" spans="2:5" x14ac:dyDescent="0.25">
      <c r="B1400" s="2">
        <v>697</v>
      </c>
      <c r="C1400" s="2">
        <v>-41.229248046875</v>
      </c>
      <c r="E1400" s="2">
        <v>-46.722412109375</v>
      </c>
    </row>
    <row r="1401" spans="2:5" x14ac:dyDescent="0.25">
      <c r="B1401" s="2">
        <v>697.5</v>
      </c>
      <c r="C1401" s="2">
        <v>-41.1376953125</v>
      </c>
      <c r="E1401" s="2">
        <v>-46.600341796875</v>
      </c>
    </row>
    <row r="1402" spans="2:5" x14ac:dyDescent="0.25">
      <c r="B1402" s="2">
        <v>698</v>
      </c>
      <c r="C1402" s="2">
        <v>-41.1376953125</v>
      </c>
      <c r="E1402" s="2">
        <v>-46.81396484375</v>
      </c>
    </row>
    <row r="1403" spans="2:5" x14ac:dyDescent="0.25">
      <c r="B1403" s="2">
        <v>698.5</v>
      </c>
      <c r="C1403" s="2">
        <v>-41.046142578125</v>
      </c>
      <c r="E1403" s="2">
        <v>-46.69189453125</v>
      </c>
    </row>
    <row r="1404" spans="2:5" x14ac:dyDescent="0.25">
      <c r="B1404" s="2">
        <v>699</v>
      </c>
      <c r="C1404" s="2">
        <v>-41.07666015625</v>
      </c>
      <c r="E1404" s="2">
        <v>-47.027587890625</v>
      </c>
    </row>
    <row r="1405" spans="2:5" x14ac:dyDescent="0.25">
      <c r="B1405" s="2">
        <v>699.5</v>
      </c>
      <c r="C1405" s="2">
        <v>-40.8935546875</v>
      </c>
      <c r="E1405" s="2">
        <v>-46.81396484375</v>
      </c>
    </row>
    <row r="1406" spans="2:5" x14ac:dyDescent="0.25">
      <c r="B1406" s="2">
        <v>700</v>
      </c>
      <c r="C1406" s="2">
        <v>-40.863037109375</v>
      </c>
      <c r="E1406" s="2">
        <v>-47.149658203125</v>
      </c>
    </row>
    <row r="1407" spans="2:5" x14ac:dyDescent="0.25">
      <c r="B1407" s="2">
        <v>700.5</v>
      </c>
      <c r="C1407" s="2">
        <v>-40.71044921875</v>
      </c>
      <c r="E1407" s="2">
        <v>-46.9970703125</v>
      </c>
    </row>
    <row r="1408" spans="2:5" x14ac:dyDescent="0.25">
      <c r="B1408" s="2">
        <v>701</v>
      </c>
      <c r="C1408" s="2">
        <v>-40.71044921875</v>
      </c>
      <c r="E1408" s="2">
        <v>-47.30224609375</v>
      </c>
    </row>
    <row r="1409" spans="2:5" x14ac:dyDescent="0.25">
      <c r="B1409" s="2">
        <v>701.5</v>
      </c>
      <c r="C1409" s="2">
        <v>-40.618896484375</v>
      </c>
      <c r="E1409" s="2">
        <v>-47.149658203125</v>
      </c>
    </row>
    <row r="1410" spans="2:5" x14ac:dyDescent="0.25">
      <c r="B1410" s="2">
        <v>702</v>
      </c>
      <c r="C1410" s="2">
        <v>-40.618896484375</v>
      </c>
      <c r="E1410" s="2">
        <v>-47.42431640625</v>
      </c>
    </row>
    <row r="1411" spans="2:5" x14ac:dyDescent="0.25">
      <c r="B1411" s="2">
        <v>702.5</v>
      </c>
      <c r="C1411" s="2">
        <v>-40.618896484375</v>
      </c>
      <c r="E1411" s="2">
        <v>-47.271728515625</v>
      </c>
    </row>
    <row r="1412" spans="2:5" x14ac:dyDescent="0.25">
      <c r="B1412" s="2">
        <v>703</v>
      </c>
      <c r="C1412" s="2">
        <v>-40.618896484375</v>
      </c>
      <c r="E1412" s="2">
        <v>-47.576904296875</v>
      </c>
    </row>
    <row r="1413" spans="2:5" x14ac:dyDescent="0.25">
      <c r="B1413" s="2">
        <v>703.5</v>
      </c>
      <c r="C1413" s="2">
        <v>-40.496826171875</v>
      </c>
      <c r="E1413" s="2">
        <v>-47.42431640625</v>
      </c>
    </row>
    <row r="1414" spans="2:5" x14ac:dyDescent="0.25">
      <c r="B1414" s="2">
        <v>704</v>
      </c>
      <c r="C1414" s="2">
        <v>-40.496826171875</v>
      </c>
      <c r="E1414" s="2">
        <v>-47.698974609375</v>
      </c>
    </row>
    <row r="1415" spans="2:5" x14ac:dyDescent="0.25">
      <c r="B1415" s="2">
        <v>704.5</v>
      </c>
      <c r="C1415" s="2">
        <v>-40.4052734375</v>
      </c>
      <c r="E1415" s="2">
        <v>-47.607421875</v>
      </c>
    </row>
    <row r="1416" spans="2:5" x14ac:dyDescent="0.25">
      <c r="B1416" s="2">
        <v>705</v>
      </c>
      <c r="C1416" s="2">
        <v>-40.374755859375</v>
      </c>
      <c r="E1416" s="2">
        <v>-47.821044921875</v>
      </c>
    </row>
    <row r="1417" spans="2:5" x14ac:dyDescent="0.25">
      <c r="B1417" s="2">
        <v>705.5</v>
      </c>
      <c r="C1417" s="2">
        <v>-40.22216796875</v>
      </c>
      <c r="E1417" s="2">
        <v>-47.698974609375</v>
      </c>
    </row>
    <row r="1418" spans="2:5" x14ac:dyDescent="0.25">
      <c r="B1418" s="2">
        <v>706</v>
      </c>
      <c r="C1418" s="2">
        <v>-40.252685546875</v>
      </c>
      <c r="E1418" s="2">
        <v>-47.8515625</v>
      </c>
    </row>
    <row r="1419" spans="2:5" x14ac:dyDescent="0.25">
      <c r="B1419" s="2">
        <v>706.5</v>
      </c>
      <c r="C1419" s="2">
        <v>-40.0390625</v>
      </c>
      <c r="E1419" s="2">
        <v>-47.760009765625</v>
      </c>
    </row>
    <row r="1420" spans="2:5" x14ac:dyDescent="0.25">
      <c r="B1420" s="2">
        <v>707</v>
      </c>
      <c r="C1420" s="2">
        <v>-40.0390625</v>
      </c>
      <c r="E1420" s="2">
        <v>-47.91259765625</v>
      </c>
    </row>
    <row r="1421" spans="2:5" x14ac:dyDescent="0.25">
      <c r="B1421" s="2">
        <v>707.5</v>
      </c>
      <c r="C1421" s="2">
        <v>-39.85595703125</v>
      </c>
      <c r="E1421" s="2">
        <v>-47.821044921875</v>
      </c>
    </row>
    <row r="1422" spans="2:5" x14ac:dyDescent="0.25">
      <c r="B1422" s="2">
        <v>708</v>
      </c>
      <c r="C1422" s="2">
        <v>-39.886474609375</v>
      </c>
      <c r="E1422" s="2">
        <v>-47.943115234375</v>
      </c>
    </row>
    <row r="1423" spans="2:5" x14ac:dyDescent="0.25">
      <c r="B1423" s="2">
        <v>708.5</v>
      </c>
      <c r="C1423" s="2">
        <v>-39.703369140625</v>
      </c>
      <c r="E1423" s="2">
        <v>-47.91259765625</v>
      </c>
    </row>
    <row r="1424" spans="2:5" x14ac:dyDescent="0.25">
      <c r="B1424" s="2">
        <v>709</v>
      </c>
      <c r="C1424" s="2">
        <v>-39.703369140625</v>
      </c>
      <c r="E1424" s="2">
        <v>-48.03466796875</v>
      </c>
    </row>
    <row r="1425" spans="2:5" x14ac:dyDescent="0.25">
      <c r="B1425" s="2">
        <v>709.5</v>
      </c>
      <c r="C1425" s="2">
        <v>-39.520263671875</v>
      </c>
      <c r="E1425" s="2">
        <v>-47.943115234375</v>
      </c>
    </row>
    <row r="1426" spans="2:5" x14ac:dyDescent="0.25">
      <c r="B1426" s="2">
        <v>710</v>
      </c>
      <c r="C1426" s="2">
        <v>-39.520263671875</v>
      </c>
      <c r="E1426" s="2">
        <v>-48.15673828125</v>
      </c>
    </row>
    <row r="1427" spans="2:5" x14ac:dyDescent="0.25">
      <c r="B1427" s="2">
        <v>710.5</v>
      </c>
      <c r="C1427" s="2">
        <v>-39.24560546875</v>
      </c>
      <c r="E1427" s="2">
        <v>-48.065185546875</v>
      </c>
    </row>
    <row r="1428" spans="2:5" x14ac:dyDescent="0.25">
      <c r="B1428" s="2">
        <v>711</v>
      </c>
      <c r="C1428" s="2">
        <v>-39.24560546875</v>
      </c>
      <c r="E1428" s="2">
        <v>-48.15673828125</v>
      </c>
    </row>
    <row r="1429" spans="2:5" x14ac:dyDescent="0.25">
      <c r="B1429" s="2">
        <v>711.5</v>
      </c>
      <c r="C1429" s="2">
        <v>-39.093017578125</v>
      </c>
      <c r="E1429" s="2">
        <v>-48.095703125</v>
      </c>
    </row>
    <row r="1430" spans="2:5" x14ac:dyDescent="0.25">
      <c r="B1430" s="2">
        <v>712</v>
      </c>
      <c r="C1430" s="2">
        <v>-39.0625</v>
      </c>
      <c r="E1430" s="2">
        <v>-48.126220703125</v>
      </c>
    </row>
    <row r="1431" spans="2:5" x14ac:dyDescent="0.25">
      <c r="B1431" s="2">
        <v>712.5</v>
      </c>
      <c r="C1431" s="2">
        <v>-38.87939453125</v>
      </c>
      <c r="E1431" s="2">
        <v>-48.03466796875</v>
      </c>
    </row>
    <row r="1432" spans="2:5" x14ac:dyDescent="0.25">
      <c r="B1432" s="2">
        <v>713</v>
      </c>
      <c r="C1432" s="2">
        <v>-38.87939453125</v>
      </c>
      <c r="E1432" s="2">
        <v>-48.095703125</v>
      </c>
    </row>
    <row r="1433" spans="2:5" x14ac:dyDescent="0.25">
      <c r="B1433" s="2">
        <v>713.5</v>
      </c>
      <c r="C1433" s="2">
        <v>-38.63525390625</v>
      </c>
      <c r="E1433" s="2">
        <v>-48.03466796875</v>
      </c>
    </row>
    <row r="1434" spans="2:5" x14ac:dyDescent="0.25">
      <c r="B1434" s="2">
        <v>714</v>
      </c>
      <c r="C1434" s="2">
        <v>-38.6962890625</v>
      </c>
      <c r="E1434" s="2">
        <v>-48.095703125</v>
      </c>
    </row>
    <row r="1435" spans="2:5" x14ac:dyDescent="0.25">
      <c r="B1435" s="2">
        <v>714.5</v>
      </c>
      <c r="C1435" s="2">
        <v>-38.482666015625</v>
      </c>
      <c r="E1435" s="2">
        <v>-48.004150390625</v>
      </c>
    </row>
    <row r="1436" spans="2:5" x14ac:dyDescent="0.25">
      <c r="B1436" s="2">
        <v>715</v>
      </c>
      <c r="C1436" s="2">
        <v>-38.4521484375</v>
      </c>
      <c r="E1436" s="2">
        <v>-48.03466796875</v>
      </c>
    </row>
    <row r="1437" spans="2:5" x14ac:dyDescent="0.25">
      <c r="B1437" s="2">
        <v>715.5</v>
      </c>
      <c r="C1437" s="2">
        <v>-38.26904296875</v>
      </c>
      <c r="E1437" s="2">
        <v>-47.9736328125</v>
      </c>
    </row>
    <row r="1438" spans="2:5" x14ac:dyDescent="0.25">
      <c r="B1438" s="2">
        <v>716</v>
      </c>
      <c r="C1438" s="2">
        <v>-38.238525390625</v>
      </c>
      <c r="E1438" s="2">
        <v>-48.065185546875</v>
      </c>
    </row>
    <row r="1439" spans="2:5" x14ac:dyDescent="0.25">
      <c r="B1439" s="2">
        <v>716.5</v>
      </c>
      <c r="C1439" s="2">
        <v>-38.0859375</v>
      </c>
      <c r="E1439" s="2">
        <v>-47.9736328125</v>
      </c>
    </row>
    <row r="1440" spans="2:5" x14ac:dyDescent="0.25">
      <c r="B1440" s="2">
        <v>717</v>
      </c>
      <c r="C1440" s="2">
        <v>-38.116455078125</v>
      </c>
      <c r="E1440" s="2">
        <v>-48.095703125</v>
      </c>
    </row>
    <row r="1441" spans="2:5" x14ac:dyDescent="0.25">
      <c r="B1441" s="2">
        <v>717.5</v>
      </c>
      <c r="C1441" s="2">
        <v>-37.933349609375</v>
      </c>
      <c r="E1441" s="2">
        <v>-48.03466796875</v>
      </c>
    </row>
    <row r="1442" spans="2:5" x14ac:dyDescent="0.25">
      <c r="B1442" s="2">
        <v>718</v>
      </c>
      <c r="C1442" s="2">
        <v>-37.933349609375</v>
      </c>
      <c r="E1442" s="2">
        <v>-48.095703125</v>
      </c>
    </row>
    <row r="1443" spans="2:5" x14ac:dyDescent="0.25">
      <c r="B1443" s="2">
        <v>718.5</v>
      </c>
      <c r="C1443" s="2">
        <v>-37.628173828125</v>
      </c>
      <c r="E1443" s="2">
        <v>-48.004150390625</v>
      </c>
    </row>
    <row r="1444" spans="2:5" x14ac:dyDescent="0.25">
      <c r="B1444" s="2">
        <v>719</v>
      </c>
      <c r="C1444" s="2">
        <v>-37.65869140625</v>
      </c>
      <c r="E1444" s="2">
        <v>-48.065185546875</v>
      </c>
    </row>
    <row r="1445" spans="2:5" x14ac:dyDescent="0.25">
      <c r="B1445" s="2">
        <v>719.5</v>
      </c>
      <c r="C1445" s="2">
        <v>-37.4755859375</v>
      </c>
      <c r="E1445" s="2">
        <v>-47.9736328125</v>
      </c>
    </row>
    <row r="1446" spans="2:5" x14ac:dyDescent="0.25">
      <c r="B1446" s="2">
        <v>720</v>
      </c>
      <c r="C1446" s="2">
        <v>-37.506103515625</v>
      </c>
      <c r="E1446" s="2">
        <v>-48.03466796875</v>
      </c>
    </row>
    <row r="1447" spans="2:5" x14ac:dyDescent="0.25">
      <c r="B1447" s="2">
        <v>720.5</v>
      </c>
      <c r="C1447" s="2">
        <v>-37.2314453125</v>
      </c>
      <c r="E1447" s="2">
        <v>-47.9736328125</v>
      </c>
    </row>
    <row r="1448" spans="2:5" x14ac:dyDescent="0.25">
      <c r="B1448" s="2">
        <v>721</v>
      </c>
      <c r="C1448" s="2">
        <v>-37.2314453125</v>
      </c>
      <c r="E1448" s="2">
        <v>-48.03466796875</v>
      </c>
    </row>
    <row r="1449" spans="2:5" x14ac:dyDescent="0.25">
      <c r="B1449" s="2">
        <v>721.5</v>
      </c>
      <c r="C1449" s="2">
        <v>-36.9873046875</v>
      </c>
      <c r="E1449" s="2">
        <v>-47.943115234375</v>
      </c>
    </row>
    <row r="1450" spans="2:5" x14ac:dyDescent="0.25">
      <c r="B1450" s="2">
        <v>722</v>
      </c>
      <c r="C1450" s="2">
        <v>-36.9873046875</v>
      </c>
      <c r="E1450" s="2">
        <v>-48.004150390625</v>
      </c>
    </row>
    <row r="1451" spans="2:5" x14ac:dyDescent="0.25">
      <c r="B1451" s="2">
        <v>722.5</v>
      </c>
      <c r="C1451" s="2">
        <v>-36.80419921875</v>
      </c>
      <c r="E1451" s="2">
        <v>-47.91259765625</v>
      </c>
    </row>
    <row r="1452" spans="2:5" x14ac:dyDescent="0.25">
      <c r="B1452" s="2">
        <v>723</v>
      </c>
      <c r="C1452" s="2">
        <v>-36.712646484375</v>
      </c>
      <c r="E1452" s="2">
        <v>-47.9736328125</v>
      </c>
    </row>
    <row r="1453" spans="2:5" x14ac:dyDescent="0.25">
      <c r="B1453" s="2">
        <v>723.5</v>
      </c>
      <c r="C1453" s="2">
        <v>-36.56005859375</v>
      </c>
      <c r="E1453" s="2">
        <v>-47.91259765625</v>
      </c>
    </row>
    <row r="1454" spans="2:5" x14ac:dyDescent="0.25">
      <c r="B1454" s="2">
        <v>724</v>
      </c>
      <c r="C1454" s="2">
        <v>-36.529541015625</v>
      </c>
      <c r="E1454" s="2">
        <v>-48.004150390625</v>
      </c>
    </row>
    <row r="1455" spans="2:5" x14ac:dyDescent="0.25">
      <c r="B1455" s="2">
        <v>724.5</v>
      </c>
      <c r="C1455" s="2">
        <v>-36.224365234375</v>
      </c>
      <c r="E1455" s="2">
        <v>-47.91259765625</v>
      </c>
    </row>
    <row r="1456" spans="2:5" x14ac:dyDescent="0.25">
      <c r="B1456" s="2">
        <v>725</v>
      </c>
      <c r="C1456" s="2">
        <v>-36.224365234375</v>
      </c>
      <c r="E1456" s="2">
        <v>-48.004150390625</v>
      </c>
    </row>
    <row r="1457" spans="2:5" x14ac:dyDescent="0.25">
      <c r="B1457" s="2">
        <v>725.5</v>
      </c>
      <c r="C1457" s="2">
        <v>-35.980224609375</v>
      </c>
      <c r="E1457" s="2">
        <v>-47.91259765625</v>
      </c>
    </row>
    <row r="1458" spans="2:5" x14ac:dyDescent="0.25">
      <c r="B1458" s="2">
        <v>726</v>
      </c>
      <c r="C1458" s="2">
        <v>-35.919189453125</v>
      </c>
      <c r="E1458" s="2">
        <v>-47.943115234375</v>
      </c>
    </row>
    <row r="1459" spans="2:5" x14ac:dyDescent="0.25">
      <c r="B1459" s="2">
        <v>726.5</v>
      </c>
      <c r="C1459" s="2">
        <v>-35.58349609375</v>
      </c>
      <c r="E1459" s="2">
        <v>-47.8515625</v>
      </c>
    </row>
    <row r="1460" spans="2:5" x14ac:dyDescent="0.25">
      <c r="B1460" s="2">
        <v>727</v>
      </c>
      <c r="C1460" s="2">
        <v>-35.58349609375</v>
      </c>
      <c r="E1460" s="2">
        <v>-47.8515625</v>
      </c>
    </row>
    <row r="1461" spans="2:5" x14ac:dyDescent="0.25">
      <c r="B1461" s="2">
        <v>727.5</v>
      </c>
      <c r="C1461" s="2">
        <v>-35.2783203125</v>
      </c>
      <c r="E1461" s="2">
        <v>-47.79052734375</v>
      </c>
    </row>
    <row r="1462" spans="2:5" x14ac:dyDescent="0.25">
      <c r="B1462" s="2">
        <v>728</v>
      </c>
      <c r="C1462" s="2">
        <v>-35.247802734375</v>
      </c>
      <c r="E1462" s="2">
        <v>-47.821044921875</v>
      </c>
    </row>
    <row r="1463" spans="2:5" x14ac:dyDescent="0.25">
      <c r="B1463" s="2">
        <v>728.5</v>
      </c>
      <c r="C1463" s="2">
        <v>-34.759521484375</v>
      </c>
      <c r="E1463" s="2">
        <v>-47.7294921875</v>
      </c>
    </row>
    <row r="1464" spans="2:5" x14ac:dyDescent="0.25">
      <c r="B1464" s="2">
        <v>729</v>
      </c>
      <c r="C1464" s="2">
        <v>-34.66796875</v>
      </c>
      <c r="E1464" s="2">
        <v>-47.7294921875</v>
      </c>
    </row>
    <row r="1465" spans="2:5" x14ac:dyDescent="0.25">
      <c r="B1465" s="2">
        <v>729.5</v>
      </c>
      <c r="C1465" s="2">
        <v>-33.843994140625</v>
      </c>
      <c r="E1465" s="2">
        <v>-47.698974609375</v>
      </c>
    </row>
    <row r="1466" spans="2:5" x14ac:dyDescent="0.25">
      <c r="B1466" s="2">
        <v>730</v>
      </c>
      <c r="C1466" s="2">
        <v>-33.721923828125</v>
      </c>
      <c r="E1466" s="2">
        <v>-47.7294921875</v>
      </c>
    </row>
    <row r="1467" spans="2:5" x14ac:dyDescent="0.25">
      <c r="B1467" s="2">
        <v>730.5</v>
      </c>
      <c r="C1467" s="2">
        <v>16.6015625</v>
      </c>
      <c r="E1467" s="2">
        <v>-47.66845703125</v>
      </c>
    </row>
    <row r="1468" spans="2:5" x14ac:dyDescent="0.25">
      <c r="B1468" s="2">
        <v>731</v>
      </c>
      <c r="C1468" s="2">
        <v>28.50341796875</v>
      </c>
      <c r="E1468" s="2">
        <v>-47.637939453125</v>
      </c>
    </row>
    <row r="1469" spans="2:5" x14ac:dyDescent="0.25">
      <c r="B1469" s="2">
        <v>731.5</v>
      </c>
      <c r="C1469" s="2">
        <v>42.694091796875</v>
      </c>
      <c r="E1469" s="2">
        <v>-47.607421875</v>
      </c>
    </row>
    <row r="1470" spans="2:5" x14ac:dyDescent="0.25">
      <c r="B1470" s="2">
        <v>732</v>
      </c>
      <c r="C1470" s="2">
        <v>-12.02392578125</v>
      </c>
      <c r="E1470" s="2">
        <v>-47.637939453125</v>
      </c>
    </row>
    <row r="1471" spans="2:5" x14ac:dyDescent="0.25">
      <c r="B1471" s="2">
        <v>732.5</v>
      </c>
      <c r="C1471" s="2">
        <v>24.322509765625</v>
      </c>
      <c r="E1471" s="2">
        <v>-47.54638671875</v>
      </c>
    </row>
    <row r="1472" spans="2:5" x14ac:dyDescent="0.25">
      <c r="B1472" s="2">
        <v>733</v>
      </c>
      <c r="C1472" s="2">
        <v>-32.77587890625</v>
      </c>
      <c r="E1472" s="2">
        <v>-47.576904296875</v>
      </c>
    </row>
    <row r="1473" spans="2:5" x14ac:dyDescent="0.25">
      <c r="B1473" s="2">
        <v>733.5</v>
      </c>
      <c r="C1473" s="2">
        <v>-15.350341796875</v>
      </c>
      <c r="E1473" s="2">
        <v>-47.4853515625</v>
      </c>
    </row>
    <row r="1474" spans="2:5" x14ac:dyDescent="0.25">
      <c r="B1474" s="2">
        <v>734</v>
      </c>
      <c r="C1474" s="2">
        <v>-38.299560546875</v>
      </c>
      <c r="E1474" s="2">
        <v>-47.515869140625</v>
      </c>
    </row>
    <row r="1475" spans="2:5" x14ac:dyDescent="0.25">
      <c r="B1475" s="2">
        <v>734.5</v>
      </c>
      <c r="C1475" s="2">
        <v>-33.75244140625</v>
      </c>
      <c r="E1475" s="2">
        <v>-47.454833984375</v>
      </c>
    </row>
    <row r="1476" spans="2:5" x14ac:dyDescent="0.25">
      <c r="B1476" s="2">
        <v>735</v>
      </c>
      <c r="C1476" s="2">
        <v>-40.34423828125</v>
      </c>
      <c r="E1476" s="2">
        <v>-47.42431640625</v>
      </c>
    </row>
    <row r="1477" spans="2:5" x14ac:dyDescent="0.25">
      <c r="B1477" s="2">
        <v>735.5</v>
      </c>
      <c r="C1477" s="2">
        <v>-38.604736328125</v>
      </c>
      <c r="E1477" s="2">
        <v>-47.332763671875</v>
      </c>
    </row>
    <row r="1478" spans="2:5" x14ac:dyDescent="0.25">
      <c r="B1478" s="2">
        <v>736</v>
      </c>
      <c r="C1478" s="2">
        <v>-41.107177734375</v>
      </c>
      <c r="E1478" s="2">
        <v>-47.332763671875</v>
      </c>
    </row>
    <row r="1479" spans="2:5" x14ac:dyDescent="0.25">
      <c r="B1479" s="2">
        <v>736.5</v>
      </c>
      <c r="C1479" s="2">
        <v>-40.46630859375</v>
      </c>
      <c r="E1479" s="2">
        <v>-47.18017578125</v>
      </c>
    </row>
    <row r="1480" spans="2:5" x14ac:dyDescent="0.25">
      <c r="B1480" s="2">
        <v>737</v>
      </c>
      <c r="C1480" s="2">
        <v>-41.50390625</v>
      </c>
      <c r="E1480" s="2">
        <v>-47.210693359375</v>
      </c>
    </row>
    <row r="1481" spans="2:5" x14ac:dyDescent="0.25">
      <c r="B1481" s="2">
        <v>737.5</v>
      </c>
      <c r="C1481" s="2">
        <v>-41.19873046875</v>
      </c>
      <c r="E1481" s="2">
        <v>-47.119140625</v>
      </c>
    </row>
    <row r="1482" spans="2:5" x14ac:dyDescent="0.25">
      <c r="B1482" s="2">
        <v>738</v>
      </c>
      <c r="C1482" s="2">
        <v>-41.778564453125</v>
      </c>
      <c r="E1482" s="2">
        <v>-47.149658203125</v>
      </c>
    </row>
    <row r="1483" spans="2:5" x14ac:dyDescent="0.25">
      <c r="B1483" s="2">
        <v>738.5</v>
      </c>
      <c r="C1483" s="2">
        <v>-41.534423828125</v>
      </c>
      <c r="E1483" s="2">
        <v>-47.027587890625</v>
      </c>
    </row>
    <row r="1484" spans="2:5" x14ac:dyDescent="0.25">
      <c r="B1484" s="2">
        <v>739</v>
      </c>
      <c r="C1484" s="2">
        <v>-42.05322265625</v>
      </c>
      <c r="E1484" s="2">
        <v>-47.027587890625</v>
      </c>
    </row>
    <row r="1485" spans="2:5" x14ac:dyDescent="0.25">
      <c r="B1485" s="2">
        <v>739.5</v>
      </c>
      <c r="C1485" s="2">
        <v>-41.778564453125</v>
      </c>
      <c r="E1485" s="2">
        <v>-46.93603515625</v>
      </c>
    </row>
    <row r="1486" spans="2:5" x14ac:dyDescent="0.25">
      <c r="B1486" s="2">
        <v>740</v>
      </c>
      <c r="C1486" s="2">
        <v>-42.266845703125</v>
      </c>
      <c r="E1486" s="2">
        <v>-46.93603515625</v>
      </c>
    </row>
    <row r="1487" spans="2:5" x14ac:dyDescent="0.25">
      <c r="B1487" s="2">
        <v>740.5</v>
      </c>
      <c r="C1487" s="2">
        <v>-42.083740234375</v>
      </c>
      <c r="E1487" s="2">
        <v>-46.875</v>
      </c>
    </row>
    <row r="1488" spans="2:5" x14ac:dyDescent="0.25">
      <c r="B1488" s="2">
        <v>741</v>
      </c>
      <c r="C1488" s="2">
        <v>-42.54150390625</v>
      </c>
      <c r="E1488" s="2">
        <v>-46.844482421875</v>
      </c>
    </row>
    <row r="1489" spans="2:5" x14ac:dyDescent="0.25">
      <c r="B1489" s="2">
        <v>741.5</v>
      </c>
      <c r="C1489" s="2">
        <v>-42.29736328125</v>
      </c>
      <c r="E1489" s="2">
        <v>-46.7529296875</v>
      </c>
    </row>
    <row r="1490" spans="2:5" x14ac:dyDescent="0.25">
      <c r="B1490" s="2">
        <v>742</v>
      </c>
      <c r="C1490" s="2">
        <v>-42.78564453125</v>
      </c>
      <c r="E1490" s="2">
        <v>-46.722412109375</v>
      </c>
    </row>
    <row r="1491" spans="2:5" x14ac:dyDescent="0.25">
      <c r="B1491" s="2">
        <v>742.5</v>
      </c>
      <c r="C1491" s="2">
        <v>-42.572021484375</v>
      </c>
      <c r="E1491" s="2">
        <v>-46.69189453125</v>
      </c>
    </row>
    <row r="1492" spans="2:5" x14ac:dyDescent="0.25">
      <c r="B1492" s="2">
        <v>743</v>
      </c>
      <c r="C1492" s="2">
        <v>-42.938232421875</v>
      </c>
      <c r="E1492" s="2">
        <v>-46.722412109375</v>
      </c>
    </row>
    <row r="1493" spans="2:5" x14ac:dyDescent="0.25">
      <c r="B1493" s="2">
        <v>743.5</v>
      </c>
      <c r="C1493" s="2">
        <v>-42.755126953125</v>
      </c>
      <c r="E1493" s="2">
        <v>-46.661376953125</v>
      </c>
    </row>
    <row r="1494" spans="2:5" x14ac:dyDescent="0.25">
      <c r="B1494" s="2">
        <v>744</v>
      </c>
      <c r="C1494" s="2">
        <v>-43.15185546875</v>
      </c>
      <c r="E1494" s="2">
        <v>-46.69189453125</v>
      </c>
    </row>
    <row r="1495" spans="2:5" x14ac:dyDescent="0.25">
      <c r="B1495" s="2">
        <v>744.5</v>
      </c>
      <c r="C1495" s="2">
        <v>-42.999267578125</v>
      </c>
      <c r="E1495" s="2">
        <v>-46.56982421875</v>
      </c>
    </row>
    <row r="1496" spans="2:5" x14ac:dyDescent="0.25">
      <c r="B1496" s="2">
        <v>745</v>
      </c>
      <c r="C1496" s="2">
        <v>-43.365478515625</v>
      </c>
      <c r="E1496" s="2">
        <v>-46.56982421875</v>
      </c>
    </row>
    <row r="1497" spans="2:5" x14ac:dyDescent="0.25">
      <c r="B1497" s="2">
        <v>745.5</v>
      </c>
      <c r="C1497" s="2">
        <v>-43.15185546875</v>
      </c>
      <c r="E1497" s="2">
        <v>-46.478271484375</v>
      </c>
    </row>
    <row r="1498" spans="2:5" x14ac:dyDescent="0.25">
      <c r="B1498" s="2">
        <v>746</v>
      </c>
      <c r="C1498" s="2">
        <v>-43.487548828125</v>
      </c>
      <c r="E1498" s="2">
        <v>-46.539306640625</v>
      </c>
    </row>
    <row r="1499" spans="2:5" x14ac:dyDescent="0.25">
      <c r="B1499" s="2">
        <v>746.5</v>
      </c>
      <c r="C1499" s="2">
        <v>-43.365478515625</v>
      </c>
      <c r="E1499" s="2">
        <v>-46.478271484375</v>
      </c>
    </row>
    <row r="1500" spans="2:5" x14ac:dyDescent="0.25">
      <c r="B1500" s="2">
        <v>747</v>
      </c>
      <c r="C1500" s="2">
        <v>-43.609619140625</v>
      </c>
      <c r="E1500" s="2">
        <v>-46.5087890625</v>
      </c>
    </row>
    <row r="1501" spans="2:5" x14ac:dyDescent="0.25">
      <c r="B1501" s="2">
        <v>747.5</v>
      </c>
      <c r="C1501" s="2">
        <v>-43.487548828125</v>
      </c>
      <c r="E1501" s="2">
        <v>-46.417236328125</v>
      </c>
    </row>
    <row r="1502" spans="2:5" x14ac:dyDescent="0.25">
      <c r="B1502" s="2">
        <v>748</v>
      </c>
      <c r="C1502" s="2">
        <v>-43.670654296875</v>
      </c>
      <c r="E1502" s="2">
        <v>-46.44775390625</v>
      </c>
    </row>
    <row r="1503" spans="2:5" x14ac:dyDescent="0.25">
      <c r="B1503" s="2">
        <v>748.5</v>
      </c>
      <c r="C1503" s="2">
        <v>-43.548583984375</v>
      </c>
      <c r="E1503" s="2">
        <v>-46.38671875</v>
      </c>
    </row>
    <row r="1504" spans="2:5" x14ac:dyDescent="0.25">
      <c r="B1504" s="2">
        <v>749</v>
      </c>
      <c r="C1504" s="2">
        <v>-43.792724609375</v>
      </c>
      <c r="E1504" s="2">
        <v>-46.38671875</v>
      </c>
    </row>
    <row r="1505" spans="2:5" x14ac:dyDescent="0.25">
      <c r="B1505" s="2">
        <v>749.5</v>
      </c>
      <c r="C1505" s="2">
        <v>-43.701171875</v>
      </c>
      <c r="E1505" s="2">
        <v>-46.32568359375</v>
      </c>
    </row>
    <row r="1506" spans="2:5" x14ac:dyDescent="0.25">
      <c r="B1506" s="2">
        <v>750</v>
      </c>
      <c r="C1506" s="2">
        <v>-43.792724609375</v>
      </c>
      <c r="E1506" s="2">
        <v>-46.295166015625</v>
      </c>
    </row>
    <row r="1507" spans="2:5" x14ac:dyDescent="0.25">
      <c r="B1507" s="2">
        <v>750.5</v>
      </c>
      <c r="C1507" s="2">
        <v>-43.731689453125</v>
      </c>
      <c r="E1507" s="2">
        <v>-46.234130859375</v>
      </c>
    </row>
    <row r="1508" spans="2:5" x14ac:dyDescent="0.25">
      <c r="B1508" s="2">
        <v>751</v>
      </c>
      <c r="C1508" s="2">
        <v>-43.853759765625</v>
      </c>
      <c r="E1508" s="2">
        <v>-46.295166015625</v>
      </c>
    </row>
    <row r="1509" spans="2:5" x14ac:dyDescent="0.25">
      <c r="B1509" s="2">
        <v>751.5</v>
      </c>
      <c r="C1509" s="2">
        <v>-43.76220703125</v>
      </c>
      <c r="E1509" s="2">
        <v>-46.173095703125</v>
      </c>
    </row>
    <row r="1510" spans="2:5" x14ac:dyDescent="0.25">
      <c r="B1510" s="2">
        <v>752</v>
      </c>
      <c r="C1510" s="2">
        <v>-43.9453125</v>
      </c>
      <c r="E1510" s="2">
        <v>-46.173095703125</v>
      </c>
    </row>
    <row r="1511" spans="2:5" x14ac:dyDescent="0.25">
      <c r="B1511" s="2">
        <v>752.5</v>
      </c>
      <c r="C1511" s="2">
        <v>-43.8232421875</v>
      </c>
      <c r="E1511" s="2">
        <v>-46.112060546875</v>
      </c>
    </row>
    <row r="1512" spans="2:5" x14ac:dyDescent="0.25">
      <c r="B1512" s="2">
        <v>753</v>
      </c>
      <c r="C1512" s="2">
        <v>-44.00634765625</v>
      </c>
      <c r="E1512" s="2">
        <v>-46.142578125</v>
      </c>
    </row>
    <row r="1513" spans="2:5" x14ac:dyDescent="0.25">
      <c r="B1513" s="2">
        <v>753.5</v>
      </c>
      <c r="C1513" s="2">
        <v>-43.88427734375</v>
      </c>
      <c r="E1513" s="2">
        <v>-46.051025390625</v>
      </c>
    </row>
    <row r="1514" spans="2:5" x14ac:dyDescent="0.25">
      <c r="B1514" s="2">
        <v>754</v>
      </c>
      <c r="C1514" s="2">
        <v>-44.00634765625</v>
      </c>
      <c r="E1514" s="2">
        <v>-46.08154296875</v>
      </c>
    </row>
    <row r="1515" spans="2:5" x14ac:dyDescent="0.25">
      <c r="B1515" s="2">
        <v>754.5</v>
      </c>
      <c r="C1515" s="2">
        <v>-43.975830078125</v>
      </c>
      <c r="E1515" s="2">
        <v>-46.0205078125</v>
      </c>
    </row>
    <row r="1516" spans="2:5" x14ac:dyDescent="0.25">
      <c r="B1516" s="2">
        <v>755</v>
      </c>
      <c r="C1516" s="2">
        <v>-44.00634765625</v>
      </c>
      <c r="E1516" s="2">
        <v>-46.051025390625</v>
      </c>
    </row>
    <row r="1517" spans="2:5" x14ac:dyDescent="0.25">
      <c r="B1517" s="2">
        <v>755.5</v>
      </c>
      <c r="C1517" s="2">
        <v>-43.9453125</v>
      </c>
      <c r="E1517" s="2">
        <v>-45.989990234375</v>
      </c>
    </row>
    <row r="1518" spans="2:5" x14ac:dyDescent="0.25">
      <c r="B1518" s="2">
        <v>756</v>
      </c>
      <c r="C1518" s="2">
        <v>-44.036865234375</v>
      </c>
      <c r="E1518" s="2">
        <v>-46.0205078125</v>
      </c>
    </row>
    <row r="1519" spans="2:5" x14ac:dyDescent="0.25">
      <c r="B1519" s="2">
        <v>756.5</v>
      </c>
      <c r="C1519" s="2">
        <v>-43.975830078125</v>
      </c>
      <c r="E1519" s="2">
        <v>-45.928955078125</v>
      </c>
    </row>
    <row r="1520" spans="2:5" x14ac:dyDescent="0.25">
      <c r="B1520" s="2">
        <v>757</v>
      </c>
      <c r="C1520" s="2">
        <v>-44.0673828125</v>
      </c>
      <c r="E1520" s="2">
        <v>-45.8984375</v>
      </c>
    </row>
    <row r="1521" spans="2:5" x14ac:dyDescent="0.25">
      <c r="B1521" s="2">
        <v>757.5</v>
      </c>
      <c r="C1521" s="2">
        <v>-44.00634765625</v>
      </c>
      <c r="E1521" s="2">
        <v>-45.83740234375</v>
      </c>
    </row>
    <row r="1522" spans="2:5" x14ac:dyDescent="0.25">
      <c r="B1522" s="2">
        <v>758</v>
      </c>
      <c r="C1522" s="2">
        <v>-44.0673828125</v>
      </c>
      <c r="E1522" s="2">
        <v>-45.928955078125</v>
      </c>
    </row>
    <row r="1523" spans="2:5" x14ac:dyDescent="0.25">
      <c r="B1523" s="2">
        <v>758.5</v>
      </c>
      <c r="C1523" s="2">
        <v>-44.00634765625</v>
      </c>
      <c r="E1523" s="2">
        <v>-45.7763671875</v>
      </c>
    </row>
    <row r="1524" spans="2:5" x14ac:dyDescent="0.25">
      <c r="B1524" s="2">
        <v>759</v>
      </c>
      <c r="C1524" s="2">
        <v>-44.036865234375</v>
      </c>
      <c r="E1524" s="2">
        <v>-45.806884765625</v>
      </c>
    </row>
    <row r="1525" spans="2:5" x14ac:dyDescent="0.25">
      <c r="B1525" s="2">
        <v>759.5</v>
      </c>
      <c r="C1525" s="2">
        <v>-44.00634765625</v>
      </c>
      <c r="E1525" s="2">
        <v>-45.684814453125</v>
      </c>
    </row>
    <row r="1526" spans="2:5" x14ac:dyDescent="0.25">
      <c r="B1526" s="2">
        <v>760</v>
      </c>
      <c r="C1526" s="2">
        <v>-44.0673828125</v>
      </c>
      <c r="E1526" s="2">
        <v>-45.684814453125</v>
      </c>
    </row>
    <row r="1527" spans="2:5" x14ac:dyDescent="0.25">
      <c r="B1527" s="2">
        <v>760.5</v>
      </c>
      <c r="C1527" s="2">
        <v>-44.036865234375</v>
      </c>
      <c r="E1527" s="2">
        <v>-45.562744140625</v>
      </c>
    </row>
    <row r="1528" spans="2:5" x14ac:dyDescent="0.25">
      <c r="B1528" s="2">
        <v>761</v>
      </c>
      <c r="C1528" s="2">
        <v>-44.0673828125</v>
      </c>
      <c r="E1528" s="2">
        <v>-45.59326171875</v>
      </c>
    </row>
    <row r="1529" spans="2:5" x14ac:dyDescent="0.25">
      <c r="B1529" s="2">
        <v>761.5</v>
      </c>
      <c r="C1529" s="2">
        <v>-44.00634765625</v>
      </c>
      <c r="E1529" s="2">
        <v>-45.5322265625</v>
      </c>
    </row>
    <row r="1530" spans="2:5" x14ac:dyDescent="0.25">
      <c r="B1530" s="2">
        <v>762</v>
      </c>
      <c r="C1530" s="2">
        <v>-44.12841796875</v>
      </c>
      <c r="E1530" s="2">
        <v>-45.59326171875</v>
      </c>
    </row>
    <row r="1531" spans="2:5" x14ac:dyDescent="0.25">
      <c r="B1531" s="2">
        <v>762.5</v>
      </c>
      <c r="C1531" s="2">
        <v>-44.036865234375</v>
      </c>
      <c r="E1531" s="2">
        <v>-45.41015625</v>
      </c>
    </row>
    <row r="1532" spans="2:5" x14ac:dyDescent="0.25">
      <c r="B1532" s="2">
        <v>763</v>
      </c>
      <c r="C1532" s="2">
        <v>-44.097900390625</v>
      </c>
      <c r="E1532" s="2">
        <v>-45.379638671875</v>
      </c>
    </row>
    <row r="1533" spans="2:5" x14ac:dyDescent="0.25">
      <c r="B1533" s="2">
        <v>763.5</v>
      </c>
      <c r="C1533" s="2">
        <v>-44.00634765625</v>
      </c>
      <c r="E1533" s="2">
        <v>-45.10498046875</v>
      </c>
    </row>
    <row r="1534" spans="2:5" x14ac:dyDescent="0.25">
      <c r="B1534" s="2">
        <v>764</v>
      </c>
      <c r="C1534" s="2">
        <v>-44.0673828125</v>
      </c>
      <c r="E1534" s="2">
        <v>-45.166015625</v>
      </c>
    </row>
    <row r="1535" spans="2:5" x14ac:dyDescent="0.25">
      <c r="B1535" s="2">
        <v>764.5</v>
      </c>
      <c r="C1535" s="2">
        <v>-44.00634765625</v>
      </c>
      <c r="E1535" s="2">
        <v>-45.0439453125</v>
      </c>
    </row>
    <row r="1536" spans="2:5" x14ac:dyDescent="0.25">
      <c r="B1536" s="2">
        <v>765</v>
      </c>
      <c r="C1536" s="2">
        <v>-44.12841796875</v>
      </c>
      <c r="E1536" s="2">
        <v>-45.074462890625</v>
      </c>
    </row>
    <row r="1537" spans="2:5" x14ac:dyDescent="0.25">
      <c r="B1537" s="2">
        <v>765.5</v>
      </c>
      <c r="C1537" s="2">
        <v>-44.036865234375</v>
      </c>
      <c r="E1537" s="2">
        <v>-44.952392578125</v>
      </c>
    </row>
    <row r="1538" spans="2:5" x14ac:dyDescent="0.25">
      <c r="B1538" s="2">
        <v>766</v>
      </c>
      <c r="C1538" s="2">
        <v>-44.097900390625</v>
      </c>
      <c r="E1538" s="2">
        <v>-44.952392578125</v>
      </c>
    </row>
    <row r="1539" spans="2:5" x14ac:dyDescent="0.25">
      <c r="B1539" s="2">
        <v>766.5</v>
      </c>
      <c r="C1539" s="2">
        <v>-44.00634765625</v>
      </c>
      <c r="E1539" s="2">
        <v>-44.7998046875</v>
      </c>
    </row>
    <row r="1540" spans="2:5" x14ac:dyDescent="0.25">
      <c r="B1540" s="2">
        <v>767</v>
      </c>
      <c r="C1540" s="2">
        <v>-44.097900390625</v>
      </c>
      <c r="E1540" s="2">
        <v>-44.769287109375</v>
      </c>
    </row>
    <row r="1541" spans="2:5" x14ac:dyDescent="0.25">
      <c r="B1541" s="2">
        <v>767.5</v>
      </c>
      <c r="C1541" s="2">
        <v>-44.00634765625</v>
      </c>
      <c r="E1541" s="2">
        <v>-44.586181640625</v>
      </c>
    </row>
    <row r="1542" spans="2:5" x14ac:dyDescent="0.25">
      <c r="B1542" s="2">
        <v>768</v>
      </c>
      <c r="C1542" s="2">
        <v>-44.036865234375</v>
      </c>
      <c r="E1542" s="2">
        <v>-44.586181640625</v>
      </c>
    </row>
    <row r="1543" spans="2:5" x14ac:dyDescent="0.25">
      <c r="B1543" s="2">
        <v>768.5</v>
      </c>
      <c r="C1543" s="2">
        <v>-44.00634765625</v>
      </c>
      <c r="E1543" s="2">
        <v>-44.403076171875</v>
      </c>
    </row>
    <row r="1544" spans="2:5" x14ac:dyDescent="0.25">
      <c r="B1544" s="2">
        <v>769</v>
      </c>
      <c r="C1544" s="2">
        <v>-44.036865234375</v>
      </c>
      <c r="E1544" s="2">
        <v>-44.403076171875</v>
      </c>
    </row>
    <row r="1545" spans="2:5" x14ac:dyDescent="0.25">
      <c r="B1545" s="2">
        <v>769.5</v>
      </c>
      <c r="C1545" s="2">
        <v>-43.975830078125</v>
      </c>
      <c r="E1545" s="2">
        <v>-44.25048828125</v>
      </c>
    </row>
    <row r="1546" spans="2:5" x14ac:dyDescent="0.25">
      <c r="B1546" s="2">
        <v>770</v>
      </c>
      <c r="C1546" s="2">
        <v>-44.036865234375</v>
      </c>
      <c r="E1546" s="2">
        <v>-44.25048828125</v>
      </c>
    </row>
    <row r="1547" spans="2:5" x14ac:dyDescent="0.25">
      <c r="B1547" s="2">
        <v>770.5</v>
      </c>
      <c r="C1547" s="2">
        <v>-43.9453125</v>
      </c>
      <c r="E1547" s="2">
        <v>-44.036865234375</v>
      </c>
    </row>
    <row r="1548" spans="2:5" x14ac:dyDescent="0.25">
      <c r="B1548" s="2">
        <v>771</v>
      </c>
      <c r="C1548" s="2">
        <v>-43.975830078125</v>
      </c>
      <c r="E1548" s="2">
        <v>-44.0673828125</v>
      </c>
    </row>
    <row r="1549" spans="2:5" x14ac:dyDescent="0.25">
      <c r="B1549" s="2">
        <v>771.5</v>
      </c>
      <c r="C1549" s="2">
        <v>-43.914794921875</v>
      </c>
      <c r="E1549" s="2">
        <v>-43.975830078125</v>
      </c>
    </row>
    <row r="1550" spans="2:5" x14ac:dyDescent="0.25">
      <c r="B1550" s="2">
        <v>772</v>
      </c>
      <c r="C1550" s="2">
        <v>-43.88427734375</v>
      </c>
      <c r="E1550" s="2">
        <v>-43.975830078125</v>
      </c>
    </row>
    <row r="1551" spans="2:5" x14ac:dyDescent="0.25">
      <c r="B1551" s="2">
        <v>772.5</v>
      </c>
      <c r="C1551" s="2">
        <v>-43.8232421875</v>
      </c>
      <c r="E1551" s="2">
        <v>-43.792724609375</v>
      </c>
    </row>
    <row r="1552" spans="2:5" x14ac:dyDescent="0.25">
      <c r="B1552" s="2">
        <v>773</v>
      </c>
      <c r="C1552" s="2">
        <v>-43.853759765625</v>
      </c>
      <c r="E1552" s="2">
        <v>-43.76220703125</v>
      </c>
    </row>
    <row r="1553" spans="2:5" x14ac:dyDescent="0.25">
      <c r="B1553" s="2">
        <v>773.5</v>
      </c>
      <c r="C1553" s="2">
        <v>-43.701171875</v>
      </c>
      <c r="E1553" s="2">
        <v>-43.51806640625</v>
      </c>
    </row>
    <row r="1554" spans="2:5" x14ac:dyDescent="0.25">
      <c r="B1554" s="2">
        <v>774</v>
      </c>
      <c r="C1554" s="2">
        <v>-43.792724609375</v>
      </c>
      <c r="E1554" s="2">
        <v>-43.5791015625</v>
      </c>
    </row>
    <row r="1555" spans="2:5" x14ac:dyDescent="0.25">
      <c r="B1555" s="2">
        <v>774.5</v>
      </c>
      <c r="C1555" s="2">
        <v>-43.701171875</v>
      </c>
      <c r="E1555" s="2">
        <v>-43.51806640625</v>
      </c>
    </row>
    <row r="1556" spans="2:5" x14ac:dyDescent="0.25">
      <c r="B1556" s="2">
        <v>775</v>
      </c>
      <c r="C1556" s="2">
        <v>-43.701171875</v>
      </c>
      <c r="E1556" s="2">
        <v>-43.5791015625</v>
      </c>
    </row>
    <row r="1557" spans="2:5" x14ac:dyDescent="0.25">
      <c r="B1557" s="2">
        <v>775.5</v>
      </c>
      <c r="C1557" s="2">
        <v>-43.64013671875</v>
      </c>
      <c r="E1557" s="2">
        <v>-43.365478515625</v>
      </c>
    </row>
    <row r="1558" spans="2:5" x14ac:dyDescent="0.25">
      <c r="B1558" s="2">
        <v>776</v>
      </c>
      <c r="C1558" s="2">
        <v>-43.670654296875</v>
      </c>
      <c r="E1558" s="2">
        <v>-43.3349609375</v>
      </c>
    </row>
    <row r="1559" spans="2:5" x14ac:dyDescent="0.25">
      <c r="B1559" s="2">
        <v>776.5</v>
      </c>
      <c r="C1559" s="2">
        <v>-43.609619140625</v>
      </c>
      <c r="E1559" s="2">
        <v>-43.060302734375</v>
      </c>
    </row>
    <row r="1560" spans="2:5" x14ac:dyDescent="0.25">
      <c r="B1560" s="2">
        <v>777</v>
      </c>
      <c r="C1560" s="2">
        <v>-43.670654296875</v>
      </c>
      <c r="E1560" s="2">
        <v>-43.0908203125</v>
      </c>
    </row>
    <row r="1561" spans="2:5" x14ac:dyDescent="0.25">
      <c r="B1561" s="2">
        <v>777.5</v>
      </c>
      <c r="C1561" s="2">
        <v>-43.609619140625</v>
      </c>
      <c r="E1561" s="2">
        <v>-42.96875</v>
      </c>
    </row>
    <row r="1562" spans="2:5" x14ac:dyDescent="0.25">
      <c r="B1562" s="2">
        <v>778</v>
      </c>
      <c r="C1562" s="2">
        <v>-43.609619140625</v>
      </c>
      <c r="E1562" s="2">
        <v>-42.999267578125</v>
      </c>
    </row>
    <row r="1563" spans="2:5" x14ac:dyDescent="0.25">
      <c r="B1563" s="2">
        <v>778.5</v>
      </c>
      <c r="C1563" s="2">
        <v>-43.548583984375</v>
      </c>
      <c r="E1563" s="2">
        <v>-42.816162109375</v>
      </c>
    </row>
    <row r="1564" spans="2:5" x14ac:dyDescent="0.25">
      <c r="B1564" s="2">
        <v>779</v>
      </c>
      <c r="C1564" s="2">
        <v>-43.609619140625</v>
      </c>
      <c r="E1564" s="2">
        <v>-42.816162109375</v>
      </c>
    </row>
    <row r="1565" spans="2:5" x14ac:dyDescent="0.25">
      <c r="B1565" s="2">
        <v>779.5</v>
      </c>
      <c r="C1565" s="2">
        <v>-43.51806640625</v>
      </c>
      <c r="E1565" s="2">
        <v>-42.633056640625</v>
      </c>
    </row>
    <row r="1566" spans="2:5" x14ac:dyDescent="0.25">
      <c r="B1566" s="2">
        <v>780</v>
      </c>
      <c r="C1566" s="2">
        <v>-43.548583984375</v>
      </c>
      <c r="E1566" s="2">
        <v>-42.6025390625</v>
      </c>
    </row>
    <row r="1567" spans="2:5" x14ac:dyDescent="0.25">
      <c r="B1567" s="2">
        <v>780.5</v>
      </c>
      <c r="C1567" s="2">
        <v>-43.487548828125</v>
      </c>
      <c r="E1567" s="2">
        <v>-42.41943359375</v>
      </c>
    </row>
    <row r="1568" spans="2:5" x14ac:dyDescent="0.25">
      <c r="B1568" s="2">
        <v>781</v>
      </c>
      <c r="C1568" s="2">
        <v>-43.51806640625</v>
      </c>
      <c r="E1568" s="2">
        <v>-42.510986328125</v>
      </c>
    </row>
    <row r="1569" spans="2:5" x14ac:dyDescent="0.25">
      <c r="B1569" s="2">
        <v>781.5</v>
      </c>
      <c r="C1569" s="2">
        <v>-43.426513671875</v>
      </c>
      <c r="E1569" s="2">
        <v>-42.41943359375</v>
      </c>
    </row>
    <row r="1570" spans="2:5" x14ac:dyDescent="0.25">
      <c r="B1570" s="2">
        <v>782</v>
      </c>
      <c r="C1570" s="2">
        <v>-43.487548828125</v>
      </c>
      <c r="E1570" s="2">
        <v>-42.449951171875</v>
      </c>
    </row>
    <row r="1571" spans="2:5" x14ac:dyDescent="0.25">
      <c r="B1571" s="2">
        <v>782.5</v>
      </c>
      <c r="C1571" s="2">
        <v>-43.426513671875</v>
      </c>
      <c r="E1571" s="2">
        <v>-42.41943359375</v>
      </c>
    </row>
    <row r="1572" spans="2:5" x14ac:dyDescent="0.25">
      <c r="B1572" s="2">
        <v>783</v>
      </c>
      <c r="C1572" s="2">
        <v>-43.487548828125</v>
      </c>
      <c r="E1572" s="2">
        <v>-42.388916015625</v>
      </c>
    </row>
    <row r="1573" spans="2:5" x14ac:dyDescent="0.25">
      <c r="B1573" s="2">
        <v>783.5</v>
      </c>
      <c r="C1573" s="2">
        <v>-43.365478515625</v>
      </c>
      <c r="E1573" s="2">
        <v>-42.266845703125</v>
      </c>
    </row>
    <row r="1574" spans="2:5" x14ac:dyDescent="0.25">
      <c r="B1574" s="2">
        <v>784</v>
      </c>
      <c r="C1574" s="2">
        <v>-43.39599609375</v>
      </c>
      <c r="E1574" s="2">
        <v>-42.236328125</v>
      </c>
    </row>
    <row r="1575" spans="2:5" x14ac:dyDescent="0.25">
      <c r="B1575" s="2">
        <v>784.5</v>
      </c>
      <c r="C1575" s="2">
        <v>-43.27392578125</v>
      </c>
      <c r="E1575" s="2">
        <v>-42.05322265625</v>
      </c>
    </row>
    <row r="1576" spans="2:5" x14ac:dyDescent="0.25">
      <c r="B1576" s="2">
        <v>785</v>
      </c>
      <c r="C1576" s="2">
        <v>-43.365478515625</v>
      </c>
      <c r="E1576" s="2">
        <v>-42.022705078125</v>
      </c>
    </row>
    <row r="1577" spans="2:5" x14ac:dyDescent="0.25">
      <c r="B1577" s="2">
        <v>785.5</v>
      </c>
      <c r="C1577" s="2">
        <v>-43.212890625</v>
      </c>
      <c r="E1577" s="2">
        <v>-31.73828125</v>
      </c>
    </row>
    <row r="1578" spans="2:5" x14ac:dyDescent="0.25">
      <c r="B1578" s="2">
        <v>786</v>
      </c>
      <c r="C1578" s="2">
        <v>-43.243408203125</v>
      </c>
      <c r="E1578" s="2">
        <v>-22.5830078125</v>
      </c>
    </row>
    <row r="1579" spans="2:5" x14ac:dyDescent="0.25">
      <c r="B1579" s="2">
        <v>786.5</v>
      </c>
      <c r="C1579" s="2">
        <v>-43.15185546875</v>
      </c>
      <c r="E1579" s="2">
        <v>37.41455078125</v>
      </c>
    </row>
    <row r="1580" spans="2:5" x14ac:dyDescent="0.25">
      <c r="B1580" s="2">
        <v>787</v>
      </c>
      <c r="C1580" s="2">
        <v>-43.15185546875</v>
      </c>
      <c r="E1580" s="2">
        <v>18.06640625</v>
      </c>
    </row>
    <row r="1581" spans="2:5" x14ac:dyDescent="0.25">
      <c r="B1581" s="2">
        <v>787.5</v>
      </c>
      <c r="C1581" s="2">
        <v>-43.060302734375</v>
      </c>
      <c r="E1581" s="2">
        <v>37.17041015625</v>
      </c>
    </row>
    <row r="1582" spans="2:5" x14ac:dyDescent="0.25">
      <c r="B1582" s="2">
        <v>788</v>
      </c>
      <c r="C1582" s="2">
        <v>-43.0908203125</v>
      </c>
      <c r="E1582" s="2">
        <v>-12.298583984375</v>
      </c>
    </row>
    <row r="1583" spans="2:5" x14ac:dyDescent="0.25">
      <c r="B1583" s="2">
        <v>788.5</v>
      </c>
      <c r="C1583" s="2">
        <v>-42.96875</v>
      </c>
      <c r="E1583" s="2">
        <v>14.984130859375</v>
      </c>
    </row>
    <row r="1584" spans="2:5" x14ac:dyDescent="0.25">
      <c r="B1584" s="2">
        <v>789</v>
      </c>
      <c r="C1584" s="2">
        <v>-42.938232421875</v>
      </c>
      <c r="E1584" s="2">
        <v>-32.40966796875</v>
      </c>
    </row>
    <row r="1585" spans="2:5" x14ac:dyDescent="0.25">
      <c r="B1585" s="2">
        <v>789.5</v>
      </c>
      <c r="C1585" s="2">
        <v>-42.877197265625</v>
      </c>
      <c r="E1585" s="2">
        <v>-15.07568359375</v>
      </c>
    </row>
    <row r="1586" spans="2:5" x14ac:dyDescent="0.25">
      <c r="B1586" s="2">
        <v>790</v>
      </c>
      <c r="C1586" s="2">
        <v>-42.877197265625</v>
      </c>
      <c r="E1586" s="2">
        <v>-39.61181640625</v>
      </c>
    </row>
    <row r="1587" spans="2:5" x14ac:dyDescent="0.25">
      <c r="B1587" s="2">
        <v>790.5</v>
      </c>
      <c r="C1587" s="2">
        <v>-42.724609375</v>
      </c>
      <c r="E1587" s="2">
        <v>-33.5693359375</v>
      </c>
    </row>
    <row r="1588" spans="2:5" x14ac:dyDescent="0.25">
      <c r="B1588" s="2">
        <v>791</v>
      </c>
      <c r="C1588" s="2">
        <v>-42.724609375</v>
      </c>
      <c r="E1588" s="2">
        <v>-42.205810546875</v>
      </c>
    </row>
    <row r="1589" spans="2:5" x14ac:dyDescent="0.25">
      <c r="B1589" s="2">
        <v>791.5</v>
      </c>
      <c r="C1589" s="2">
        <v>-42.6025390625</v>
      </c>
      <c r="E1589" s="2">
        <v>-40.008544921875</v>
      </c>
    </row>
    <row r="1590" spans="2:5" x14ac:dyDescent="0.25">
      <c r="B1590" s="2">
        <v>792</v>
      </c>
      <c r="C1590" s="2">
        <v>-42.572021484375</v>
      </c>
      <c r="E1590" s="2">
        <v>-43.304443359375</v>
      </c>
    </row>
    <row r="1591" spans="2:5" x14ac:dyDescent="0.25">
      <c r="B1591" s="2">
        <v>792.5</v>
      </c>
      <c r="C1591" s="2">
        <v>-42.41943359375</v>
      </c>
      <c r="E1591" s="2">
        <v>-42.3583984375</v>
      </c>
    </row>
    <row r="1592" spans="2:5" x14ac:dyDescent="0.25">
      <c r="B1592" s="2">
        <v>793</v>
      </c>
      <c r="C1592" s="2">
        <v>-42.449951171875</v>
      </c>
      <c r="E1592" s="2">
        <v>-43.853759765625</v>
      </c>
    </row>
    <row r="1593" spans="2:5" x14ac:dyDescent="0.25">
      <c r="B1593" s="2">
        <v>793.5</v>
      </c>
      <c r="C1593" s="2">
        <v>-42.327880859375</v>
      </c>
      <c r="E1593" s="2">
        <v>-43.365478515625</v>
      </c>
    </row>
    <row r="1594" spans="2:5" x14ac:dyDescent="0.25">
      <c r="B1594" s="2">
        <v>794</v>
      </c>
      <c r="C1594" s="2">
        <v>-42.29736328125</v>
      </c>
      <c r="E1594" s="2">
        <v>-44.25048828125</v>
      </c>
    </row>
    <row r="1595" spans="2:5" x14ac:dyDescent="0.25">
      <c r="B1595" s="2">
        <v>794.5</v>
      </c>
      <c r="C1595" s="2">
        <v>-42.144775390625</v>
      </c>
      <c r="E1595" s="2">
        <v>-43.853759765625</v>
      </c>
    </row>
    <row r="1596" spans="2:5" x14ac:dyDescent="0.25">
      <c r="B1596" s="2">
        <v>795</v>
      </c>
      <c r="C1596" s="2">
        <v>-42.266845703125</v>
      </c>
      <c r="E1596" s="2">
        <v>-44.586181640625</v>
      </c>
    </row>
    <row r="1597" spans="2:5" x14ac:dyDescent="0.25">
      <c r="B1597" s="2">
        <v>795.5</v>
      </c>
      <c r="C1597" s="2">
        <v>-42.144775390625</v>
      </c>
      <c r="E1597" s="2">
        <v>-44.281005859375</v>
      </c>
    </row>
    <row r="1598" spans="2:5" x14ac:dyDescent="0.25">
      <c r="B1598" s="2">
        <v>796</v>
      </c>
      <c r="C1598" s="2">
        <v>-42.083740234375</v>
      </c>
      <c r="E1598" s="2">
        <v>-44.86083984375</v>
      </c>
    </row>
    <row r="1599" spans="2:5" x14ac:dyDescent="0.25">
      <c r="B1599" s="2">
        <v>796.5</v>
      </c>
      <c r="C1599" s="2">
        <v>-41.961669921875</v>
      </c>
      <c r="E1599" s="2">
        <v>-44.61669921875</v>
      </c>
    </row>
    <row r="1600" spans="2:5" x14ac:dyDescent="0.25">
      <c r="B1600" s="2">
        <v>797</v>
      </c>
      <c r="C1600" s="2">
        <v>-41.961669921875</v>
      </c>
      <c r="E1600" s="2">
        <v>-45.135498046875</v>
      </c>
    </row>
    <row r="1601" spans="2:5" x14ac:dyDescent="0.25">
      <c r="B1601" s="2">
        <v>797.5</v>
      </c>
      <c r="C1601" s="2">
        <v>-41.8701171875</v>
      </c>
      <c r="E1601" s="2">
        <v>-44.891357421875</v>
      </c>
    </row>
    <row r="1602" spans="2:5" x14ac:dyDescent="0.25">
      <c r="B1602" s="2">
        <v>798</v>
      </c>
      <c r="C1602" s="2">
        <v>-41.8701171875</v>
      </c>
      <c r="E1602" s="2">
        <v>-45.379638671875</v>
      </c>
    </row>
    <row r="1603" spans="2:5" x14ac:dyDescent="0.25">
      <c r="B1603" s="2">
        <v>798.5</v>
      </c>
      <c r="C1603" s="2">
        <v>-41.778564453125</v>
      </c>
      <c r="E1603" s="2">
        <v>-45.135498046875</v>
      </c>
    </row>
    <row r="1604" spans="2:5" x14ac:dyDescent="0.25">
      <c r="B1604" s="2">
        <v>799</v>
      </c>
      <c r="C1604" s="2">
        <v>-41.778564453125</v>
      </c>
      <c r="E1604" s="2">
        <v>-45.71533203125</v>
      </c>
    </row>
    <row r="1605" spans="2:5" x14ac:dyDescent="0.25">
      <c r="B1605" s="2">
        <v>799.5</v>
      </c>
      <c r="C1605" s="2">
        <v>-41.68701171875</v>
      </c>
      <c r="E1605" s="2">
        <v>-45.41015625</v>
      </c>
    </row>
    <row r="1606" spans="2:5" x14ac:dyDescent="0.25">
      <c r="B1606" s="2">
        <v>800</v>
      </c>
      <c r="C1606" s="2">
        <v>-41.68701171875</v>
      </c>
      <c r="E1606" s="2">
        <v>-45.928955078125</v>
      </c>
    </row>
    <row r="1607" spans="2:5" x14ac:dyDescent="0.25">
      <c r="B1607" s="2">
        <v>800.5</v>
      </c>
      <c r="C1607" s="2">
        <v>-41.595458984375</v>
      </c>
      <c r="E1607" s="2">
        <v>-45.745849609375</v>
      </c>
    </row>
    <row r="1608" spans="2:5" x14ac:dyDescent="0.25">
      <c r="B1608" s="2">
        <v>801</v>
      </c>
      <c r="C1608" s="2">
        <v>-41.595458984375</v>
      </c>
      <c r="E1608" s="2">
        <v>-46.234130859375</v>
      </c>
    </row>
    <row r="1609" spans="2:5" x14ac:dyDescent="0.25">
      <c r="B1609" s="2">
        <v>801.5</v>
      </c>
      <c r="C1609" s="2">
        <v>-41.534423828125</v>
      </c>
      <c r="E1609" s="2">
        <v>-45.989990234375</v>
      </c>
    </row>
    <row r="1610" spans="2:5" x14ac:dyDescent="0.25">
      <c r="B1610" s="2">
        <v>802</v>
      </c>
      <c r="C1610" s="2">
        <v>-41.56494140625</v>
      </c>
      <c r="E1610" s="2">
        <v>-46.478271484375</v>
      </c>
    </row>
    <row r="1611" spans="2:5" x14ac:dyDescent="0.25">
      <c r="B1611" s="2">
        <v>802.5</v>
      </c>
      <c r="C1611" s="2">
        <v>-41.473388671875</v>
      </c>
      <c r="E1611" s="2">
        <v>-46.295166015625</v>
      </c>
    </row>
    <row r="1612" spans="2:5" x14ac:dyDescent="0.25">
      <c r="B1612" s="2">
        <v>803</v>
      </c>
      <c r="C1612" s="2">
        <v>-41.50390625</v>
      </c>
      <c r="E1612" s="2">
        <v>-46.661376953125</v>
      </c>
    </row>
    <row r="1613" spans="2:5" x14ac:dyDescent="0.25">
      <c r="B1613" s="2">
        <v>803.5</v>
      </c>
      <c r="C1613" s="2">
        <v>-41.351318359375</v>
      </c>
      <c r="E1613" s="2">
        <v>-46.5087890625</v>
      </c>
    </row>
    <row r="1614" spans="2:5" x14ac:dyDescent="0.25">
      <c r="B1614" s="2">
        <v>804</v>
      </c>
      <c r="C1614" s="2">
        <v>-41.351318359375</v>
      </c>
      <c r="E1614" s="2">
        <v>-46.783447265625</v>
      </c>
    </row>
    <row r="1615" spans="2:5" x14ac:dyDescent="0.25">
      <c r="B1615" s="2">
        <v>804.5</v>
      </c>
      <c r="C1615" s="2">
        <v>-41.229248046875</v>
      </c>
      <c r="E1615" s="2">
        <v>-46.69189453125</v>
      </c>
    </row>
    <row r="1616" spans="2:5" x14ac:dyDescent="0.25">
      <c r="B1616" s="2">
        <v>805</v>
      </c>
      <c r="C1616" s="2">
        <v>-41.259765625</v>
      </c>
      <c r="E1616" s="2">
        <v>-46.9970703125</v>
      </c>
    </row>
    <row r="1617" spans="2:5" x14ac:dyDescent="0.25">
      <c r="B1617" s="2">
        <v>805.5</v>
      </c>
      <c r="C1617" s="2">
        <v>-41.168212890625</v>
      </c>
      <c r="E1617" s="2">
        <v>-46.81396484375</v>
      </c>
    </row>
    <row r="1618" spans="2:5" x14ac:dyDescent="0.25">
      <c r="B1618" s="2">
        <v>806</v>
      </c>
      <c r="C1618" s="2">
        <v>-41.229248046875</v>
      </c>
      <c r="E1618" s="2">
        <v>-47.088623046875</v>
      </c>
    </row>
    <row r="1619" spans="2:5" x14ac:dyDescent="0.25">
      <c r="B1619" s="2">
        <v>806.5</v>
      </c>
      <c r="C1619" s="2">
        <v>-41.015625</v>
      </c>
      <c r="E1619" s="2">
        <v>-46.966552734375</v>
      </c>
    </row>
    <row r="1620" spans="2:5" x14ac:dyDescent="0.25">
      <c r="B1620" s="2">
        <v>807</v>
      </c>
      <c r="C1620" s="2">
        <v>-41.015625</v>
      </c>
      <c r="E1620" s="2">
        <v>-47.210693359375</v>
      </c>
    </row>
    <row r="1621" spans="2:5" x14ac:dyDescent="0.25">
      <c r="B1621" s="2">
        <v>807.5</v>
      </c>
      <c r="C1621" s="2">
        <v>-40.83251953125</v>
      </c>
      <c r="E1621" s="2">
        <v>-47.088623046875</v>
      </c>
    </row>
    <row r="1622" spans="2:5" x14ac:dyDescent="0.25">
      <c r="B1622" s="2">
        <v>808</v>
      </c>
      <c r="C1622" s="2">
        <v>-40.863037109375</v>
      </c>
      <c r="E1622" s="2">
        <v>-47.36328125</v>
      </c>
    </row>
    <row r="1623" spans="2:5" x14ac:dyDescent="0.25">
      <c r="B1623" s="2">
        <v>808.5</v>
      </c>
      <c r="C1623" s="2">
        <v>-40.679931640625</v>
      </c>
      <c r="E1623" s="2">
        <v>-47.210693359375</v>
      </c>
    </row>
    <row r="1624" spans="2:5" x14ac:dyDescent="0.25">
      <c r="B1624" s="2">
        <v>809</v>
      </c>
      <c r="C1624" s="2">
        <v>-40.71044921875</v>
      </c>
      <c r="E1624" s="2">
        <v>-47.54638671875</v>
      </c>
    </row>
    <row r="1625" spans="2:5" x14ac:dyDescent="0.25">
      <c r="B1625" s="2">
        <v>809.5</v>
      </c>
      <c r="C1625" s="2">
        <v>-40.557861328125</v>
      </c>
      <c r="E1625" s="2">
        <v>-47.393798828125</v>
      </c>
    </row>
    <row r="1626" spans="2:5" x14ac:dyDescent="0.25">
      <c r="B1626" s="2">
        <v>810</v>
      </c>
      <c r="C1626" s="2">
        <v>-40.618896484375</v>
      </c>
      <c r="E1626" s="2">
        <v>-47.607421875</v>
      </c>
    </row>
    <row r="1627" spans="2:5" x14ac:dyDescent="0.25">
      <c r="B1627" s="2">
        <v>810.5</v>
      </c>
      <c r="C1627" s="2">
        <v>-40.4052734375</v>
      </c>
      <c r="E1627" s="2">
        <v>-47.515869140625</v>
      </c>
    </row>
    <row r="1628" spans="2:5" x14ac:dyDescent="0.25">
      <c r="B1628" s="2">
        <v>811</v>
      </c>
      <c r="C1628" s="2">
        <v>-40.374755859375</v>
      </c>
      <c r="E1628" s="2">
        <v>-47.7294921875</v>
      </c>
    </row>
    <row r="1629" spans="2:5" x14ac:dyDescent="0.25">
      <c r="B1629" s="2">
        <v>811.5</v>
      </c>
      <c r="C1629" s="2">
        <v>-40.22216796875</v>
      </c>
      <c r="E1629" s="2">
        <v>-47.637939453125</v>
      </c>
    </row>
    <row r="1630" spans="2:5" x14ac:dyDescent="0.25">
      <c r="B1630" s="2">
        <v>812</v>
      </c>
      <c r="C1630" s="2">
        <v>-40.191650390625</v>
      </c>
      <c r="E1630" s="2">
        <v>-47.760009765625</v>
      </c>
    </row>
    <row r="1631" spans="2:5" x14ac:dyDescent="0.25">
      <c r="B1631" s="2">
        <v>812.5</v>
      </c>
      <c r="C1631" s="2">
        <v>-40.0390625</v>
      </c>
      <c r="E1631" s="2">
        <v>-47.698974609375</v>
      </c>
    </row>
    <row r="1632" spans="2:5" x14ac:dyDescent="0.25">
      <c r="B1632" s="2">
        <v>813</v>
      </c>
      <c r="C1632" s="2">
        <v>-40.008544921875</v>
      </c>
      <c r="E1632" s="2">
        <v>-47.821044921875</v>
      </c>
    </row>
    <row r="1633" spans="2:5" x14ac:dyDescent="0.25">
      <c r="B1633" s="2">
        <v>813.5</v>
      </c>
      <c r="C1633" s="2">
        <v>-39.825439453125</v>
      </c>
      <c r="E1633" s="2">
        <v>-47.698974609375</v>
      </c>
    </row>
    <row r="1634" spans="2:5" x14ac:dyDescent="0.25">
      <c r="B1634" s="2">
        <v>814</v>
      </c>
      <c r="C1634" s="2">
        <v>-39.825439453125</v>
      </c>
      <c r="E1634" s="2">
        <v>-47.882080078125</v>
      </c>
    </row>
    <row r="1635" spans="2:5" x14ac:dyDescent="0.25">
      <c r="B1635" s="2">
        <v>814.5</v>
      </c>
      <c r="C1635" s="2">
        <v>-39.6728515625</v>
      </c>
      <c r="E1635" s="2">
        <v>-47.79052734375</v>
      </c>
    </row>
    <row r="1636" spans="2:5" x14ac:dyDescent="0.25">
      <c r="B1636" s="2">
        <v>815</v>
      </c>
      <c r="C1636" s="2">
        <v>-39.73388671875</v>
      </c>
      <c r="E1636" s="2">
        <v>-47.8515625</v>
      </c>
    </row>
    <row r="1637" spans="2:5" x14ac:dyDescent="0.25">
      <c r="B1637" s="2">
        <v>815.5</v>
      </c>
      <c r="C1637" s="2">
        <v>-39.55078125</v>
      </c>
      <c r="E1637" s="2">
        <v>-47.760009765625</v>
      </c>
    </row>
    <row r="1638" spans="2:5" x14ac:dyDescent="0.25">
      <c r="B1638" s="2">
        <v>816</v>
      </c>
      <c r="C1638" s="2">
        <v>-39.61181640625</v>
      </c>
      <c r="E1638" s="2">
        <v>-47.8515625</v>
      </c>
    </row>
    <row r="1639" spans="2:5" x14ac:dyDescent="0.25">
      <c r="B1639" s="2">
        <v>816.5</v>
      </c>
      <c r="C1639" s="2">
        <v>-39.36767578125</v>
      </c>
      <c r="E1639" s="2">
        <v>-47.79052734375</v>
      </c>
    </row>
    <row r="1640" spans="2:5" x14ac:dyDescent="0.25">
      <c r="B1640" s="2">
        <v>817</v>
      </c>
      <c r="C1640" s="2">
        <v>-39.398193359375</v>
      </c>
      <c r="E1640" s="2">
        <v>-47.882080078125</v>
      </c>
    </row>
    <row r="1641" spans="2:5" x14ac:dyDescent="0.25">
      <c r="B1641" s="2">
        <v>817.5</v>
      </c>
      <c r="C1641" s="2">
        <v>-39.24560546875</v>
      </c>
      <c r="E1641" s="2">
        <v>-47.821044921875</v>
      </c>
    </row>
    <row r="1642" spans="2:5" x14ac:dyDescent="0.25">
      <c r="B1642" s="2">
        <v>818</v>
      </c>
      <c r="C1642" s="2">
        <v>-39.215087890625</v>
      </c>
      <c r="E1642" s="2">
        <v>-47.882080078125</v>
      </c>
    </row>
    <row r="1643" spans="2:5" x14ac:dyDescent="0.25">
      <c r="B1643" s="2">
        <v>818.5</v>
      </c>
      <c r="C1643" s="2">
        <v>-39.031982421875</v>
      </c>
      <c r="E1643" s="2">
        <v>-47.8515625</v>
      </c>
    </row>
    <row r="1644" spans="2:5" x14ac:dyDescent="0.25">
      <c r="B1644" s="2">
        <v>819</v>
      </c>
      <c r="C1644" s="2">
        <v>-39.031982421875</v>
      </c>
      <c r="E1644" s="2">
        <v>-47.91259765625</v>
      </c>
    </row>
    <row r="1645" spans="2:5" x14ac:dyDescent="0.25">
      <c r="B1645" s="2">
        <v>819.5</v>
      </c>
      <c r="C1645" s="2">
        <v>-38.848876953125</v>
      </c>
      <c r="E1645" s="2">
        <v>-47.8515625</v>
      </c>
    </row>
    <row r="1646" spans="2:5" x14ac:dyDescent="0.25">
      <c r="B1646" s="2">
        <v>820</v>
      </c>
      <c r="C1646" s="2">
        <v>-38.909912109375</v>
      </c>
      <c r="E1646" s="2">
        <v>-47.91259765625</v>
      </c>
    </row>
    <row r="1647" spans="2:5" x14ac:dyDescent="0.25">
      <c r="B1647" s="2">
        <v>820.5</v>
      </c>
      <c r="C1647" s="2">
        <v>-38.75732421875</v>
      </c>
      <c r="E1647" s="2">
        <v>-47.8515625</v>
      </c>
    </row>
    <row r="1648" spans="2:5" x14ac:dyDescent="0.25">
      <c r="B1648" s="2">
        <v>821</v>
      </c>
      <c r="C1648" s="2">
        <v>-38.726806640625</v>
      </c>
      <c r="E1648" s="2">
        <v>-47.882080078125</v>
      </c>
    </row>
    <row r="1649" spans="2:5" x14ac:dyDescent="0.25">
      <c r="B1649" s="2">
        <v>821.5</v>
      </c>
      <c r="C1649" s="2">
        <v>-38.543701171875</v>
      </c>
      <c r="E1649" s="2">
        <v>-47.821044921875</v>
      </c>
    </row>
    <row r="1650" spans="2:5" x14ac:dyDescent="0.25">
      <c r="B1650" s="2">
        <v>822</v>
      </c>
      <c r="C1650" s="2">
        <v>-38.543701171875</v>
      </c>
      <c r="E1650" s="2">
        <v>-47.91259765625</v>
      </c>
    </row>
    <row r="1651" spans="2:5" x14ac:dyDescent="0.25">
      <c r="B1651" s="2">
        <v>822.5</v>
      </c>
      <c r="C1651" s="2">
        <v>-38.330078125</v>
      </c>
      <c r="E1651" s="2">
        <v>-47.882080078125</v>
      </c>
    </row>
    <row r="1652" spans="2:5" x14ac:dyDescent="0.25">
      <c r="B1652" s="2">
        <v>823</v>
      </c>
      <c r="C1652" s="2">
        <v>-38.360595703125</v>
      </c>
      <c r="E1652" s="2">
        <v>-47.91259765625</v>
      </c>
    </row>
    <row r="1653" spans="2:5" x14ac:dyDescent="0.25">
      <c r="B1653" s="2">
        <v>823.5</v>
      </c>
      <c r="C1653" s="2">
        <v>-38.177490234375</v>
      </c>
      <c r="E1653" s="2">
        <v>-47.882080078125</v>
      </c>
    </row>
    <row r="1654" spans="2:5" x14ac:dyDescent="0.25">
      <c r="B1654" s="2">
        <v>824</v>
      </c>
      <c r="C1654" s="2">
        <v>-38.177490234375</v>
      </c>
      <c r="E1654" s="2">
        <v>-47.91259765625</v>
      </c>
    </row>
    <row r="1655" spans="2:5" x14ac:dyDescent="0.25">
      <c r="B1655" s="2">
        <v>824.5</v>
      </c>
      <c r="C1655" s="2">
        <v>-37.9638671875</v>
      </c>
      <c r="E1655" s="2">
        <v>-47.8515625</v>
      </c>
    </row>
    <row r="1656" spans="2:5" x14ac:dyDescent="0.25">
      <c r="B1656" s="2">
        <v>825</v>
      </c>
      <c r="C1656" s="2">
        <v>-37.9638671875</v>
      </c>
      <c r="E1656" s="2">
        <v>-47.943115234375</v>
      </c>
    </row>
    <row r="1657" spans="2:5" x14ac:dyDescent="0.25">
      <c r="B1657" s="2">
        <v>825.5</v>
      </c>
      <c r="C1657" s="2">
        <v>-37.7197265625</v>
      </c>
      <c r="E1657" s="2">
        <v>-47.882080078125</v>
      </c>
    </row>
    <row r="1658" spans="2:5" x14ac:dyDescent="0.25">
      <c r="B1658" s="2">
        <v>826</v>
      </c>
      <c r="C1658" s="2">
        <v>-37.7197265625</v>
      </c>
      <c r="E1658" s="2">
        <v>-47.943115234375</v>
      </c>
    </row>
    <row r="1659" spans="2:5" x14ac:dyDescent="0.25">
      <c r="B1659" s="2">
        <v>826.5</v>
      </c>
      <c r="C1659" s="2">
        <v>-37.4755859375</v>
      </c>
      <c r="E1659" s="2">
        <v>-47.821044921875</v>
      </c>
    </row>
    <row r="1660" spans="2:5" x14ac:dyDescent="0.25">
      <c r="B1660" s="2">
        <v>827</v>
      </c>
      <c r="C1660" s="2">
        <v>-37.4755859375</v>
      </c>
      <c r="E1660" s="2">
        <v>-47.8515625</v>
      </c>
    </row>
    <row r="1661" spans="2:5" x14ac:dyDescent="0.25">
      <c r="B1661" s="2">
        <v>827.5</v>
      </c>
      <c r="C1661" s="2">
        <v>-37.2314453125</v>
      </c>
      <c r="E1661" s="2">
        <v>-47.79052734375</v>
      </c>
    </row>
    <row r="1662" spans="2:5" x14ac:dyDescent="0.25">
      <c r="B1662" s="2">
        <v>828</v>
      </c>
      <c r="C1662" s="2">
        <v>-37.200927734375</v>
      </c>
      <c r="E1662" s="2">
        <v>-47.821044921875</v>
      </c>
    </row>
    <row r="1663" spans="2:5" x14ac:dyDescent="0.25">
      <c r="B1663" s="2">
        <v>828.5</v>
      </c>
      <c r="C1663" s="2">
        <v>-36.956787109375</v>
      </c>
      <c r="E1663" s="2">
        <v>-47.7294921875</v>
      </c>
    </row>
    <row r="1664" spans="2:5" x14ac:dyDescent="0.25">
      <c r="B1664" s="2">
        <v>829</v>
      </c>
      <c r="C1664" s="2">
        <v>-36.92626953125</v>
      </c>
      <c r="E1664" s="2">
        <v>-47.760009765625</v>
      </c>
    </row>
    <row r="1665" spans="2:5" x14ac:dyDescent="0.25">
      <c r="B1665" s="2">
        <v>829.5</v>
      </c>
      <c r="C1665" s="2">
        <v>-36.7431640625</v>
      </c>
      <c r="E1665" s="2">
        <v>-47.698974609375</v>
      </c>
    </row>
    <row r="1666" spans="2:5" x14ac:dyDescent="0.25">
      <c r="B1666" s="2">
        <v>830</v>
      </c>
      <c r="C1666" s="2">
        <v>-36.712646484375</v>
      </c>
      <c r="E1666" s="2">
        <v>-47.7294921875</v>
      </c>
    </row>
    <row r="1667" spans="2:5" x14ac:dyDescent="0.25">
      <c r="B1667" s="2">
        <v>830.5</v>
      </c>
      <c r="C1667" s="2">
        <v>-36.407470703125</v>
      </c>
      <c r="E1667" s="2">
        <v>-47.637939453125</v>
      </c>
    </row>
    <row r="1668" spans="2:5" x14ac:dyDescent="0.25">
      <c r="B1668" s="2">
        <v>831</v>
      </c>
      <c r="C1668" s="2">
        <v>-36.376953125</v>
      </c>
      <c r="E1668" s="2">
        <v>-47.66845703125</v>
      </c>
    </row>
    <row r="1669" spans="2:5" x14ac:dyDescent="0.25">
      <c r="B1669" s="2">
        <v>831.5</v>
      </c>
      <c r="C1669" s="2">
        <v>-36.07177734375</v>
      </c>
      <c r="E1669" s="2">
        <v>-47.576904296875</v>
      </c>
    </row>
    <row r="1670" spans="2:5" x14ac:dyDescent="0.25">
      <c r="B1670" s="2">
        <v>832</v>
      </c>
      <c r="C1670" s="2">
        <v>-36.07177734375</v>
      </c>
      <c r="E1670" s="2">
        <v>-47.607421875</v>
      </c>
    </row>
    <row r="1671" spans="2:5" x14ac:dyDescent="0.25">
      <c r="B1671" s="2">
        <v>832.5</v>
      </c>
      <c r="C1671" s="2">
        <v>-35.82763671875</v>
      </c>
      <c r="E1671" s="2">
        <v>-47.515869140625</v>
      </c>
    </row>
    <row r="1672" spans="2:5" x14ac:dyDescent="0.25">
      <c r="B1672" s="2">
        <v>833</v>
      </c>
      <c r="C1672" s="2">
        <v>-35.7666015625</v>
      </c>
      <c r="E1672" s="2">
        <v>-47.54638671875</v>
      </c>
    </row>
    <row r="1673" spans="2:5" x14ac:dyDescent="0.25">
      <c r="B1673" s="2">
        <v>833.5</v>
      </c>
      <c r="C1673" s="2">
        <v>-35.5224609375</v>
      </c>
      <c r="E1673" s="2">
        <v>-47.454833984375</v>
      </c>
    </row>
    <row r="1674" spans="2:5" x14ac:dyDescent="0.25">
      <c r="B1674" s="2">
        <v>834</v>
      </c>
      <c r="C1674" s="2">
        <v>-35.552978515625</v>
      </c>
      <c r="E1674" s="2">
        <v>-47.454833984375</v>
      </c>
    </row>
    <row r="1675" spans="2:5" x14ac:dyDescent="0.25">
      <c r="B1675" s="2">
        <v>834.5</v>
      </c>
      <c r="C1675" s="2">
        <v>-35.21728515625</v>
      </c>
      <c r="E1675" s="2">
        <v>-47.36328125</v>
      </c>
    </row>
    <row r="1676" spans="2:5" x14ac:dyDescent="0.25">
      <c r="B1676" s="2">
        <v>835</v>
      </c>
      <c r="C1676" s="2">
        <v>-35.186767578125</v>
      </c>
      <c r="E1676" s="2">
        <v>-47.393798828125</v>
      </c>
    </row>
    <row r="1677" spans="2:5" x14ac:dyDescent="0.25">
      <c r="B1677" s="2">
        <v>835.5</v>
      </c>
      <c r="C1677" s="2">
        <v>-34.820556640625</v>
      </c>
      <c r="E1677" s="2">
        <v>-47.332763671875</v>
      </c>
    </row>
    <row r="1678" spans="2:5" x14ac:dyDescent="0.25">
      <c r="B1678" s="2">
        <v>836</v>
      </c>
      <c r="C1678" s="2">
        <v>-34.820556640625</v>
      </c>
      <c r="E1678" s="2">
        <v>-47.332763671875</v>
      </c>
    </row>
    <row r="1679" spans="2:5" x14ac:dyDescent="0.25">
      <c r="B1679" s="2">
        <v>836.5</v>
      </c>
      <c r="C1679" s="2">
        <v>-34.48486328125</v>
      </c>
      <c r="E1679" s="2">
        <v>-47.2412109375</v>
      </c>
    </row>
    <row r="1680" spans="2:5" x14ac:dyDescent="0.25">
      <c r="B1680" s="2">
        <v>837</v>
      </c>
      <c r="C1680" s="2">
        <v>-34.48486328125</v>
      </c>
      <c r="E1680" s="2">
        <v>-47.30224609375</v>
      </c>
    </row>
    <row r="1681" spans="2:5" x14ac:dyDescent="0.25">
      <c r="B1681" s="2">
        <v>837.5</v>
      </c>
      <c r="C1681" s="2">
        <v>-33.935546875</v>
      </c>
      <c r="E1681" s="2">
        <v>-47.18017578125</v>
      </c>
    </row>
    <row r="1682" spans="2:5" x14ac:dyDescent="0.25">
      <c r="B1682" s="2">
        <v>838</v>
      </c>
      <c r="C1682" s="2">
        <v>-33.87451171875</v>
      </c>
      <c r="E1682" s="2">
        <v>-47.2412109375</v>
      </c>
    </row>
    <row r="1683" spans="2:5" x14ac:dyDescent="0.25">
      <c r="B1683" s="2">
        <v>838.5</v>
      </c>
      <c r="C1683" s="2">
        <v>-33.111572265625</v>
      </c>
      <c r="E1683" s="2">
        <v>-47.149658203125</v>
      </c>
    </row>
    <row r="1684" spans="2:5" x14ac:dyDescent="0.25">
      <c r="B1684" s="2">
        <v>839</v>
      </c>
      <c r="C1684" s="2">
        <v>-32.8369140625</v>
      </c>
      <c r="E1684" s="2">
        <v>-47.18017578125</v>
      </c>
    </row>
    <row r="1685" spans="2:5" x14ac:dyDescent="0.25">
      <c r="B1685" s="2">
        <v>839.5</v>
      </c>
      <c r="C1685" s="2">
        <v>42.083740234375</v>
      </c>
      <c r="E1685" s="2">
        <v>-47.119140625</v>
      </c>
    </row>
    <row r="1686" spans="2:5" x14ac:dyDescent="0.25">
      <c r="B1686" s="2">
        <v>840</v>
      </c>
      <c r="C1686" s="2">
        <v>12.3291015625</v>
      </c>
      <c r="E1686" s="2">
        <v>-47.18017578125</v>
      </c>
    </row>
    <row r="1687" spans="2:5" x14ac:dyDescent="0.25">
      <c r="B1687" s="2">
        <v>840.5</v>
      </c>
      <c r="C1687" s="2">
        <v>42.510986328125</v>
      </c>
      <c r="E1687" s="2">
        <v>-47.05810546875</v>
      </c>
    </row>
    <row r="1688" spans="2:5" x14ac:dyDescent="0.25">
      <c r="B1688" s="2">
        <v>841</v>
      </c>
      <c r="C1688" s="2">
        <v>-22.64404296875</v>
      </c>
      <c r="E1688" s="2">
        <v>-47.088623046875</v>
      </c>
    </row>
    <row r="1689" spans="2:5" x14ac:dyDescent="0.25">
      <c r="B1689" s="2">
        <v>841.5</v>
      </c>
      <c r="C1689" s="2">
        <v>8.11767578125</v>
      </c>
      <c r="E1689" s="2">
        <v>-46.9970703125</v>
      </c>
    </row>
    <row r="1690" spans="2:5" x14ac:dyDescent="0.25">
      <c r="B1690" s="2">
        <v>842</v>
      </c>
      <c r="C1690" s="2">
        <v>-34.942626953125</v>
      </c>
      <c r="E1690" s="2">
        <v>-47.027587890625</v>
      </c>
    </row>
    <row r="1691" spans="2:5" x14ac:dyDescent="0.25">
      <c r="B1691" s="2">
        <v>842.5</v>
      </c>
      <c r="C1691" s="2">
        <v>-24.7802734375</v>
      </c>
      <c r="E1691" s="2">
        <v>-46.93603515625</v>
      </c>
    </row>
    <row r="1692" spans="2:5" x14ac:dyDescent="0.25">
      <c r="B1692" s="2">
        <v>843</v>
      </c>
      <c r="C1692" s="2">
        <v>-38.421630859375</v>
      </c>
      <c r="E1692" s="2">
        <v>-46.93603515625</v>
      </c>
    </row>
    <row r="1693" spans="2:5" x14ac:dyDescent="0.25">
      <c r="B1693" s="2">
        <v>843.5</v>
      </c>
      <c r="C1693" s="2">
        <v>-35.491943359375</v>
      </c>
      <c r="E1693" s="2">
        <v>-46.81396484375</v>
      </c>
    </row>
    <row r="1694" spans="2:5" x14ac:dyDescent="0.25">
      <c r="B1694" s="2">
        <v>844</v>
      </c>
      <c r="C1694" s="2">
        <v>-39.97802734375</v>
      </c>
      <c r="E1694" s="2">
        <v>-46.875</v>
      </c>
    </row>
    <row r="1695" spans="2:5" x14ac:dyDescent="0.25">
      <c r="B1695" s="2">
        <v>844.5</v>
      </c>
      <c r="C1695" s="2">
        <v>-38.665771484375</v>
      </c>
      <c r="E1695" s="2">
        <v>-46.69189453125</v>
      </c>
    </row>
    <row r="1696" spans="2:5" x14ac:dyDescent="0.25">
      <c r="B1696" s="2">
        <v>845</v>
      </c>
      <c r="C1696" s="2">
        <v>-40.6494140625</v>
      </c>
      <c r="E1696" s="2">
        <v>-46.722412109375</v>
      </c>
    </row>
    <row r="1697" spans="2:5" x14ac:dyDescent="0.25">
      <c r="B1697" s="2">
        <v>845.5</v>
      </c>
      <c r="C1697" s="2">
        <v>-40.130615234375</v>
      </c>
      <c r="E1697" s="2">
        <v>-46.661376953125</v>
      </c>
    </row>
    <row r="1698" spans="2:5" x14ac:dyDescent="0.25">
      <c r="B1698" s="2">
        <v>846</v>
      </c>
      <c r="C1698" s="2">
        <v>-41.168212890625</v>
      </c>
      <c r="E1698" s="2">
        <v>-46.69189453125</v>
      </c>
    </row>
    <row r="1699" spans="2:5" x14ac:dyDescent="0.25">
      <c r="B1699" s="2">
        <v>846.5</v>
      </c>
      <c r="C1699" s="2">
        <v>-40.71044921875</v>
      </c>
      <c r="E1699" s="2">
        <v>-46.600341796875</v>
      </c>
    </row>
    <row r="1700" spans="2:5" x14ac:dyDescent="0.25">
      <c r="B1700" s="2">
        <v>847</v>
      </c>
      <c r="C1700" s="2">
        <v>-41.473388671875</v>
      </c>
      <c r="E1700" s="2">
        <v>-46.600341796875</v>
      </c>
    </row>
    <row r="1701" spans="2:5" x14ac:dyDescent="0.25">
      <c r="B1701" s="2">
        <v>847.5</v>
      </c>
      <c r="C1701" s="2">
        <v>-41.19873046875</v>
      </c>
      <c r="E1701" s="2">
        <v>-46.539306640625</v>
      </c>
    </row>
    <row r="1702" spans="2:5" x14ac:dyDescent="0.25">
      <c r="B1702" s="2">
        <v>848</v>
      </c>
      <c r="C1702" s="2">
        <v>-41.68701171875</v>
      </c>
      <c r="E1702" s="2">
        <v>-46.539306640625</v>
      </c>
    </row>
    <row r="1703" spans="2:5" x14ac:dyDescent="0.25">
      <c r="B1703" s="2">
        <v>848.5</v>
      </c>
      <c r="C1703" s="2">
        <v>-41.473388671875</v>
      </c>
      <c r="E1703" s="2">
        <v>-46.44775390625</v>
      </c>
    </row>
    <row r="1704" spans="2:5" x14ac:dyDescent="0.25">
      <c r="B1704" s="2">
        <v>849</v>
      </c>
      <c r="C1704" s="2">
        <v>-41.8701171875</v>
      </c>
      <c r="E1704" s="2">
        <v>-46.478271484375</v>
      </c>
    </row>
    <row r="1705" spans="2:5" x14ac:dyDescent="0.25">
      <c r="B1705" s="2">
        <v>849.5</v>
      </c>
      <c r="C1705" s="2">
        <v>-41.748046875</v>
      </c>
      <c r="E1705" s="2">
        <v>-46.417236328125</v>
      </c>
    </row>
    <row r="1706" spans="2:5" x14ac:dyDescent="0.25">
      <c r="B1706" s="2">
        <v>850</v>
      </c>
      <c r="C1706" s="2">
        <v>-42.1142578125</v>
      </c>
      <c r="E1706" s="2">
        <v>-46.417236328125</v>
      </c>
    </row>
    <row r="1707" spans="2:5" x14ac:dyDescent="0.25">
      <c r="B1707" s="2">
        <v>850.5</v>
      </c>
      <c r="C1707" s="2">
        <v>-41.900634765625</v>
      </c>
      <c r="E1707" s="2">
        <v>-46.38671875</v>
      </c>
    </row>
    <row r="1708" spans="2:5" x14ac:dyDescent="0.25">
      <c r="B1708" s="2">
        <v>851</v>
      </c>
      <c r="C1708" s="2">
        <v>-42.236328125</v>
      </c>
      <c r="E1708" s="2">
        <v>-46.38671875</v>
      </c>
    </row>
    <row r="1709" spans="2:5" x14ac:dyDescent="0.25">
      <c r="B1709" s="2">
        <v>851.5</v>
      </c>
      <c r="C1709" s="2">
        <v>-42.05322265625</v>
      </c>
      <c r="E1709" s="2">
        <v>-46.234130859375</v>
      </c>
    </row>
    <row r="1710" spans="2:5" x14ac:dyDescent="0.25">
      <c r="B1710" s="2">
        <v>852</v>
      </c>
      <c r="C1710" s="2">
        <v>-42.41943359375</v>
      </c>
      <c r="E1710" s="2">
        <v>-46.2646484375</v>
      </c>
    </row>
    <row r="1711" spans="2:5" x14ac:dyDescent="0.25">
      <c r="B1711" s="2">
        <v>852.5</v>
      </c>
      <c r="C1711" s="2">
        <v>-42.266845703125</v>
      </c>
      <c r="E1711" s="2">
        <v>-46.20361328125</v>
      </c>
    </row>
    <row r="1712" spans="2:5" x14ac:dyDescent="0.25">
      <c r="B1712" s="2">
        <v>853</v>
      </c>
      <c r="C1712" s="2">
        <v>-42.633056640625</v>
      </c>
      <c r="E1712" s="2">
        <v>-46.234130859375</v>
      </c>
    </row>
    <row r="1713" spans="2:5" x14ac:dyDescent="0.25">
      <c r="B1713" s="2">
        <v>853.5</v>
      </c>
      <c r="C1713" s="2">
        <v>-42.449951171875</v>
      </c>
      <c r="E1713" s="2">
        <v>-46.173095703125</v>
      </c>
    </row>
    <row r="1714" spans="2:5" x14ac:dyDescent="0.25">
      <c r="B1714" s="2">
        <v>854</v>
      </c>
      <c r="C1714" s="2">
        <v>-42.694091796875</v>
      </c>
      <c r="E1714" s="2">
        <v>-46.173095703125</v>
      </c>
    </row>
    <row r="1715" spans="2:5" x14ac:dyDescent="0.25">
      <c r="B1715" s="2">
        <v>854.5</v>
      </c>
      <c r="C1715" s="2">
        <v>-42.6025390625</v>
      </c>
      <c r="E1715" s="2">
        <v>-46.051025390625</v>
      </c>
    </row>
    <row r="1716" spans="2:5" x14ac:dyDescent="0.25">
      <c r="B1716" s="2">
        <v>855</v>
      </c>
      <c r="C1716" s="2">
        <v>-42.8466796875</v>
      </c>
      <c r="E1716" s="2">
        <v>-46.0205078125</v>
      </c>
    </row>
    <row r="1717" spans="2:5" x14ac:dyDescent="0.25">
      <c r="B1717" s="2">
        <v>855.5</v>
      </c>
      <c r="C1717" s="2">
        <v>-42.694091796875</v>
      </c>
      <c r="E1717" s="2">
        <v>-45.8984375</v>
      </c>
    </row>
    <row r="1718" spans="2:5" x14ac:dyDescent="0.25">
      <c r="B1718" s="2">
        <v>856</v>
      </c>
      <c r="C1718" s="2">
        <v>-42.999267578125</v>
      </c>
      <c r="E1718" s="2">
        <v>-45.867919921875</v>
      </c>
    </row>
    <row r="1719" spans="2:5" x14ac:dyDescent="0.25">
      <c r="B1719" s="2">
        <v>856.5</v>
      </c>
      <c r="C1719" s="2">
        <v>-42.877197265625</v>
      </c>
      <c r="E1719" s="2">
        <v>-45.684814453125</v>
      </c>
    </row>
    <row r="1720" spans="2:5" x14ac:dyDescent="0.25">
      <c r="B1720" s="2">
        <v>857</v>
      </c>
      <c r="C1720" s="2">
        <v>-43.121337890625</v>
      </c>
      <c r="E1720" s="2">
        <v>-45.684814453125</v>
      </c>
    </row>
    <row r="1721" spans="2:5" x14ac:dyDescent="0.25">
      <c r="B1721" s="2">
        <v>857.5</v>
      </c>
      <c r="C1721" s="2">
        <v>-42.96875</v>
      </c>
      <c r="E1721" s="2">
        <v>-45.654296875</v>
      </c>
    </row>
    <row r="1722" spans="2:5" x14ac:dyDescent="0.25">
      <c r="B1722" s="2">
        <v>858</v>
      </c>
      <c r="C1722" s="2">
        <v>-43.212890625</v>
      </c>
      <c r="E1722" s="2">
        <v>-45.684814453125</v>
      </c>
    </row>
    <row r="1723" spans="2:5" x14ac:dyDescent="0.25">
      <c r="B1723" s="2">
        <v>858.5</v>
      </c>
      <c r="C1723" s="2">
        <v>-43.0908203125</v>
      </c>
      <c r="E1723" s="2">
        <v>-45.623779296875</v>
      </c>
    </row>
    <row r="1724" spans="2:5" x14ac:dyDescent="0.25">
      <c r="B1724" s="2">
        <v>859</v>
      </c>
      <c r="C1724" s="2">
        <v>-43.27392578125</v>
      </c>
      <c r="E1724" s="2">
        <v>-45.623779296875</v>
      </c>
    </row>
    <row r="1725" spans="2:5" x14ac:dyDescent="0.25">
      <c r="B1725" s="2">
        <v>859.5</v>
      </c>
      <c r="C1725" s="2">
        <v>-43.182373046875</v>
      </c>
      <c r="E1725" s="2">
        <v>-45.562744140625</v>
      </c>
    </row>
    <row r="1726" spans="2:5" x14ac:dyDescent="0.25">
      <c r="B1726" s="2">
        <v>860</v>
      </c>
      <c r="C1726" s="2">
        <v>-43.426513671875</v>
      </c>
      <c r="E1726" s="2">
        <v>-45.59326171875</v>
      </c>
    </row>
    <row r="1727" spans="2:5" x14ac:dyDescent="0.25">
      <c r="B1727" s="2">
        <v>860.5</v>
      </c>
      <c r="C1727" s="2">
        <v>-43.304443359375</v>
      </c>
      <c r="E1727" s="2">
        <v>-45.501708984375</v>
      </c>
    </row>
    <row r="1728" spans="2:5" x14ac:dyDescent="0.25">
      <c r="B1728" s="2">
        <v>861</v>
      </c>
      <c r="C1728" s="2">
        <v>-43.51806640625</v>
      </c>
      <c r="E1728" s="2">
        <v>-45.5322265625</v>
      </c>
    </row>
    <row r="1729" spans="2:5" x14ac:dyDescent="0.25">
      <c r="B1729" s="2">
        <v>861.5</v>
      </c>
      <c r="C1729" s="2">
        <v>-43.426513671875</v>
      </c>
      <c r="E1729" s="2">
        <v>-45.47119140625</v>
      </c>
    </row>
    <row r="1730" spans="2:5" x14ac:dyDescent="0.25">
      <c r="B1730" s="2">
        <v>862</v>
      </c>
      <c r="C1730" s="2">
        <v>-43.64013671875</v>
      </c>
      <c r="E1730" s="2">
        <v>-45.440673828125</v>
      </c>
    </row>
    <row r="1731" spans="2:5" x14ac:dyDescent="0.25">
      <c r="B1731" s="2">
        <v>862.5</v>
      </c>
      <c r="C1731" s="2">
        <v>-43.51806640625</v>
      </c>
      <c r="E1731" s="2">
        <v>-45.34912109375</v>
      </c>
    </row>
    <row r="1732" spans="2:5" x14ac:dyDescent="0.25">
      <c r="B1732" s="2">
        <v>863</v>
      </c>
      <c r="C1732" s="2">
        <v>-43.731689453125</v>
      </c>
      <c r="E1732" s="2">
        <v>-45.379638671875</v>
      </c>
    </row>
    <row r="1733" spans="2:5" x14ac:dyDescent="0.25">
      <c r="B1733" s="2">
        <v>863.5</v>
      </c>
      <c r="C1733" s="2">
        <v>-43.64013671875</v>
      </c>
      <c r="E1733" s="2">
        <v>-45.2880859375</v>
      </c>
    </row>
    <row r="1734" spans="2:5" x14ac:dyDescent="0.25">
      <c r="B1734" s="2">
        <v>864</v>
      </c>
      <c r="C1734" s="2">
        <v>-43.792724609375</v>
      </c>
      <c r="E1734" s="2">
        <v>-45.318603515625</v>
      </c>
    </row>
    <row r="1735" spans="2:5" x14ac:dyDescent="0.25">
      <c r="B1735" s="2">
        <v>864.5</v>
      </c>
      <c r="C1735" s="2">
        <v>-43.731689453125</v>
      </c>
      <c r="E1735" s="2">
        <v>-45.196533203125</v>
      </c>
    </row>
    <row r="1736" spans="2:5" x14ac:dyDescent="0.25">
      <c r="B1736" s="2">
        <v>865</v>
      </c>
      <c r="C1736" s="2">
        <v>-43.88427734375</v>
      </c>
      <c r="E1736" s="2">
        <v>-45.22705078125</v>
      </c>
    </row>
    <row r="1737" spans="2:5" x14ac:dyDescent="0.25">
      <c r="B1737" s="2">
        <v>865.5</v>
      </c>
      <c r="C1737" s="2">
        <v>-43.792724609375</v>
      </c>
      <c r="E1737" s="2">
        <v>-45.135498046875</v>
      </c>
    </row>
    <row r="1738" spans="2:5" x14ac:dyDescent="0.25">
      <c r="B1738" s="2">
        <v>866</v>
      </c>
      <c r="C1738" s="2">
        <v>-43.975830078125</v>
      </c>
      <c r="E1738" s="2">
        <v>-45.196533203125</v>
      </c>
    </row>
    <row r="1739" spans="2:5" x14ac:dyDescent="0.25">
      <c r="B1739" s="2">
        <v>866.5</v>
      </c>
      <c r="C1739" s="2">
        <v>-43.853759765625</v>
      </c>
      <c r="E1739" s="2">
        <v>-45.10498046875</v>
      </c>
    </row>
    <row r="1740" spans="2:5" x14ac:dyDescent="0.25">
      <c r="B1740" s="2">
        <v>867</v>
      </c>
      <c r="C1740" s="2">
        <v>-43.975830078125</v>
      </c>
      <c r="E1740" s="2">
        <v>-45.135498046875</v>
      </c>
    </row>
    <row r="1741" spans="2:5" x14ac:dyDescent="0.25">
      <c r="B1741" s="2">
        <v>867.5</v>
      </c>
      <c r="C1741" s="2">
        <v>-43.914794921875</v>
      </c>
      <c r="E1741" s="2">
        <v>-44.952392578125</v>
      </c>
    </row>
    <row r="1742" spans="2:5" x14ac:dyDescent="0.25">
      <c r="B1742" s="2">
        <v>868</v>
      </c>
      <c r="C1742" s="2">
        <v>-43.975830078125</v>
      </c>
      <c r="E1742" s="2">
        <v>-44.921875</v>
      </c>
    </row>
    <row r="1743" spans="2:5" x14ac:dyDescent="0.25">
      <c r="B1743" s="2">
        <v>868.5</v>
      </c>
      <c r="C1743" s="2">
        <v>-43.88427734375</v>
      </c>
      <c r="E1743" s="2">
        <v>-44.769287109375</v>
      </c>
    </row>
    <row r="1744" spans="2:5" x14ac:dyDescent="0.25">
      <c r="B1744" s="2">
        <v>869</v>
      </c>
      <c r="C1744" s="2">
        <v>-43.975830078125</v>
      </c>
      <c r="E1744" s="2">
        <v>-44.7998046875</v>
      </c>
    </row>
    <row r="1745" spans="2:5" x14ac:dyDescent="0.25">
      <c r="B1745" s="2">
        <v>869.5</v>
      </c>
      <c r="C1745" s="2">
        <v>-43.88427734375</v>
      </c>
      <c r="E1745" s="2">
        <v>-44.708251953125</v>
      </c>
    </row>
    <row r="1746" spans="2:5" x14ac:dyDescent="0.25">
      <c r="B1746" s="2">
        <v>870</v>
      </c>
      <c r="C1746" s="2">
        <v>-43.914794921875</v>
      </c>
      <c r="E1746" s="2">
        <v>-44.830322265625</v>
      </c>
    </row>
    <row r="1747" spans="2:5" x14ac:dyDescent="0.25">
      <c r="B1747" s="2">
        <v>870.5</v>
      </c>
      <c r="C1747" s="2">
        <v>-43.853759765625</v>
      </c>
      <c r="E1747" s="2">
        <v>-44.73876953125</v>
      </c>
    </row>
    <row r="1748" spans="2:5" x14ac:dyDescent="0.25">
      <c r="B1748" s="2">
        <v>871</v>
      </c>
      <c r="C1748" s="2">
        <v>-43.914794921875</v>
      </c>
      <c r="E1748" s="2">
        <v>-44.7998046875</v>
      </c>
    </row>
    <row r="1749" spans="2:5" x14ac:dyDescent="0.25">
      <c r="B1749" s="2">
        <v>871.5</v>
      </c>
      <c r="C1749" s="2">
        <v>-43.853759765625</v>
      </c>
      <c r="E1749" s="2">
        <v>-44.708251953125</v>
      </c>
    </row>
    <row r="1750" spans="2:5" x14ac:dyDescent="0.25">
      <c r="B1750" s="2">
        <v>872</v>
      </c>
      <c r="C1750" s="2">
        <v>-43.88427734375</v>
      </c>
      <c r="E1750" s="2">
        <v>-44.708251953125</v>
      </c>
    </row>
    <row r="1751" spans="2:5" x14ac:dyDescent="0.25">
      <c r="B1751" s="2">
        <v>872.5</v>
      </c>
      <c r="C1751" s="2">
        <v>-43.853759765625</v>
      </c>
      <c r="E1751" s="2">
        <v>-44.647216796875</v>
      </c>
    </row>
    <row r="1752" spans="2:5" x14ac:dyDescent="0.25">
      <c r="B1752" s="2">
        <v>873</v>
      </c>
      <c r="C1752" s="2">
        <v>-43.914794921875</v>
      </c>
      <c r="E1752" s="2">
        <v>-44.677734375</v>
      </c>
    </row>
    <row r="1753" spans="2:5" x14ac:dyDescent="0.25">
      <c r="B1753" s="2">
        <v>873.5</v>
      </c>
      <c r="C1753" s="2">
        <v>-43.8232421875</v>
      </c>
      <c r="E1753" s="2">
        <v>-44.5556640625</v>
      </c>
    </row>
    <row r="1754" spans="2:5" x14ac:dyDescent="0.25">
      <c r="B1754" s="2">
        <v>874</v>
      </c>
      <c r="C1754" s="2">
        <v>-43.88427734375</v>
      </c>
      <c r="E1754" s="2">
        <v>-44.586181640625</v>
      </c>
    </row>
    <row r="1755" spans="2:5" x14ac:dyDescent="0.25">
      <c r="B1755" s="2">
        <v>874.5</v>
      </c>
      <c r="C1755" s="2">
        <v>-43.853759765625</v>
      </c>
      <c r="E1755" s="2">
        <v>-44.49462890625</v>
      </c>
    </row>
    <row r="1756" spans="2:5" x14ac:dyDescent="0.25">
      <c r="B1756" s="2">
        <v>875</v>
      </c>
      <c r="C1756" s="2">
        <v>-43.853759765625</v>
      </c>
      <c r="E1756" s="2">
        <v>-44.49462890625</v>
      </c>
    </row>
    <row r="1757" spans="2:5" x14ac:dyDescent="0.25">
      <c r="B1757" s="2">
        <v>875.5</v>
      </c>
      <c r="C1757" s="2">
        <v>-43.8232421875</v>
      </c>
      <c r="E1757" s="2">
        <v>-44.403076171875</v>
      </c>
    </row>
    <row r="1758" spans="2:5" x14ac:dyDescent="0.25">
      <c r="B1758" s="2">
        <v>876</v>
      </c>
      <c r="C1758" s="2">
        <v>-43.88427734375</v>
      </c>
      <c r="E1758" s="2">
        <v>-44.464111328125</v>
      </c>
    </row>
    <row r="1759" spans="2:5" x14ac:dyDescent="0.25">
      <c r="B1759" s="2">
        <v>876.5</v>
      </c>
      <c r="C1759" s="2">
        <v>-43.792724609375</v>
      </c>
      <c r="E1759" s="2">
        <v>-44.37255859375</v>
      </c>
    </row>
    <row r="1760" spans="2:5" x14ac:dyDescent="0.25">
      <c r="B1760" s="2">
        <v>877</v>
      </c>
      <c r="C1760" s="2">
        <v>-43.8232421875</v>
      </c>
      <c r="E1760" s="2">
        <v>-44.342041015625</v>
      </c>
    </row>
    <row r="1761" spans="2:5" x14ac:dyDescent="0.25">
      <c r="B1761" s="2">
        <v>877.5</v>
      </c>
      <c r="C1761" s="2">
        <v>-43.76220703125</v>
      </c>
      <c r="E1761" s="2">
        <v>-44.219970703125</v>
      </c>
    </row>
    <row r="1762" spans="2:5" x14ac:dyDescent="0.25">
      <c r="B1762" s="2">
        <v>878</v>
      </c>
      <c r="C1762" s="2">
        <v>-43.8232421875</v>
      </c>
      <c r="E1762" s="2">
        <v>-44.219970703125</v>
      </c>
    </row>
    <row r="1763" spans="2:5" x14ac:dyDescent="0.25">
      <c r="B1763" s="2">
        <v>878.5</v>
      </c>
      <c r="C1763" s="2">
        <v>-43.76220703125</v>
      </c>
      <c r="E1763" s="2">
        <v>-44.097900390625</v>
      </c>
    </row>
    <row r="1764" spans="2:5" x14ac:dyDescent="0.25">
      <c r="B1764" s="2">
        <v>879</v>
      </c>
      <c r="C1764" s="2">
        <v>-43.792724609375</v>
      </c>
      <c r="E1764" s="2">
        <v>-44.097900390625</v>
      </c>
    </row>
    <row r="1765" spans="2:5" x14ac:dyDescent="0.25">
      <c r="B1765" s="2">
        <v>879.5</v>
      </c>
      <c r="C1765" s="2">
        <v>-43.670654296875</v>
      </c>
      <c r="E1765" s="2">
        <v>-43.975830078125</v>
      </c>
    </row>
    <row r="1766" spans="2:5" x14ac:dyDescent="0.25">
      <c r="B1766" s="2">
        <v>880</v>
      </c>
      <c r="C1766" s="2">
        <v>-43.731689453125</v>
      </c>
      <c r="E1766" s="2">
        <v>-44.00634765625</v>
      </c>
    </row>
    <row r="1767" spans="2:5" x14ac:dyDescent="0.25">
      <c r="B1767" s="2">
        <v>880.5</v>
      </c>
      <c r="C1767" s="2">
        <v>-43.64013671875</v>
      </c>
      <c r="E1767" s="2">
        <v>-43.914794921875</v>
      </c>
    </row>
    <row r="1768" spans="2:5" x14ac:dyDescent="0.25">
      <c r="B1768" s="2">
        <v>881</v>
      </c>
      <c r="C1768" s="2">
        <v>-43.670654296875</v>
      </c>
      <c r="E1768" s="2">
        <v>-43.9453125</v>
      </c>
    </row>
    <row r="1769" spans="2:5" x14ac:dyDescent="0.25">
      <c r="B1769" s="2">
        <v>881.5</v>
      </c>
      <c r="C1769" s="2">
        <v>-43.548583984375</v>
      </c>
      <c r="E1769" s="2">
        <v>-43.88427734375</v>
      </c>
    </row>
    <row r="1770" spans="2:5" x14ac:dyDescent="0.25">
      <c r="B1770" s="2">
        <v>882</v>
      </c>
      <c r="C1770" s="2">
        <v>-43.609619140625</v>
      </c>
      <c r="E1770" s="2">
        <v>-43.88427734375</v>
      </c>
    </row>
    <row r="1771" spans="2:5" x14ac:dyDescent="0.25">
      <c r="B1771" s="2">
        <v>882.5</v>
      </c>
      <c r="C1771" s="2">
        <v>-43.51806640625</v>
      </c>
      <c r="E1771" s="2">
        <v>-43.76220703125</v>
      </c>
    </row>
    <row r="1772" spans="2:5" x14ac:dyDescent="0.25">
      <c r="B1772" s="2">
        <v>883</v>
      </c>
      <c r="C1772" s="2">
        <v>-43.609619140625</v>
      </c>
      <c r="E1772" s="2">
        <v>-43.792724609375</v>
      </c>
    </row>
    <row r="1773" spans="2:5" x14ac:dyDescent="0.25">
      <c r="B1773" s="2">
        <v>883.5</v>
      </c>
      <c r="C1773" s="2">
        <v>-43.51806640625</v>
      </c>
      <c r="E1773" s="2">
        <v>-43.609619140625</v>
      </c>
    </row>
    <row r="1774" spans="2:5" x14ac:dyDescent="0.25">
      <c r="B1774" s="2">
        <v>884</v>
      </c>
      <c r="C1774" s="2">
        <v>-43.51806640625</v>
      </c>
      <c r="E1774" s="2">
        <v>-43.609619140625</v>
      </c>
    </row>
    <row r="1775" spans="2:5" x14ac:dyDescent="0.25">
      <c r="B1775" s="2">
        <v>884.5</v>
      </c>
      <c r="C1775" s="2">
        <v>-43.45703125</v>
      </c>
      <c r="E1775" s="2">
        <v>-43.304443359375</v>
      </c>
    </row>
    <row r="1776" spans="2:5" x14ac:dyDescent="0.25">
      <c r="B1776" s="2">
        <v>885</v>
      </c>
      <c r="C1776" s="2">
        <v>-43.487548828125</v>
      </c>
      <c r="E1776" s="2">
        <v>-43.27392578125</v>
      </c>
    </row>
    <row r="1777" spans="2:5" x14ac:dyDescent="0.25">
      <c r="B1777" s="2">
        <v>885.5</v>
      </c>
      <c r="C1777" s="2">
        <v>-43.426513671875</v>
      </c>
      <c r="E1777" s="2">
        <v>-42.999267578125</v>
      </c>
    </row>
    <row r="1778" spans="2:5" x14ac:dyDescent="0.25">
      <c r="B1778" s="2">
        <v>886</v>
      </c>
      <c r="C1778" s="2">
        <v>-43.45703125</v>
      </c>
      <c r="E1778" s="2">
        <v>-43.02978515625</v>
      </c>
    </row>
    <row r="1779" spans="2:5" x14ac:dyDescent="0.25">
      <c r="B1779" s="2">
        <v>886.5</v>
      </c>
      <c r="C1779" s="2">
        <v>-43.39599609375</v>
      </c>
      <c r="E1779" s="2">
        <v>-42.90771484375</v>
      </c>
    </row>
    <row r="1780" spans="2:5" x14ac:dyDescent="0.25">
      <c r="B1780" s="2">
        <v>887</v>
      </c>
      <c r="C1780" s="2">
        <v>-43.426513671875</v>
      </c>
      <c r="E1780" s="2">
        <v>-42.90771484375</v>
      </c>
    </row>
    <row r="1781" spans="2:5" x14ac:dyDescent="0.25">
      <c r="B1781" s="2">
        <v>887.5</v>
      </c>
      <c r="C1781" s="2">
        <v>-43.3349609375</v>
      </c>
      <c r="E1781" s="2">
        <v>-42.78564453125</v>
      </c>
    </row>
    <row r="1782" spans="2:5" x14ac:dyDescent="0.25">
      <c r="B1782" s="2">
        <v>888</v>
      </c>
      <c r="C1782" s="2">
        <v>-43.365478515625</v>
      </c>
      <c r="E1782" s="2">
        <v>-42.78564453125</v>
      </c>
    </row>
    <row r="1783" spans="2:5" x14ac:dyDescent="0.25">
      <c r="B1783" s="2">
        <v>888.5</v>
      </c>
      <c r="C1783" s="2">
        <v>-43.243408203125</v>
      </c>
      <c r="E1783" s="2">
        <v>-42.572021484375</v>
      </c>
    </row>
    <row r="1784" spans="2:5" x14ac:dyDescent="0.25">
      <c r="B1784" s="2">
        <v>889</v>
      </c>
      <c r="C1784" s="2">
        <v>-43.304443359375</v>
      </c>
      <c r="E1784" s="2">
        <v>-42.572021484375</v>
      </c>
    </row>
    <row r="1785" spans="2:5" x14ac:dyDescent="0.25">
      <c r="B1785" s="2">
        <v>889.5</v>
      </c>
      <c r="C1785" s="2">
        <v>-43.121337890625</v>
      </c>
      <c r="E1785" s="2">
        <v>-42.083740234375</v>
      </c>
    </row>
    <row r="1786" spans="2:5" x14ac:dyDescent="0.25">
      <c r="B1786" s="2">
        <v>890</v>
      </c>
      <c r="C1786" s="2">
        <v>-43.15185546875</v>
      </c>
      <c r="E1786" s="2">
        <v>-42.022705078125</v>
      </c>
    </row>
    <row r="1787" spans="2:5" x14ac:dyDescent="0.25">
      <c r="B1787" s="2">
        <v>890.5</v>
      </c>
      <c r="C1787" s="2">
        <v>-43.060302734375</v>
      </c>
      <c r="E1787" s="2">
        <v>-32.16552734375</v>
      </c>
    </row>
    <row r="1788" spans="2:5" x14ac:dyDescent="0.25">
      <c r="B1788" s="2">
        <v>891</v>
      </c>
      <c r="C1788" s="2">
        <v>-43.0908203125</v>
      </c>
      <c r="E1788" s="2">
        <v>-23.4375</v>
      </c>
    </row>
    <row r="1789" spans="2:5" x14ac:dyDescent="0.25">
      <c r="B1789" s="2">
        <v>891.5</v>
      </c>
      <c r="C1789" s="2">
        <v>-42.90771484375</v>
      </c>
      <c r="E1789" s="2">
        <v>37.109375</v>
      </c>
    </row>
    <row r="1790" spans="2:5" x14ac:dyDescent="0.25">
      <c r="B1790" s="2">
        <v>892</v>
      </c>
      <c r="C1790" s="2">
        <v>-42.90771484375</v>
      </c>
      <c r="E1790" s="2">
        <v>18.402099609375</v>
      </c>
    </row>
    <row r="1791" spans="2:5" x14ac:dyDescent="0.25">
      <c r="B1791" s="2">
        <v>892.5</v>
      </c>
      <c r="C1791" s="2">
        <v>-42.8466796875</v>
      </c>
      <c r="E1791" s="2">
        <v>36.895751953125</v>
      </c>
    </row>
    <row r="1792" spans="2:5" x14ac:dyDescent="0.25">
      <c r="B1792" s="2">
        <v>893</v>
      </c>
      <c r="C1792" s="2">
        <v>-42.816162109375</v>
      </c>
      <c r="E1792" s="2">
        <v>-11.16943359375</v>
      </c>
    </row>
    <row r="1793" spans="2:5" x14ac:dyDescent="0.25">
      <c r="B1793" s="2">
        <v>893.5</v>
      </c>
      <c r="C1793" s="2">
        <v>-42.755126953125</v>
      </c>
      <c r="E1793" s="2">
        <v>15.380859375</v>
      </c>
    </row>
    <row r="1794" spans="2:5" x14ac:dyDescent="0.25">
      <c r="B1794" s="2">
        <v>894</v>
      </c>
      <c r="C1794" s="2">
        <v>-42.78564453125</v>
      </c>
      <c r="E1794" s="2">
        <v>-30.914306640625</v>
      </c>
    </row>
    <row r="1795" spans="2:5" x14ac:dyDescent="0.25">
      <c r="B1795" s="2">
        <v>894.5</v>
      </c>
      <c r="C1795" s="2">
        <v>-42.694091796875</v>
      </c>
      <c r="E1795" s="2">
        <v>-13.85498046875</v>
      </c>
    </row>
    <row r="1796" spans="2:5" x14ac:dyDescent="0.25">
      <c r="B1796" s="2">
        <v>895</v>
      </c>
      <c r="C1796" s="2">
        <v>-42.724609375</v>
      </c>
      <c r="E1796" s="2">
        <v>-38.787841796875</v>
      </c>
    </row>
    <row r="1797" spans="2:5" x14ac:dyDescent="0.25">
      <c r="B1797" s="2">
        <v>895.5</v>
      </c>
      <c r="C1797" s="2">
        <v>-42.6025390625</v>
      </c>
      <c r="E1797" s="2">
        <v>-32.16552734375</v>
      </c>
    </row>
    <row r="1798" spans="2:5" x14ac:dyDescent="0.25">
      <c r="B1798" s="2">
        <v>896</v>
      </c>
      <c r="C1798" s="2">
        <v>-42.572021484375</v>
      </c>
      <c r="E1798" s="2">
        <v>-41.80908203125</v>
      </c>
    </row>
    <row r="1799" spans="2:5" x14ac:dyDescent="0.25">
      <c r="B1799" s="2">
        <v>896.5</v>
      </c>
      <c r="C1799" s="2">
        <v>-42.449951171875</v>
      </c>
      <c r="E1799" s="2">
        <v>-39.215087890625</v>
      </c>
    </row>
    <row r="1800" spans="2:5" x14ac:dyDescent="0.25">
      <c r="B1800" s="2">
        <v>897</v>
      </c>
      <c r="C1800" s="2">
        <v>-42.510986328125</v>
      </c>
      <c r="E1800" s="2">
        <v>-42.999267578125</v>
      </c>
    </row>
    <row r="1801" spans="2:5" x14ac:dyDescent="0.25">
      <c r="B1801" s="2">
        <v>897.5</v>
      </c>
      <c r="C1801" s="2">
        <v>-42.388916015625</v>
      </c>
      <c r="E1801" s="2">
        <v>-41.961669921875</v>
      </c>
    </row>
    <row r="1802" spans="2:5" x14ac:dyDescent="0.25">
      <c r="B1802" s="2">
        <v>898</v>
      </c>
      <c r="C1802" s="2">
        <v>-42.388916015625</v>
      </c>
      <c r="E1802" s="2">
        <v>-43.609619140625</v>
      </c>
    </row>
    <row r="1803" spans="2:5" x14ac:dyDescent="0.25">
      <c r="B1803" s="2">
        <v>898.5</v>
      </c>
      <c r="C1803" s="2">
        <v>-42.29736328125</v>
      </c>
      <c r="E1803" s="2">
        <v>-43.060302734375</v>
      </c>
    </row>
    <row r="1804" spans="2:5" x14ac:dyDescent="0.25">
      <c r="B1804" s="2">
        <v>899</v>
      </c>
      <c r="C1804" s="2">
        <v>-42.327880859375</v>
      </c>
      <c r="E1804" s="2">
        <v>-44.12841796875</v>
      </c>
    </row>
    <row r="1805" spans="2:5" x14ac:dyDescent="0.25">
      <c r="B1805" s="2">
        <v>899.5</v>
      </c>
      <c r="C1805" s="2">
        <v>-42.205810546875</v>
      </c>
      <c r="E1805" s="2">
        <v>-43.670654296875</v>
      </c>
    </row>
    <row r="1806" spans="2:5" x14ac:dyDescent="0.25">
      <c r="B1806" s="2">
        <v>900</v>
      </c>
      <c r="C1806" s="2">
        <v>-42.29736328125</v>
      </c>
      <c r="E1806" s="2">
        <v>-44.43359375</v>
      </c>
    </row>
    <row r="1807" spans="2:5" x14ac:dyDescent="0.25">
      <c r="B1807" s="2">
        <v>900.5</v>
      </c>
      <c r="C1807" s="2">
        <v>-42.205810546875</v>
      </c>
      <c r="E1807" s="2">
        <v>-44.158935546875</v>
      </c>
    </row>
    <row r="1808" spans="2:5" x14ac:dyDescent="0.25">
      <c r="B1808" s="2">
        <v>901</v>
      </c>
      <c r="C1808" s="2">
        <v>-42.236328125</v>
      </c>
      <c r="E1808" s="2">
        <v>-44.647216796875</v>
      </c>
    </row>
    <row r="1809" spans="2:5" x14ac:dyDescent="0.25">
      <c r="B1809" s="2">
        <v>901.5</v>
      </c>
      <c r="C1809" s="2">
        <v>-42.1142578125</v>
      </c>
      <c r="E1809" s="2">
        <v>-44.464111328125</v>
      </c>
    </row>
    <row r="1810" spans="2:5" x14ac:dyDescent="0.25">
      <c r="B1810" s="2">
        <v>902</v>
      </c>
      <c r="C1810" s="2">
        <v>-42.17529296875</v>
      </c>
      <c r="E1810" s="2">
        <v>-44.952392578125</v>
      </c>
    </row>
    <row r="1811" spans="2:5" x14ac:dyDescent="0.25">
      <c r="B1811" s="2">
        <v>902.5</v>
      </c>
      <c r="C1811" s="2">
        <v>-42.1142578125</v>
      </c>
      <c r="E1811" s="2">
        <v>-44.73876953125</v>
      </c>
    </row>
    <row r="1812" spans="2:5" x14ac:dyDescent="0.25">
      <c r="B1812" s="2">
        <v>903</v>
      </c>
      <c r="C1812" s="2">
        <v>-42.1142578125</v>
      </c>
      <c r="E1812" s="2">
        <v>-45.257568359375</v>
      </c>
    </row>
    <row r="1813" spans="2:5" x14ac:dyDescent="0.25">
      <c r="B1813" s="2">
        <v>903.5</v>
      </c>
      <c r="C1813" s="2">
        <v>-41.9921875</v>
      </c>
      <c r="E1813" s="2">
        <v>-44.98291015625</v>
      </c>
    </row>
    <row r="1814" spans="2:5" x14ac:dyDescent="0.25">
      <c r="B1814" s="2">
        <v>904</v>
      </c>
      <c r="C1814" s="2">
        <v>-42.022705078125</v>
      </c>
      <c r="E1814" s="2">
        <v>-45.501708984375</v>
      </c>
    </row>
    <row r="1815" spans="2:5" x14ac:dyDescent="0.25">
      <c r="B1815" s="2">
        <v>904.5</v>
      </c>
      <c r="C1815" s="2">
        <v>-41.900634765625</v>
      </c>
      <c r="E1815" s="2">
        <v>-45.22705078125</v>
      </c>
    </row>
    <row r="1816" spans="2:5" x14ac:dyDescent="0.25">
      <c r="B1816" s="2">
        <v>905</v>
      </c>
      <c r="C1816" s="2">
        <v>-41.900634765625</v>
      </c>
      <c r="E1816" s="2">
        <v>-45.7763671875</v>
      </c>
    </row>
    <row r="1817" spans="2:5" x14ac:dyDescent="0.25">
      <c r="B1817" s="2">
        <v>905.5</v>
      </c>
      <c r="C1817" s="2">
        <v>-41.80908203125</v>
      </c>
      <c r="E1817" s="2">
        <v>-45.562744140625</v>
      </c>
    </row>
    <row r="1818" spans="2:5" x14ac:dyDescent="0.25">
      <c r="B1818" s="2">
        <v>906</v>
      </c>
      <c r="C1818" s="2">
        <v>-41.839599609375</v>
      </c>
      <c r="E1818" s="2">
        <v>-46.08154296875</v>
      </c>
    </row>
    <row r="1819" spans="2:5" x14ac:dyDescent="0.25">
      <c r="B1819" s="2">
        <v>906.5</v>
      </c>
      <c r="C1819" s="2">
        <v>-41.717529296875</v>
      </c>
      <c r="E1819" s="2">
        <v>-45.806884765625</v>
      </c>
    </row>
    <row r="1820" spans="2:5" x14ac:dyDescent="0.25">
      <c r="B1820" s="2">
        <v>907</v>
      </c>
      <c r="C1820" s="2">
        <v>-41.748046875</v>
      </c>
      <c r="E1820" s="2">
        <v>-46.32568359375</v>
      </c>
    </row>
    <row r="1821" spans="2:5" x14ac:dyDescent="0.25">
      <c r="B1821" s="2">
        <v>907.5</v>
      </c>
      <c r="C1821" s="2">
        <v>-41.6259765625</v>
      </c>
      <c r="E1821" s="2">
        <v>-46.051025390625</v>
      </c>
    </row>
    <row r="1822" spans="2:5" x14ac:dyDescent="0.25">
      <c r="B1822" s="2">
        <v>908</v>
      </c>
      <c r="C1822" s="2">
        <v>-41.656494140625</v>
      </c>
      <c r="E1822" s="2">
        <v>-46.478271484375</v>
      </c>
    </row>
    <row r="1823" spans="2:5" x14ac:dyDescent="0.25">
      <c r="B1823" s="2">
        <v>908.5</v>
      </c>
      <c r="C1823" s="2">
        <v>-41.473388671875</v>
      </c>
      <c r="E1823" s="2">
        <v>-46.356201171875</v>
      </c>
    </row>
    <row r="1824" spans="2:5" x14ac:dyDescent="0.25">
      <c r="B1824" s="2">
        <v>909</v>
      </c>
      <c r="C1824" s="2">
        <v>-41.473388671875</v>
      </c>
      <c r="E1824" s="2">
        <v>-46.783447265625</v>
      </c>
    </row>
    <row r="1825" spans="2:5" x14ac:dyDescent="0.25">
      <c r="B1825" s="2">
        <v>909.5</v>
      </c>
      <c r="C1825" s="2">
        <v>-41.351318359375</v>
      </c>
      <c r="E1825" s="2">
        <v>-46.539306640625</v>
      </c>
    </row>
    <row r="1826" spans="2:5" x14ac:dyDescent="0.25">
      <c r="B1826" s="2">
        <v>910</v>
      </c>
      <c r="C1826" s="2">
        <v>-41.32080078125</v>
      </c>
      <c r="E1826" s="2">
        <v>-46.93603515625</v>
      </c>
    </row>
    <row r="1827" spans="2:5" x14ac:dyDescent="0.25">
      <c r="B1827" s="2">
        <v>910.5</v>
      </c>
      <c r="C1827" s="2">
        <v>-41.168212890625</v>
      </c>
      <c r="E1827" s="2">
        <v>-46.81396484375</v>
      </c>
    </row>
    <row r="1828" spans="2:5" x14ac:dyDescent="0.25">
      <c r="B1828" s="2">
        <v>911</v>
      </c>
      <c r="C1828" s="2">
        <v>-41.19873046875</v>
      </c>
      <c r="E1828" s="2">
        <v>-47.119140625</v>
      </c>
    </row>
    <row r="1829" spans="2:5" x14ac:dyDescent="0.25">
      <c r="B1829" s="2">
        <v>911.5</v>
      </c>
      <c r="C1829" s="2">
        <v>-41.107177734375</v>
      </c>
      <c r="E1829" s="2">
        <v>-46.905517578125</v>
      </c>
    </row>
    <row r="1830" spans="2:5" x14ac:dyDescent="0.25">
      <c r="B1830" s="2">
        <v>912</v>
      </c>
      <c r="C1830" s="2">
        <v>-41.07666015625</v>
      </c>
      <c r="E1830" s="2">
        <v>-47.210693359375</v>
      </c>
    </row>
    <row r="1831" spans="2:5" x14ac:dyDescent="0.25">
      <c r="B1831" s="2">
        <v>912.5</v>
      </c>
      <c r="C1831" s="2">
        <v>-40.8935546875</v>
      </c>
      <c r="E1831" s="2">
        <v>-47.119140625</v>
      </c>
    </row>
    <row r="1832" spans="2:5" x14ac:dyDescent="0.25">
      <c r="B1832" s="2">
        <v>913</v>
      </c>
      <c r="C1832" s="2">
        <v>-40.8935546875</v>
      </c>
      <c r="E1832" s="2">
        <v>-47.332763671875</v>
      </c>
    </row>
    <row r="1833" spans="2:5" x14ac:dyDescent="0.25">
      <c r="B1833" s="2">
        <v>913.5</v>
      </c>
      <c r="C1833" s="2">
        <v>-40.771484375</v>
      </c>
      <c r="E1833" s="2">
        <v>-47.2412109375</v>
      </c>
    </row>
    <row r="1834" spans="2:5" x14ac:dyDescent="0.25">
      <c r="B1834" s="2">
        <v>914</v>
      </c>
      <c r="C1834" s="2">
        <v>-40.802001953125</v>
      </c>
      <c r="E1834" s="2">
        <v>-47.42431640625</v>
      </c>
    </row>
    <row r="1835" spans="2:5" x14ac:dyDescent="0.25">
      <c r="B1835" s="2">
        <v>914.5</v>
      </c>
      <c r="C1835" s="2">
        <v>-40.58837890625</v>
      </c>
      <c r="E1835" s="2">
        <v>-47.30224609375</v>
      </c>
    </row>
    <row r="1836" spans="2:5" x14ac:dyDescent="0.25">
      <c r="B1836" s="2">
        <v>915</v>
      </c>
      <c r="C1836" s="2">
        <v>-40.58837890625</v>
      </c>
      <c r="E1836" s="2">
        <v>-47.576904296875</v>
      </c>
    </row>
    <row r="1837" spans="2:5" x14ac:dyDescent="0.25">
      <c r="B1837" s="2">
        <v>915.5</v>
      </c>
      <c r="C1837" s="2">
        <v>-40.435791015625</v>
      </c>
      <c r="E1837" s="2">
        <v>-47.454833984375</v>
      </c>
    </row>
    <row r="1838" spans="2:5" x14ac:dyDescent="0.25">
      <c r="B1838" s="2">
        <v>916</v>
      </c>
      <c r="C1838" s="2">
        <v>-40.435791015625</v>
      </c>
      <c r="E1838" s="2">
        <v>-47.66845703125</v>
      </c>
    </row>
    <row r="1839" spans="2:5" x14ac:dyDescent="0.25">
      <c r="B1839" s="2">
        <v>916.5</v>
      </c>
      <c r="C1839" s="2">
        <v>-40.283203125</v>
      </c>
      <c r="E1839" s="2">
        <v>-47.54638671875</v>
      </c>
    </row>
    <row r="1840" spans="2:5" x14ac:dyDescent="0.25">
      <c r="B1840" s="2">
        <v>917</v>
      </c>
      <c r="C1840" s="2">
        <v>-40.252685546875</v>
      </c>
      <c r="E1840" s="2">
        <v>-47.79052734375</v>
      </c>
    </row>
    <row r="1841" spans="2:5" x14ac:dyDescent="0.25">
      <c r="B1841" s="2">
        <v>917.5</v>
      </c>
      <c r="C1841" s="2">
        <v>-40.069580078125</v>
      </c>
      <c r="E1841" s="2">
        <v>-47.66845703125</v>
      </c>
    </row>
    <row r="1842" spans="2:5" x14ac:dyDescent="0.25">
      <c r="B1842" s="2">
        <v>918</v>
      </c>
      <c r="C1842" s="2">
        <v>-40.0390625</v>
      </c>
      <c r="E1842" s="2">
        <v>-47.882080078125</v>
      </c>
    </row>
    <row r="1843" spans="2:5" x14ac:dyDescent="0.25">
      <c r="B1843" s="2">
        <v>918.5</v>
      </c>
      <c r="C1843" s="2">
        <v>-39.947509765625</v>
      </c>
      <c r="E1843" s="2">
        <v>-47.79052734375</v>
      </c>
    </row>
    <row r="1844" spans="2:5" x14ac:dyDescent="0.25">
      <c r="B1844" s="2">
        <v>919</v>
      </c>
      <c r="C1844" s="2">
        <v>-39.886474609375</v>
      </c>
      <c r="E1844" s="2">
        <v>-47.9736328125</v>
      </c>
    </row>
    <row r="1845" spans="2:5" x14ac:dyDescent="0.25">
      <c r="B1845" s="2">
        <v>919.5</v>
      </c>
      <c r="C1845" s="2">
        <v>-39.794921875</v>
      </c>
      <c r="E1845" s="2">
        <v>-47.91259765625</v>
      </c>
    </row>
    <row r="1846" spans="2:5" x14ac:dyDescent="0.25">
      <c r="B1846" s="2">
        <v>920</v>
      </c>
      <c r="C1846" s="2">
        <v>-39.764404296875</v>
      </c>
      <c r="E1846" s="2">
        <v>-48.03466796875</v>
      </c>
    </row>
    <row r="1847" spans="2:5" x14ac:dyDescent="0.25">
      <c r="B1847" s="2">
        <v>920.5</v>
      </c>
      <c r="C1847" s="2">
        <v>-39.520263671875</v>
      </c>
      <c r="E1847" s="2">
        <v>-47.943115234375</v>
      </c>
    </row>
    <row r="1848" spans="2:5" x14ac:dyDescent="0.25">
      <c r="B1848" s="2">
        <v>921</v>
      </c>
      <c r="C1848" s="2">
        <v>-39.55078125</v>
      </c>
      <c r="E1848" s="2">
        <v>-48.065185546875</v>
      </c>
    </row>
    <row r="1849" spans="2:5" x14ac:dyDescent="0.25">
      <c r="B1849" s="2">
        <v>921.5</v>
      </c>
      <c r="C1849" s="2">
        <v>-39.337158203125</v>
      </c>
      <c r="E1849" s="2">
        <v>-47.9736328125</v>
      </c>
    </row>
    <row r="1850" spans="2:5" x14ac:dyDescent="0.25">
      <c r="B1850" s="2">
        <v>922</v>
      </c>
      <c r="C1850" s="2">
        <v>-39.306640625</v>
      </c>
      <c r="E1850" s="2">
        <v>-48.095703125</v>
      </c>
    </row>
    <row r="1851" spans="2:5" x14ac:dyDescent="0.25">
      <c r="B1851" s="2">
        <v>922.5</v>
      </c>
      <c r="C1851" s="2">
        <v>-39.093017578125</v>
      </c>
      <c r="E1851" s="2">
        <v>-48.03466796875</v>
      </c>
    </row>
    <row r="1852" spans="2:5" x14ac:dyDescent="0.25">
      <c r="B1852" s="2">
        <v>923</v>
      </c>
      <c r="C1852" s="2">
        <v>-39.0625</v>
      </c>
      <c r="E1852" s="2">
        <v>-48.15673828125</v>
      </c>
    </row>
    <row r="1853" spans="2:5" x14ac:dyDescent="0.25">
      <c r="B1853" s="2">
        <v>923.5</v>
      </c>
      <c r="C1853" s="2">
        <v>-38.848876953125</v>
      </c>
      <c r="E1853" s="2">
        <v>-48.065185546875</v>
      </c>
    </row>
    <row r="1854" spans="2:5" x14ac:dyDescent="0.25">
      <c r="B1854" s="2">
        <v>924</v>
      </c>
      <c r="C1854" s="2">
        <v>-38.787841796875</v>
      </c>
      <c r="E1854" s="2">
        <v>-48.15673828125</v>
      </c>
    </row>
    <row r="1855" spans="2:5" x14ac:dyDescent="0.25">
      <c r="B1855" s="2">
        <v>924.5</v>
      </c>
      <c r="C1855" s="2">
        <v>-38.665771484375</v>
      </c>
      <c r="E1855" s="2">
        <v>-48.095703125</v>
      </c>
    </row>
    <row r="1856" spans="2:5" x14ac:dyDescent="0.25">
      <c r="B1856" s="2">
        <v>925</v>
      </c>
      <c r="C1856" s="2">
        <v>-38.665771484375</v>
      </c>
      <c r="E1856" s="2">
        <v>-48.15673828125</v>
      </c>
    </row>
    <row r="1857" spans="2:5" x14ac:dyDescent="0.25">
      <c r="B1857" s="2">
        <v>925.5</v>
      </c>
      <c r="C1857" s="2">
        <v>-38.543701171875</v>
      </c>
      <c r="E1857" s="2">
        <v>-48.126220703125</v>
      </c>
    </row>
    <row r="1858" spans="2:5" x14ac:dyDescent="0.25">
      <c r="B1858" s="2">
        <v>926</v>
      </c>
      <c r="C1858" s="2">
        <v>-38.51318359375</v>
      </c>
      <c r="E1858" s="2">
        <v>-48.15673828125</v>
      </c>
    </row>
    <row r="1859" spans="2:5" x14ac:dyDescent="0.25">
      <c r="B1859" s="2">
        <v>926.5</v>
      </c>
      <c r="C1859" s="2">
        <v>-38.360595703125</v>
      </c>
      <c r="E1859" s="2">
        <v>-48.095703125</v>
      </c>
    </row>
    <row r="1860" spans="2:5" x14ac:dyDescent="0.25">
      <c r="B1860" s="2">
        <v>927</v>
      </c>
      <c r="C1860" s="2">
        <v>-38.330078125</v>
      </c>
      <c r="E1860" s="2">
        <v>-48.187255859375</v>
      </c>
    </row>
    <row r="1861" spans="2:5" x14ac:dyDescent="0.25">
      <c r="B1861" s="2">
        <v>927.5</v>
      </c>
      <c r="C1861" s="2">
        <v>-38.14697265625</v>
      </c>
      <c r="E1861" s="2">
        <v>-48.126220703125</v>
      </c>
    </row>
    <row r="1862" spans="2:5" x14ac:dyDescent="0.25">
      <c r="B1862" s="2">
        <v>928</v>
      </c>
      <c r="C1862" s="2">
        <v>-38.14697265625</v>
      </c>
      <c r="E1862" s="2">
        <v>-48.187255859375</v>
      </c>
    </row>
    <row r="1863" spans="2:5" x14ac:dyDescent="0.25">
      <c r="B1863" s="2">
        <v>928.5</v>
      </c>
      <c r="C1863" s="2">
        <v>-37.933349609375</v>
      </c>
      <c r="E1863" s="2">
        <v>-48.095703125</v>
      </c>
    </row>
    <row r="1864" spans="2:5" x14ac:dyDescent="0.25">
      <c r="B1864" s="2">
        <v>929</v>
      </c>
      <c r="C1864" s="2">
        <v>-37.872314453125</v>
      </c>
      <c r="E1864" s="2">
        <v>-48.15673828125</v>
      </c>
    </row>
    <row r="1865" spans="2:5" x14ac:dyDescent="0.25">
      <c r="B1865" s="2">
        <v>929.5</v>
      </c>
      <c r="C1865" s="2">
        <v>-37.750244140625</v>
      </c>
      <c r="E1865" s="2">
        <v>-48.095703125</v>
      </c>
    </row>
    <row r="1866" spans="2:5" x14ac:dyDescent="0.25">
      <c r="B1866" s="2">
        <v>930</v>
      </c>
      <c r="C1866" s="2">
        <v>-37.7197265625</v>
      </c>
      <c r="E1866" s="2">
        <v>-48.15673828125</v>
      </c>
    </row>
    <row r="1867" spans="2:5" x14ac:dyDescent="0.25">
      <c r="B1867" s="2">
        <v>930.5</v>
      </c>
      <c r="C1867" s="2">
        <v>-37.506103515625</v>
      </c>
      <c r="E1867" s="2">
        <v>-48.095703125</v>
      </c>
    </row>
    <row r="1868" spans="2:5" x14ac:dyDescent="0.25">
      <c r="B1868" s="2">
        <v>931</v>
      </c>
      <c r="C1868" s="2">
        <v>-37.445068359375</v>
      </c>
      <c r="E1868" s="2">
        <v>-48.2177734375</v>
      </c>
    </row>
    <row r="1869" spans="2:5" x14ac:dyDescent="0.25">
      <c r="B1869" s="2">
        <v>931.5</v>
      </c>
      <c r="C1869" s="2">
        <v>-37.2314453125</v>
      </c>
      <c r="E1869" s="2">
        <v>-48.126220703125</v>
      </c>
    </row>
    <row r="1870" spans="2:5" x14ac:dyDescent="0.25">
      <c r="B1870" s="2">
        <v>932</v>
      </c>
      <c r="C1870" s="2">
        <v>-37.2314453125</v>
      </c>
      <c r="E1870" s="2">
        <v>-48.15673828125</v>
      </c>
    </row>
    <row r="1871" spans="2:5" x14ac:dyDescent="0.25">
      <c r="B1871" s="2">
        <v>932.5</v>
      </c>
      <c r="C1871" s="2">
        <v>-36.956787109375</v>
      </c>
      <c r="E1871" s="2">
        <v>-48.126220703125</v>
      </c>
    </row>
    <row r="1872" spans="2:5" x14ac:dyDescent="0.25">
      <c r="B1872" s="2">
        <v>933</v>
      </c>
      <c r="C1872" s="2">
        <v>-36.92626953125</v>
      </c>
      <c r="E1872" s="2">
        <v>-48.126220703125</v>
      </c>
    </row>
    <row r="1873" spans="2:5" x14ac:dyDescent="0.25">
      <c r="B1873" s="2">
        <v>933.5</v>
      </c>
      <c r="C1873" s="2">
        <v>-36.712646484375</v>
      </c>
      <c r="E1873" s="2">
        <v>-48.03466796875</v>
      </c>
    </row>
    <row r="1874" spans="2:5" x14ac:dyDescent="0.25">
      <c r="B1874" s="2">
        <v>934</v>
      </c>
      <c r="C1874" s="2">
        <v>-36.651611328125</v>
      </c>
      <c r="E1874" s="2">
        <v>-48.065185546875</v>
      </c>
    </row>
    <row r="1875" spans="2:5" x14ac:dyDescent="0.25">
      <c r="B1875" s="2">
        <v>934.5</v>
      </c>
      <c r="C1875" s="2">
        <v>-36.407470703125</v>
      </c>
      <c r="E1875" s="2">
        <v>-47.9736328125</v>
      </c>
    </row>
    <row r="1876" spans="2:5" x14ac:dyDescent="0.25">
      <c r="B1876" s="2">
        <v>935</v>
      </c>
      <c r="C1876" s="2">
        <v>-36.376953125</v>
      </c>
      <c r="E1876" s="2">
        <v>-47.9736328125</v>
      </c>
    </row>
    <row r="1877" spans="2:5" x14ac:dyDescent="0.25">
      <c r="B1877" s="2">
        <v>935.5</v>
      </c>
      <c r="C1877" s="2">
        <v>-35.919189453125</v>
      </c>
      <c r="E1877" s="2">
        <v>-47.8515625</v>
      </c>
    </row>
    <row r="1878" spans="2:5" x14ac:dyDescent="0.25">
      <c r="B1878" s="2">
        <v>936</v>
      </c>
      <c r="C1878" s="2">
        <v>-35.82763671875</v>
      </c>
      <c r="E1878" s="2">
        <v>-47.91259765625</v>
      </c>
    </row>
    <row r="1879" spans="2:5" x14ac:dyDescent="0.25">
      <c r="B1879" s="2">
        <v>936.5</v>
      </c>
      <c r="C1879" s="2">
        <v>-35.308837890625</v>
      </c>
      <c r="E1879" s="2">
        <v>-47.8515625</v>
      </c>
    </row>
    <row r="1880" spans="2:5" x14ac:dyDescent="0.25">
      <c r="B1880" s="2">
        <v>937</v>
      </c>
      <c r="C1880" s="2">
        <v>-35.247802734375</v>
      </c>
      <c r="E1880" s="2">
        <v>-47.882080078125</v>
      </c>
    </row>
    <row r="1881" spans="2:5" x14ac:dyDescent="0.25">
      <c r="B1881" s="2">
        <v>937.5</v>
      </c>
      <c r="C1881" s="2">
        <v>-34.97314453125</v>
      </c>
      <c r="E1881" s="2">
        <v>-47.79052734375</v>
      </c>
    </row>
    <row r="1882" spans="2:5" x14ac:dyDescent="0.25">
      <c r="B1882" s="2">
        <v>938</v>
      </c>
      <c r="C1882" s="2">
        <v>-34.912109375</v>
      </c>
      <c r="E1882" s="2">
        <v>-47.79052734375</v>
      </c>
    </row>
    <row r="1883" spans="2:5" x14ac:dyDescent="0.25">
      <c r="B1883" s="2">
        <v>938.5</v>
      </c>
      <c r="C1883" s="2">
        <v>-34.393310546875</v>
      </c>
      <c r="E1883" s="2">
        <v>-47.698974609375</v>
      </c>
    </row>
    <row r="1884" spans="2:5" x14ac:dyDescent="0.25">
      <c r="B1884" s="2">
        <v>939</v>
      </c>
      <c r="C1884" s="2">
        <v>-34.36279296875</v>
      </c>
      <c r="E1884" s="2">
        <v>-47.760009765625</v>
      </c>
    </row>
    <row r="1885" spans="2:5" x14ac:dyDescent="0.25">
      <c r="B1885" s="2">
        <v>939.5</v>
      </c>
      <c r="C1885" s="2">
        <v>-33.50830078125</v>
      </c>
      <c r="E1885" s="2">
        <v>-47.66845703125</v>
      </c>
    </row>
    <row r="1886" spans="2:5" x14ac:dyDescent="0.25">
      <c r="B1886" s="2">
        <v>940</v>
      </c>
      <c r="C1886" s="2">
        <v>-33.0810546875</v>
      </c>
      <c r="E1886" s="2">
        <v>-47.7294921875</v>
      </c>
    </row>
    <row r="1887" spans="2:5" x14ac:dyDescent="0.25">
      <c r="B1887" s="2">
        <v>940.5</v>
      </c>
      <c r="C1887" s="2">
        <v>42.388916015625</v>
      </c>
      <c r="E1887" s="2">
        <v>-47.66845703125</v>
      </c>
    </row>
    <row r="1888" spans="2:5" x14ac:dyDescent="0.25">
      <c r="B1888" s="2">
        <v>941</v>
      </c>
      <c r="C1888" s="2">
        <v>11.8408203125</v>
      </c>
      <c r="E1888" s="2">
        <v>-47.66845703125</v>
      </c>
    </row>
    <row r="1889" spans="2:5" x14ac:dyDescent="0.25">
      <c r="B1889" s="2">
        <v>941.5</v>
      </c>
      <c r="C1889" s="2">
        <v>42.572021484375</v>
      </c>
      <c r="E1889" s="2">
        <v>-47.576904296875</v>
      </c>
    </row>
    <row r="1890" spans="2:5" x14ac:dyDescent="0.25">
      <c r="B1890" s="2">
        <v>942</v>
      </c>
      <c r="C1890" s="2">
        <v>-22.3388671875</v>
      </c>
      <c r="E1890" s="2">
        <v>-47.66845703125</v>
      </c>
    </row>
    <row r="1891" spans="2:5" x14ac:dyDescent="0.25">
      <c r="B1891" s="2">
        <v>942.5</v>
      </c>
      <c r="C1891" s="2">
        <v>7.843017578125</v>
      </c>
      <c r="E1891" s="2">
        <v>-47.576904296875</v>
      </c>
    </row>
    <row r="1892" spans="2:5" x14ac:dyDescent="0.25">
      <c r="B1892" s="2">
        <v>943</v>
      </c>
      <c r="C1892" s="2">
        <v>-34.881591796875</v>
      </c>
      <c r="E1892" s="2">
        <v>-47.607421875</v>
      </c>
    </row>
    <row r="1893" spans="2:5" x14ac:dyDescent="0.25">
      <c r="B1893" s="2">
        <v>943.5</v>
      </c>
      <c r="C1893" s="2">
        <v>-24.4140625</v>
      </c>
      <c r="E1893" s="2">
        <v>-47.54638671875</v>
      </c>
    </row>
    <row r="1894" spans="2:5" x14ac:dyDescent="0.25">
      <c r="B1894" s="2">
        <v>944</v>
      </c>
      <c r="C1894" s="2">
        <v>-38.726806640625</v>
      </c>
      <c r="E1894" s="2">
        <v>-47.66845703125</v>
      </c>
    </row>
    <row r="1895" spans="2:5" x14ac:dyDescent="0.25">
      <c r="B1895" s="2">
        <v>944.5</v>
      </c>
      <c r="C1895" s="2">
        <v>-35.5224609375</v>
      </c>
      <c r="E1895" s="2">
        <v>-47.54638671875</v>
      </c>
    </row>
    <row r="1896" spans="2:5" x14ac:dyDescent="0.25">
      <c r="B1896" s="2">
        <v>945</v>
      </c>
      <c r="C1896" s="2">
        <v>-40.191650390625</v>
      </c>
      <c r="E1896" s="2">
        <v>-47.576904296875</v>
      </c>
    </row>
    <row r="1897" spans="2:5" x14ac:dyDescent="0.25">
      <c r="B1897" s="2">
        <v>945.5</v>
      </c>
      <c r="C1897" s="2">
        <v>-38.970947265625</v>
      </c>
      <c r="E1897" s="2">
        <v>-47.4853515625</v>
      </c>
    </row>
    <row r="1898" spans="2:5" x14ac:dyDescent="0.25">
      <c r="B1898" s="2">
        <v>946</v>
      </c>
      <c r="C1898" s="2">
        <v>-40.771484375</v>
      </c>
      <c r="E1898" s="2">
        <v>-47.515869140625</v>
      </c>
    </row>
    <row r="1899" spans="2:5" x14ac:dyDescent="0.25">
      <c r="B1899" s="2">
        <v>946.5</v>
      </c>
      <c r="C1899" s="2">
        <v>-40.283203125</v>
      </c>
      <c r="E1899" s="2">
        <v>-47.42431640625</v>
      </c>
    </row>
    <row r="1900" spans="2:5" x14ac:dyDescent="0.25">
      <c r="B1900" s="2">
        <v>947</v>
      </c>
      <c r="C1900" s="2">
        <v>-41.107177734375</v>
      </c>
      <c r="E1900" s="2">
        <v>-47.4853515625</v>
      </c>
    </row>
    <row r="1901" spans="2:5" x14ac:dyDescent="0.25">
      <c r="B1901" s="2">
        <v>947.5</v>
      </c>
      <c r="C1901" s="2">
        <v>-40.802001953125</v>
      </c>
      <c r="E1901" s="2">
        <v>-47.42431640625</v>
      </c>
    </row>
    <row r="1902" spans="2:5" x14ac:dyDescent="0.25">
      <c r="B1902" s="2">
        <v>948</v>
      </c>
      <c r="C1902" s="2">
        <v>-41.412353515625</v>
      </c>
      <c r="E1902" s="2">
        <v>-47.454833984375</v>
      </c>
    </row>
    <row r="1903" spans="2:5" x14ac:dyDescent="0.25">
      <c r="B1903" s="2">
        <v>948.5</v>
      </c>
      <c r="C1903" s="2">
        <v>-41.168212890625</v>
      </c>
      <c r="E1903" s="2">
        <v>-47.393798828125</v>
      </c>
    </row>
    <row r="1904" spans="2:5" x14ac:dyDescent="0.25">
      <c r="B1904" s="2">
        <v>949</v>
      </c>
      <c r="C1904" s="2">
        <v>-41.68701171875</v>
      </c>
      <c r="E1904" s="2">
        <v>-47.393798828125</v>
      </c>
    </row>
    <row r="1905" spans="2:5" x14ac:dyDescent="0.25">
      <c r="B1905" s="2">
        <v>949.5</v>
      </c>
      <c r="C1905" s="2">
        <v>-41.44287109375</v>
      </c>
      <c r="E1905" s="2">
        <v>-47.2412109375</v>
      </c>
    </row>
    <row r="1906" spans="2:5" x14ac:dyDescent="0.25">
      <c r="B1906" s="2">
        <v>950</v>
      </c>
      <c r="C1906" s="2">
        <v>-41.93115234375</v>
      </c>
      <c r="E1906" s="2">
        <v>-47.271728515625</v>
      </c>
    </row>
    <row r="1907" spans="2:5" x14ac:dyDescent="0.25">
      <c r="B1907" s="2">
        <v>950.5</v>
      </c>
      <c r="C1907" s="2">
        <v>-41.68701171875</v>
      </c>
      <c r="E1907" s="2">
        <v>-47.18017578125</v>
      </c>
    </row>
    <row r="1908" spans="2:5" x14ac:dyDescent="0.25">
      <c r="B1908" s="2">
        <v>951</v>
      </c>
      <c r="C1908" s="2">
        <v>-42.144775390625</v>
      </c>
      <c r="E1908" s="2">
        <v>-47.149658203125</v>
      </c>
    </row>
    <row r="1909" spans="2:5" x14ac:dyDescent="0.25">
      <c r="B1909" s="2">
        <v>951.5</v>
      </c>
      <c r="C1909" s="2">
        <v>-41.900634765625</v>
      </c>
      <c r="E1909" s="2">
        <v>-47.088623046875</v>
      </c>
    </row>
    <row r="1910" spans="2:5" x14ac:dyDescent="0.25">
      <c r="B1910" s="2">
        <v>952</v>
      </c>
      <c r="C1910" s="2">
        <v>-42.266845703125</v>
      </c>
      <c r="E1910" s="2">
        <v>-47.088623046875</v>
      </c>
    </row>
    <row r="1911" spans="2:5" x14ac:dyDescent="0.25">
      <c r="B1911" s="2">
        <v>952.5</v>
      </c>
      <c r="C1911" s="2">
        <v>-42.1142578125</v>
      </c>
      <c r="E1911" s="2">
        <v>-46.9970703125</v>
      </c>
    </row>
    <row r="1912" spans="2:5" x14ac:dyDescent="0.25">
      <c r="B1912" s="2">
        <v>953</v>
      </c>
      <c r="C1912" s="2">
        <v>-42.48046875</v>
      </c>
      <c r="E1912" s="2">
        <v>-47.027587890625</v>
      </c>
    </row>
    <row r="1913" spans="2:5" x14ac:dyDescent="0.25">
      <c r="B1913" s="2">
        <v>953.5</v>
      </c>
      <c r="C1913" s="2">
        <v>-42.29736328125</v>
      </c>
      <c r="E1913" s="2">
        <v>-46.905517578125</v>
      </c>
    </row>
    <row r="1914" spans="2:5" x14ac:dyDescent="0.25">
      <c r="B1914" s="2">
        <v>954</v>
      </c>
      <c r="C1914" s="2">
        <v>-42.6025390625</v>
      </c>
      <c r="E1914" s="2">
        <v>-46.93603515625</v>
      </c>
    </row>
    <row r="1915" spans="2:5" x14ac:dyDescent="0.25">
      <c r="B1915" s="2">
        <v>954.5</v>
      </c>
      <c r="C1915" s="2">
        <v>-42.48046875</v>
      </c>
      <c r="E1915" s="2">
        <v>-46.844482421875</v>
      </c>
    </row>
    <row r="1916" spans="2:5" x14ac:dyDescent="0.25">
      <c r="B1916" s="2">
        <v>955</v>
      </c>
      <c r="C1916" s="2">
        <v>-42.724609375</v>
      </c>
      <c r="E1916" s="2">
        <v>-46.875</v>
      </c>
    </row>
    <row r="1917" spans="2:5" x14ac:dyDescent="0.25">
      <c r="B1917" s="2">
        <v>955.5</v>
      </c>
      <c r="C1917" s="2">
        <v>-42.572021484375</v>
      </c>
      <c r="E1917" s="2">
        <v>-46.81396484375</v>
      </c>
    </row>
    <row r="1918" spans="2:5" x14ac:dyDescent="0.25">
      <c r="B1918" s="2">
        <v>956</v>
      </c>
      <c r="C1918" s="2">
        <v>-42.938232421875</v>
      </c>
      <c r="E1918" s="2">
        <v>-46.844482421875</v>
      </c>
    </row>
    <row r="1919" spans="2:5" x14ac:dyDescent="0.25">
      <c r="B1919" s="2">
        <v>956.5</v>
      </c>
      <c r="C1919" s="2">
        <v>-42.724609375</v>
      </c>
      <c r="E1919" s="2">
        <v>-46.783447265625</v>
      </c>
    </row>
    <row r="1920" spans="2:5" x14ac:dyDescent="0.25">
      <c r="B1920" s="2">
        <v>957</v>
      </c>
      <c r="C1920" s="2">
        <v>-43.15185546875</v>
      </c>
      <c r="E1920" s="2">
        <v>-46.81396484375</v>
      </c>
    </row>
    <row r="1921" spans="2:5" x14ac:dyDescent="0.25">
      <c r="B1921" s="2">
        <v>957.5</v>
      </c>
      <c r="C1921" s="2">
        <v>-42.938232421875</v>
      </c>
      <c r="E1921" s="2">
        <v>-46.722412109375</v>
      </c>
    </row>
    <row r="1922" spans="2:5" x14ac:dyDescent="0.25">
      <c r="B1922" s="2">
        <v>958</v>
      </c>
      <c r="C1922" s="2">
        <v>-43.243408203125</v>
      </c>
      <c r="E1922" s="2">
        <v>-46.722412109375</v>
      </c>
    </row>
    <row r="1923" spans="2:5" x14ac:dyDescent="0.25">
      <c r="B1923" s="2">
        <v>958.5</v>
      </c>
      <c r="C1923" s="2">
        <v>-43.121337890625</v>
      </c>
      <c r="E1923" s="2">
        <v>-46.661376953125</v>
      </c>
    </row>
    <row r="1924" spans="2:5" x14ac:dyDescent="0.25">
      <c r="B1924" s="2">
        <v>959</v>
      </c>
      <c r="C1924" s="2">
        <v>-43.304443359375</v>
      </c>
      <c r="E1924" s="2">
        <v>-46.69189453125</v>
      </c>
    </row>
    <row r="1925" spans="2:5" x14ac:dyDescent="0.25">
      <c r="B1925" s="2">
        <v>959.5</v>
      </c>
      <c r="C1925" s="2">
        <v>-43.182373046875</v>
      </c>
      <c r="E1925" s="2">
        <v>-46.630859375</v>
      </c>
    </row>
    <row r="1926" spans="2:5" x14ac:dyDescent="0.25">
      <c r="B1926" s="2">
        <v>960</v>
      </c>
      <c r="C1926" s="2">
        <v>-43.39599609375</v>
      </c>
      <c r="E1926" s="2">
        <v>-46.600341796875</v>
      </c>
    </row>
    <row r="1927" spans="2:5" x14ac:dyDescent="0.25">
      <c r="B1927" s="2">
        <v>960.5</v>
      </c>
      <c r="C1927" s="2">
        <v>-43.3349609375</v>
      </c>
      <c r="E1927" s="2">
        <v>-46.5087890625</v>
      </c>
    </row>
    <row r="1928" spans="2:5" x14ac:dyDescent="0.25">
      <c r="B1928" s="2">
        <v>961</v>
      </c>
      <c r="C1928" s="2">
        <v>-43.487548828125</v>
      </c>
      <c r="E1928" s="2">
        <v>-46.5087890625</v>
      </c>
    </row>
    <row r="1929" spans="2:5" x14ac:dyDescent="0.25">
      <c r="B1929" s="2">
        <v>961.5</v>
      </c>
      <c r="C1929" s="2">
        <v>-43.365478515625</v>
      </c>
      <c r="E1929" s="2">
        <v>-46.44775390625</v>
      </c>
    </row>
    <row r="1930" spans="2:5" x14ac:dyDescent="0.25">
      <c r="B1930" s="2">
        <v>962</v>
      </c>
      <c r="C1930" s="2">
        <v>-43.5791015625</v>
      </c>
      <c r="E1930" s="2">
        <v>-46.44775390625</v>
      </c>
    </row>
    <row r="1931" spans="2:5" x14ac:dyDescent="0.25">
      <c r="B1931" s="2">
        <v>962.5</v>
      </c>
      <c r="C1931" s="2">
        <v>-43.51806640625</v>
      </c>
      <c r="E1931" s="2">
        <v>-46.38671875</v>
      </c>
    </row>
    <row r="1932" spans="2:5" x14ac:dyDescent="0.25">
      <c r="B1932" s="2">
        <v>963</v>
      </c>
      <c r="C1932" s="2">
        <v>-43.76220703125</v>
      </c>
      <c r="E1932" s="2">
        <v>-46.417236328125</v>
      </c>
    </row>
    <row r="1933" spans="2:5" x14ac:dyDescent="0.25">
      <c r="B1933" s="2">
        <v>963.5</v>
      </c>
      <c r="C1933" s="2">
        <v>-43.609619140625</v>
      </c>
      <c r="E1933" s="2">
        <v>-46.356201171875</v>
      </c>
    </row>
    <row r="1934" spans="2:5" x14ac:dyDescent="0.25">
      <c r="B1934" s="2">
        <v>964</v>
      </c>
      <c r="C1934" s="2">
        <v>-43.8232421875</v>
      </c>
      <c r="E1934" s="2">
        <v>-46.417236328125</v>
      </c>
    </row>
    <row r="1935" spans="2:5" x14ac:dyDescent="0.25">
      <c r="B1935" s="2">
        <v>964.5</v>
      </c>
      <c r="C1935" s="2">
        <v>-43.76220703125</v>
      </c>
      <c r="E1935" s="2">
        <v>-46.356201171875</v>
      </c>
    </row>
    <row r="1936" spans="2:5" x14ac:dyDescent="0.25">
      <c r="B1936" s="2">
        <v>965</v>
      </c>
      <c r="C1936" s="2">
        <v>-43.914794921875</v>
      </c>
      <c r="E1936" s="2">
        <v>-46.417236328125</v>
      </c>
    </row>
    <row r="1937" spans="2:5" x14ac:dyDescent="0.25">
      <c r="B1937" s="2">
        <v>965.5</v>
      </c>
      <c r="C1937" s="2">
        <v>-43.853759765625</v>
      </c>
      <c r="E1937" s="2">
        <v>-46.295166015625</v>
      </c>
    </row>
    <row r="1938" spans="2:5" x14ac:dyDescent="0.25">
      <c r="B1938" s="2">
        <v>966</v>
      </c>
      <c r="C1938" s="2">
        <v>-43.9453125</v>
      </c>
      <c r="E1938" s="2">
        <v>-46.295166015625</v>
      </c>
    </row>
    <row r="1939" spans="2:5" x14ac:dyDescent="0.25">
      <c r="B1939" s="2">
        <v>966.5</v>
      </c>
      <c r="C1939" s="2">
        <v>-43.88427734375</v>
      </c>
      <c r="E1939" s="2">
        <v>-46.2646484375</v>
      </c>
    </row>
    <row r="1940" spans="2:5" x14ac:dyDescent="0.25">
      <c r="B1940" s="2">
        <v>967</v>
      </c>
      <c r="C1940" s="2">
        <v>-44.00634765625</v>
      </c>
      <c r="E1940" s="2">
        <v>-46.2646484375</v>
      </c>
    </row>
    <row r="1941" spans="2:5" x14ac:dyDescent="0.25">
      <c r="B1941" s="2">
        <v>967.5</v>
      </c>
      <c r="C1941" s="2">
        <v>-43.914794921875</v>
      </c>
      <c r="E1941" s="2">
        <v>-46.142578125</v>
      </c>
    </row>
    <row r="1942" spans="2:5" x14ac:dyDescent="0.25">
      <c r="B1942" s="2">
        <v>968</v>
      </c>
      <c r="C1942" s="2">
        <v>-44.00634765625</v>
      </c>
      <c r="E1942" s="2">
        <v>-46.142578125</v>
      </c>
    </row>
    <row r="1943" spans="2:5" x14ac:dyDescent="0.25">
      <c r="B1943" s="2">
        <v>968.5</v>
      </c>
      <c r="C1943" s="2">
        <v>-43.975830078125</v>
      </c>
      <c r="E1943" s="2">
        <v>-46.08154296875</v>
      </c>
    </row>
    <row r="1944" spans="2:5" x14ac:dyDescent="0.25">
      <c r="B1944" s="2">
        <v>969</v>
      </c>
      <c r="C1944" s="2">
        <v>-44.036865234375</v>
      </c>
      <c r="E1944" s="2">
        <v>-46.142578125</v>
      </c>
    </row>
    <row r="1945" spans="2:5" x14ac:dyDescent="0.25">
      <c r="B1945" s="2">
        <v>969.5</v>
      </c>
      <c r="C1945" s="2">
        <v>-43.9453125</v>
      </c>
      <c r="E1945" s="2">
        <v>-46.08154296875</v>
      </c>
    </row>
    <row r="1946" spans="2:5" x14ac:dyDescent="0.25">
      <c r="B1946" s="2">
        <v>970</v>
      </c>
      <c r="C1946" s="2">
        <v>-44.00634765625</v>
      </c>
      <c r="E1946" s="2">
        <v>-46.112060546875</v>
      </c>
    </row>
    <row r="1947" spans="2:5" x14ac:dyDescent="0.25">
      <c r="B1947" s="2">
        <v>970.5</v>
      </c>
      <c r="C1947" s="2">
        <v>-43.975830078125</v>
      </c>
      <c r="E1947" s="2">
        <v>-46.08154296875</v>
      </c>
    </row>
    <row r="1948" spans="2:5" x14ac:dyDescent="0.25">
      <c r="B1948" s="2">
        <v>971</v>
      </c>
      <c r="C1948" s="2">
        <v>-44.036865234375</v>
      </c>
      <c r="E1948" s="2">
        <v>-46.112060546875</v>
      </c>
    </row>
    <row r="1949" spans="2:5" x14ac:dyDescent="0.25">
      <c r="B1949" s="2">
        <v>971.5</v>
      </c>
      <c r="C1949" s="2">
        <v>-43.975830078125</v>
      </c>
      <c r="E1949" s="2">
        <v>-45.928955078125</v>
      </c>
    </row>
    <row r="1950" spans="2:5" x14ac:dyDescent="0.25">
      <c r="B1950" s="2">
        <v>972</v>
      </c>
      <c r="C1950" s="2">
        <v>-44.00634765625</v>
      </c>
      <c r="E1950" s="2">
        <v>-45.989990234375</v>
      </c>
    </row>
    <row r="1951" spans="2:5" x14ac:dyDescent="0.25">
      <c r="B1951" s="2">
        <v>972.5</v>
      </c>
      <c r="C1951" s="2">
        <v>-43.9453125</v>
      </c>
      <c r="E1951" s="2">
        <v>-45.928955078125</v>
      </c>
    </row>
    <row r="1952" spans="2:5" x14ac:dyDescent="0.25">
      <c r="B1952" s="2">
        <v>973</v>
      </c>
      <c r="C1952" s="2">
        <v>-43.975830078125</v>
      </c>
      <c r="E1952" s="2">
        <v>-45.95947265625</v>
      </c>
    </row>
    <row r="1953" spans="2:5" x14ac:dyDescent="0.25">
      <c r="B1953" s="2">
        <v>973.5</v>
      </c>
      <c r="C1953" s="2">
        <v>-43.914794921875</v>
      </c>
      <c r="E1953" s="2">
        <v>-45.806884765625</v>
      </c>
    </row>
    <row r="1954" spans="2:5" x14ac:dyDescent="0.25">
      <c r="B1954" s="2">
        <v>974</v>
      </c>
      <c r="C1954" s="2">
        <v>-43.975830078125</v>
      </c>
      <c r="E1954" s="2">
        <v>-45.806884765625</v>
      </c>
    </row>
    <row r="1955" spans="2:5" x14ac:dyDescent="0.25">
      <c r="B1955" s="2">
        <v>974.5</v>
      </c>
      <c r="C1955" s="2">
        <v>-43.9453125</v>
      </c>
      <c r="E1955" s="2">
        <v>-45.623779296875</v>
      </c>
    </row>
    <row r="1956" spans="2:5" x14ac:dyDescent="0.25">
      <c r="B1956" s="2">
        <v>975</v>
      </c>
      <c r="C1956" s="2">
        <v>-43.975830078125</v>
      </c>
      <c r="E1956" s="2">
        <v>-45.623779296875</v>
      </c>
    </row>
    <row r="1957" spans="2:5" x14ac:dyDescent="0.25">
      <c r="B1957" s="2">
        <v>975.5</v>
      </c>
      <c r="C1957" s="2">
        <v>-43.853759765625</v>
      </c>
      <c r="E1957" s="2">
        <v>-45.5322265625</v>
      </c>
    </row>
    <row r="1958" spans="2:5" x14ac:dyDescent="0.25">
      <c r="B1958" s="2">
        <v>976</v>
      </c>
      <c r="C1958" s="2">
        <v>-43.914794921875</v>
      </c>
      <c r="E1958" s="2">
        <v>-45.623779296875</v>
      </c>
    </row>
    <row r="1959" spans="2:5" x14ac:dyDescent="0.25">
      <c r="B1959" s="2">
        <v>976.5</v>
      </c>
      <c r="C1959" s="2">
        <v>-43.8232421875</v>
      </c>
      <c r="E1959" s="2">
        <v>-45.5322265625</v>
      </c>
    </row>
    <row r="1960" spans="2:5" x14ac:dyDescent="0.25">
      <c r="B1960" s="2">
        <v>977</v>
      </c>
      <c r="C1960" s="2">
        <v>-43.88427734375</v>
      </c>
      <c r="E1960" s="2">
        <v>-45.59326171875</v>
      </c>
    </row>
    <row r="1961" spans="2:5" x14ac:dyDescent="0.25">
      <c r="B1961" s="2">
        <v>977.5</v>
      </c>
      <c r="C1961" s="2">
        <v>-43.8232421875</v>
      </c>
      <c r="E1961" s="2">
        <v>-45.501708984375</v>
      </c>
    </row>
    <row r="1962" spans="2:5" x14ac:dyDescent="0.25">
      <c r="B1962" s="2">
        <v>978</v>
      </c>
      <c r="C1962" s="2">
        <v>-43.88427734375</v>
      </c>
      <c r="E1962" s="2">
        <v>-45.5322265625</v>
      </c>
    </row>
    <row r="1963" spans="2:5" x14ac:dyDescent="0.25">
      <c r="B1963" s="2">
        <v>978.5</v>
      </c>
      <c r="C1963" s="2">
        <v>-43.8232421875</v>
      </c>
      <c r="E1963" s="2">
        <v>-45.379638671875</v>
      </c>
    </row>
    <row r="1964" spans="2:5" x14ac:dyDescent="0.25">
      <c r="B1964" s="2">
        <v>979</v>
      </c>
      <c r="C1964" s="2">
        <v>-43.88427734375</v>
      </c>
      <c r="E1964" s="2">
        <v>-45.440673828125</v>
      </c>
    </row>
    <row r="1965" spans="2:5" x14ac:dyDescent="0.25">
      <c r="B1965" s="2">
        <v>979.5</v>
      </c>
      <c r="C1965" s="2">
        <v>-43.853759765625</v>
      </c>
      <c r="E1965" s="2">
        <v>-45.34912109375</v>
      </c>
    </row>
    <row r="1966" spans="2:5" x14ac:dyDescent="0.25">
      <c r="B1966" s="2">
        <v>980</v>
      </c>
      <c r="C1966" s="2">
        <v>-43.853759765625</v>
      </c>
      <c r="E1966" s="2">
        <v>-45.379638671875</v>
      </c>
    </row>
    <row r="1967" spans="2:5" x14ac:dyDescent="0.25">
      <c r="B1967" s="2">
        <v>980.5</v>
      </c>
      <c r="C1967" s="2">
        <v>-43.792724609375</v>
      </c>
      <c r="E1967" s="2">
        <v>-45.257568359375</v>
      </c>
    </row>
    <row r="1968" spans="2:5" x14ac:dyDescent="0.25">
      <c r="B1968" s="2">
        <v>981</v>
      </c>
      <c r="C1968" s="2">
        <v>-43.88427734375</v>
      </c>
      <c r="E1968" s="2">
        <v>-45.2880859375</v>
      </c>
    </row>
    <row r="1969" spans="2:5" x14ac:dyDescent="0.25">
      <c r="B1969" s="2">
        <v>981.5</v>
      </c>
      <c r="C1969" s="2">
        <v>-43.792724609375</v>
      </c>
      <c r="E1969" s="2">
        <v>-45.196533203125</v>
      </c>
    </row>
    <row r="1970" spans="2:5" x14ac:dyDescent="0.25">
      <c r="B1970" s="2">
        <v>982</v>
      </c>
      <c r="C1970" s="2">
        <v>-43.914794921875</v>
      </c>
      <c r="E1970" s="2">
        <v>-45.22705078125</v>
      </c>
    </row>
    <row r="1971" spans="2:5" x14ac:dyDescent="0.25">
      <c r="B1971" s="2">
        <v>982.5</v>
      </c>
      <c r="C1971" s="2">
        <v>-43.853759765625</v>
      </c>
      <c r="E1971" s="2">
        <v>-45.135498046875</v>
      </c>
    </row>
    <row r="1972" spans="2:5" x14ac:dyDescent="0.25">
      <c r="B1972" s="2">
        <v>983</v>
      </c>
      <c r="C1972" s="2">
        <v>-43.975830078125</v>
      </c>
      <c r="E1972" s="2">
        <v>-45.196533203125</v>
      </c>
    </row>
    <row r="1973" spans="2:5" x14ac:dyDescent="0.25">
      <c r="B1973" s="2">
        <v>983.5</v>
      </c>
      <c r="C1973" s="2">
        <v>-43.88427734375</v>
      </c>
      <c r="E1973" s="2">
        <v>-45.135498046875</v>
      </c>
    </row>
    <row r="1974" spans="2:5" x14ac:dyDescent="0.25">
      <c r="B1974" s="2">
        <v>984</v>
      </c>
      <c r="C1974" s="2">
        <v>-43.9453125</v>
      </c>
      <c r="E1974" s="2">
        <v>-45.135498046875</v>
      </c>
    </row>
    <row r="1975" spans="2:5" x14ac:dyDescent="0.25">
      <c r="B1975" s="2">
        <v>984.5</v>
      </c>
      <c r="C1975" s="2">
        <v>-43.88427734375</v>
      </c>
      <c r="E1975" s="2">
        <v>-45.074462890625</v>
      </c>
    </row>
    <row r="1976" spans="2:5" x14ac:dyDescent="0.25">
      <c r="B1976" s="2">
        <v>985</v>
      </c>
      <c r="C1976" s="2">
        <v>-43.9453125</v>
      </c>
      <c r="E1976" s="2">
        <v>-45.135498046875</v>
      </c>
    </row>
    <row r="1977" spans="2:5" x14ac:dyDescent="0.25">
      <c r="B1977" s="2">
        <v>985.5</v>
      </c>
      <c r="C1977" s="2">
        <v>-43.88427734375</v>
      </c>
      <c r="E1977" s="2">
        <v>-44.952392578125</v>
      </c>
    </row>
    <row r="1978" spans="2:5" x14ac:dyDescent="0.25">
      <c r="B1978" s="2">
        <v>986</v>
      </c>
      <c r="C1978" s="2">
        <v>-43.914794921875</v>
      </c>
      <c r="E1978" s="2">
        <v>-44.952392578125</v>
      </c>
    </row>
    <row r="1979" spans="2:5" x14ac:dyDescent="0.25">
      <c r="B1979" s="2">
        <v>986.5</v>
      </c>
      <c r="C1979" s="2">
        <v>-43.853759765625</v>
      </c>
      <c r="E1979" s="2">
        <v>-44.891357421875</v>
      </c>
    </row>
    <row r="1980" spans="2:5" x14ac:dyDescent="0.25">
      <c r="B1980" s="2">
        <v>987</v>
      </c>
      <c r="C1980" s="2">
        <v>-43.88427734375</v>
      </c>
      <c r="E1980" s="2">
        <v>-44.86083984375</v>
      </c>
    </row>
    <row r="1981" spans="2:5" x14ac:dyDescent="0.25">
      <c r="B1981" s="2">
        <v>987.5</v>
      </c>
      <c r="C1981" s="2">
        <v>-43.76220703125</v>
      </c>
      <c r="E1981" s="2">
        <v>-44.830322265625</v>
      </c>
    </row>
    <row r="1982" spans="2:5" x14ac:dyDescent="0.25">
      <c r="B1982" s="2">
        <v>988</v>
      </c>
      <c r="C1982" s="2">
        <v>-43.792724609375</v>
      </c>
      <c r="E1982" s="2">
        <v>-44.86083984375</v>
      </c>
    </row>
    <row r="1983" spans="2:5" x14ac:dyDescent="0.25">
      <c r="B1983" s="2">
        <v>988.5</v>
      </c>
      <c r="C1983" s="2">
        <v>-43.701171875</v>
      </c>
      <c r="E1983" s="2">
        <v>-44.73876953125</v>
      </c>
    </row>
    <row r="1984" spans="2:5" x14ac:dyDescent="0.25">
      <c r="B1984" s="2">
        <v>989</v>
      </c>
      <c r="C1984" s="2">
        <v>-43.76220703125</v>
      </c>
      <c r="E1984" s="2">
        <v>-44.73876953125</v>
      </c>
    </row>
    <row r="1985" spans="2:5" x14ac:dyDescent="0.25">
      <c r="B1985" s="2">
        <v>989.5</v>
      </c>
      <c r="C1985" s="2">
        <v>-43.64013671875</v>
      </c>
      <c r="E1985" s="2">
        <v>-44.647216796875</v>
      </c>
    </row>
    <row r="1986" spans="2:5" x14ac:dyDescent="0.25">
      <c r="B1986" s="2">
        <v>990</v>
      </c>
      <c r="C1986" s="2">
        <v>-43.670654296875</v>
      </c>
      <c r="E1986" s="2">
        <v>-44.708251953125</v>
      </c>
    </row>
    <row r="1987" spans="2:5" x14ac:dyDescent="0.25">
      <c r="B1987" s="2">
        <v>990.5</v>
      </c>
      <c r="C1987" s="2">
        <v>-43.548583984375</v>
      </c>
      <c r="E1987" s="2">
        <v>-44.61669921875</v>
      </c>
    </row>
    <row r="1988" spans="2:5" x14ac:dyDescent="0.25">
      <c r="B1988" s="2">
        <v>991</v>
      </c>
      <c r="C1988" s="2">
        <v>-43.5791015625</v>
      </c>
      <c r="E1988" s="2">
        <v>-44.647216796875</v>
      </c>
    </row>
    <row r="1989" spans="2:5" x14ac:dyDescent="0.25">
      <c r="B1989" s="2">
        <v>991.5</v>
      </c>
      <c r="C1989" s="2">
        <v>-43.487548828125</v>
      </c>
      <c r="E1989" s="2">
        <v>-44.525146484375</v>
      </c>
    </row>
    <row r="1990" spans="2:5" x14ac:dyDescent="0.25">
      <c r="B1990" s="2">
        <v>992</v>
      </c>
      <c r="C1990" s="2">
        <v>-43.487548828125</v>
      </c>
      <c r="E1990" s="2">
        <v>-44.49462890625</v>
      </c>
    </row>
    <row r="1991" spans="2:5" x14ac:dyDescent="0.25">
      <c r="B1991" s="2">
        <v>992.5</v>
      </c>
      <c r="C1991" s="2">
        <v>-43.365478515625</v>
      </c>
      <c r="E1991" s="2">
        <v>-44.37255859375</v>
      </c>
    </row>
    <row r="1992" spans="2:5" x14ac:dyDescent="0.25">
      <c r="B1992" s="2">
        <v>993</v>
      </c>
      <c r="C1992" s="2">
        <v>-43.39599609375</v>
      </c>
      <c r="E1992" s="2">
        <v>-44.37255859375</v>
      </c>
    </row>
    <row r="1993" spans="2:5" x14ac:dyDescent="0.25">
      <c r="B1993" s="2">
        <v>993.5</v>
      </c>
      <c r="C1993" s="2">
        <v>-43.3349609375</v>
      </c>
      <c r="E1993" s="2">
        <v>-44.219970703125</v>
      </c>
    </row>
    <row r="1994" spans="2:5" x14ac:dyDescent="0.25">
      <c r="B1994" s="2">
        <v>994</v>
      </c>
      <c r="C1994" s="2">
        <v>-43.39599609375</v>
      </c>
      <c r="E1994" s="2">
        <v>-44.25048828125</v>
      </c>
    </row>
    <row r="1995" spans="2:5" x14ac:dyDescent="0.25">
      <c r="B1995" s="2">
        <v>994.5</v>
      </c>
      <c r="C1995" s="2">
        <v>-43.243408203125</v>
      </c>
      <c r="E1995" s="2">
        <v>-44.189453125</v>
      </c>
    </row>
    <row r="1996" spans="2:5" x14ac:dyDescent="0.25">
      <c r="B1996" s="2">
        <v>995</v>
      </c>
      <c r="C1996" s="2">
        <v>-43.243408203125</v>
      </c>
      <c r="E1996" s="2">
        <v>-44.189453125</v>
      </c>
    </row>
    <row r="1997" spans="2:5" x14ac:dyDescent="0.25">
      <c r="B1997" s="2">
        <v>995.5</v>
      </c>
      <c r="C1997" s="2">
        <v>-43.15185546875</v>
      </c>
      <c r="E1997" s="2">
        <v>-44.00634765625</v>
      </c>
    </row>
    <row r="1998" spans="2:5" x14ac:dyDescent="0.25">
      <c r="B1998" s="2">
        <v>996</v>
      </c>
      <c r="C1998" s="2">
        <v>-43.15185546875</v>
      </c>
      <c r="E1998" s="2">
        <v>-43.975830078125</v>
      </c>
    </row>
    <row r="1999" spans="2:5" x14ac:dyDescent="0.25">
      <c r="B1999" s="2">
        <v>996.5</v>
      </c>
      <c r="C1999" s="2">
        <v>-43.02978515625</v>
      </c>
      <c r="E1999" s="2">
        <v>-43.853759765625</v>
      </c>
    </row>
    <row r="2000" spans="2:5" x14ac:dyDescent="0.25">
      <c r="B2000" s="2">
        <v>997</v>
      </c>
      <c r="C2000" s="2">
        <v>-43.060302734375</v>
      </c>
      <c r="E2000" s="2">
        <v>-43.8232421875</v>
      </c>
    </row>
    <row r="2001" spans="2:5" x14ac:dyDescent="0.25">
      <c r="B2001" s="2">
        <v>997.5</v>
      </c>
      <c r="C2001" s="2">
        <v>-42.96875</v>
      </c>
      <c r="E2001" s="2">
        <v>-43.731689453125</v>
      </c>
    </row>
    <row r="2002" spans="2:5" x14ac:dyDescent="0.25">
      <c r="B2002" s="2">
        <v>998</v>
      </c>
      <c r="C2002" s="2">
        <v>-42.999267578125</v>
      </c>
      <c r="E2002" s="2">
        <v>-43.731689453125</v>
      </c>
    </row>
    <row r="2003" spans="2:5" x14ac:dyDescent="0.25">
      <c r="B2003" s="2">
        <v>998.5</v>
      </c>
      <c r="C2003" s="2">
        <v>-42.90771484375</v>
      </c>
      <c r="E2003" s="2">
        <v>-43.548583984375</v>
      </c>
    </row>
    <row r="2004" spans="2:5" x14ac:dyDescent="0.25">
      <c r="B2004" s="2">
        <v>999</v>
      </c>
      <c r="C2004" s="2">
        <v>-42.938232421875</v>
      </c>
      <c r="E2004" s="2">
        <v>-43.5791015625</v>
      </c>
    </row>
    <row r="2005" spans="2:5" x14ac:dyDescent="0.25">
      <c r="B2005" s="2">
        <v>999.5</v>
      </c>
      <c r="C2005" s="2">
        <v>-42.8466796875</v>
      </c>
      <c r="E2005" s="2">
        <v>-43.487548828125</v>
      </c>
    </row>
    <row r="2006" spans="2:5" x14ac:dyDescent="0.25">
      <c r="B2006" s="2">
        <v>1000</v>
      </c>
      <c r="C2006" s="2">
        <v>-42.877197265625</v>
      </c>
      <c r="E2006" s="2">
        <v>-43.548583984375</v>
      </c>
    </row>
    <row r="2007" spans="2:5" x14ac:dyDescent="0.25">
      <c r="B2007" s="2">
        <v>1000.5</v>
      </c>
      <c r="C2007" s="2">
        <v>-42.78564453125</v>
      </c>
      <c r="E2007" s="2">
        <v>-43.39599609375</v>
      </c>
    </row>
    <row r="2008" spans="2:5" x14ac:dyDescent="0.25">
      <c r="B2008" s="2">
        <v>1001</v>
      </c>
      <c r="C2008" s="2">
        <v>-42.8466796875</v>
      </c>
      <c r="E2008" s="2">
        <v>-43.39599609375</v>
      </c>
    </row>
    <row r="2009" spans="2:5" x14ac:dyDescent="0.25">
      <c r="B2009" s="2">
        <v>1001.5</v>
      </c>
      <c r="C2009" s="2">
        <v>-42.724609375</v>
      </c>
      <c r="E2009" s="2">
        <v>-43.27392578125</v>
      </c>
    </row>
    <row r="2010" spans="2:5" x14ac:dyDescent="0.25">
      <c r="B2010" s="2">
        <v>1002</v>
      </c>
      <c r="C2010" s="2">
        <v>-42.755126953125</v>
      </c>
      <c r="E2010" s="2">
        <v>-43.3349609375</v>
      </c>
    </row>
    <row r="2011" spans="2:5" x14ac:dyDescent="0.25">
      <c r="B2011" s="2">
        <v>1002.5</v>
      </c>
      <c r="C2011" s="2">
        <v>-42.66357421875</v>
      </c>
      <c r="E2011" s="2">
        <v>-43.27392578125</v>
      </c>
    </row>
    <row r="2012" spans="2:5" x14ac:dyDescent="0.25">
      <c r="B2012" s="2">
        <v>1003</v>
      </c>
      <c r="C2012" s="2">
        <v>-42.724609375</v>
      </c>
      <c r="E2012" s="2">
        <v>-43.304443359375</v>
      </c>
    </row>
    <row r="2013" spans="2:5" x14ac:dyDescent="0.25">
      <c r="B2013" s="2">
        <v>1003.5</v>
      </c>
      <c r="C2013" s="2">
        <v>-42.572021484375</v>
      </c>
      <c r="E2013" s="2">
        <v>-43.121337890625</v>
      </c>
    </row>
    <row r="2014" spans="2:5" x14ac:dyDescent="0.25">
      <c r="B2014" s="2">
        <v>1004</v>
      </c>
      <c r="C2014" s="2">
        <v>-42.572021484375</v>
      </c>
      <c r="E2014" s="2">
        <v>-43.0908203125</v>
      </c>
    </row>
    <row r="2015" spans="2:5" x14ac:dyDescent="0.25">
      <c r="B2015" s="2">
        <v>1004.5</v>
      </c>
      <c r="C2015" s="2">
        <v>-42.48046875</v>
      </c>
      <c r="E2015" s="2">
        <v>-42.90771484375</v>
      </c>
    </row>
    <row r="2016" spans="2:5" x14ac:dyDescent="0.25">
      <c r="B2016" s="2">
        <v>1005</v>
      </c>
      <c r="C2016" s="2">
        <v>-42.510986328125</v>
      </c>
      <c r="E2016" s="2">
        <v>-42.938232421875</v>
      </c>
    </row>
    <row r="2017" spans="2:5" x14ac:dyDescent="0.25">
      <c r="B2017" s="2">
        <v>1005.5</v>
      </c>
      <c r="C2017" s="2">
        <v>-42.41943359375</v>
      </c>
      <c r="E2017" s="2">
        <v>-42.66357421875</v>
      </c>
    </row>
    <row r="2018" spans="2:5" x14ac:dyDescent="0.25">
      <c r="B2018" s="2">
        <v>1006</v>
      </c>
      <c r="C2018" s="2">
        <v>-42.41943359375</v>
      </c>
      <c r="E2018" s="2">
        <v>-42.66357421875</v>
      </c>
    </row>
    <row r="2019" spans="2:5" x14ac:dyDescent="0.25">
      <c r="B2019" s="2">
        <v>1006.5</v>
      </c>
      <c r="C2019" s="2">
        <v>-42.29736328125</v>
      </c>
      <c r="E2019" s="2">
        <v>-42.449951171875</v>
      </c>
    </row>
    <row r="2020" spans="2:5" x14ac:dyDescent="0.25">
      <c r="B2020" s="2">
        <v>1007</v>
      </c>
      <c r="C2020" s="2">
        <v>-42.327880859375</v>
      </c>
      <c r="E2020" s="2">
        <v>-42.41943359375</v>
      </c>
    </row>
    <row r="2021" spans="2:5" x14ac:dyDescent="0.25">
      <c r="B2021" s="2">
        <v>1007.5</v>
      </c>
      <c r="C2021" s="2">
        <v>-42.17529296875</v>
      </c>
      <c r="E2021" s="2">
        <v>-42.083740234375</v>
      </c>
    </row>
    <row r="2022" spans="2:5" x14ac:dyDescent="0.25">
      <c r="B2022" s="2">
        <v>1008</v>
      </c>
      <c r="C2022" s="2">
        <v>-42.205810546875</v>
      </c>
      <c r="E2022" s="2">
        <v>-42.022705078125</v>
      </c>
    </row>
    <row r="2023" spans="2:5" x14ac:dyDescent="0.25">
      <c r="B2023" s="2">
        <v>1008.5</v>
      </c>
      <c r="C2023" s="2">
        <v>-42.083740234375</v>
      </c>
      <c r="E2023" s="2">
        <v>-39.55078125</v>
      </c>
    </row>
    <row r="2024" spans="2:5" x14ac:dyDescent="0.25">
      <c r="B2024" s="2">
        <v>1009</v>
      </c>
      <c r="C2024" s="2">
        <v>-42.1142578125</v>
      </c>
      <c r="E2024" s="2">
        <v>-35.369873046875</v>
      </c>
    </row>
    <row r="2025" spans="2:5" x14ac:dyDescent="0.25">
      <c r="B2025" s="2">
        <v>1009.5</v>
      </c>
      <c r="C2025" s="2">
        <v>-41.900634765625</v>
      </c>
      <c r="E2025" s="2">
        <v>35.797119140625</v>
      </c>
    </row>
    <row r="2026" spans="2:5" x14ac:dyDescent="0.25">
      <c r="B2026" s="2">
        <v>1010</v>
      </c>
      <c r="C2026" s="2">
        <v>-41.93115234375</v>
      </c>
      <c r="E2026" s="2">
        <v>22.64404296875</v>
      </c>
    </row>
    <row r="2027" spans="2:5" x14ac:dyDescent="0.25">
      <c r="B2027" s="2">
        <v>1010.5</v>
      </c>
      <c r="C2027" s="2">
        <v>-41.778564453125</v>
      </c>
      <c r="E2027" s="2">
        <v>37.017822265625</v>
      </c>
    </row>
    <row r="2028" spans="2:5" x14ac:dyDescent="0.25">
      <c r="B2028" s="2">
        <v>1011</v>
      </c>
      <c r="C2028" s="2">
        <v>-41.778564453125</v>
      </c>
      <c r="E2028" s="2">
        <v>-7.26318359375</v>
      </c>
    </row>
    <row r="2029" spans="2:5" x14ac:dyDescent="0.25">
      <c r="B2029" s="2">
        <v>1011.5</v>
      </c>
      <c r="C2029" s="2">
        <v>-41.595458984375</v>
      </c>
      <c r="E2029" s="2">
        <v>19.775390625</v>
      </c>
    </row>
    <row r="2030" spans="2:5" x14ac:dyDescent="0.25">
      <c r="B2030" s="2">
        <v>1012</v>
      </c>
      <c r="C2030" s="2">
        <v>-41.595458984375</v>
      </c>
      <c r="E2030" s="2">
        <v>-29.022216796875</v>
      </c>
    </row>
    <row r="2031" spans="2:5" x14ac:dyDescent="0.25">
      <c r="B2031" s="2">
        <v>1012.5</v>
      </c>
      <c r="C2031" s="2">
        <v>-41.473388671875</v>
      </c>
      <c r="E2031" s="2">
        <v>-10.101318359375</v>
      </c>
    </row>
    <row r="2032" spans="2:5" x14ac:dyDescent="0.25">
      <c r="B2032" s="2">
        <v>1013</v>
      </c>
      <c r="C2032" s="2">
        <v>-41.473388671875</v>
      </c>
      <c r="E2032" s="2">
        <v>-37.7197265625</v>
      </c>
    </row>
    <row r="2033" spans="2:5" x14ac:dyDescent="0.25">
      <c r="B2033" s="2">
        <v>1013.5</v>
      </c>
      <c r="C2033" s="2">
        <v>-41.290283203125</v>
      </c>
      <c r="E2033" s="2">
        <v>-30.303955078125</v>
      </c>
    </row>
    <row r="2034" spans="2:5" x14ac:dyDescent="0.25">
      <c r="B2034" s="2">
        <v>1014</v>
      </c>
      <c r="C2034" s="2">
        <v>-41.290283203125</v>
      </c>
      <c r="E2034" s="2">
        <v>-41.015625</v>
      </c>
    </row>
    <row r="2035" spans="2:5" x14ac:dyDescent="0.25">
      <c r="B2035" s="2">
        <v>1014.5</v>
      </c>
      <c r="C2035" s="2">
        <v>-41.168212890625</v>
      </c>
      <c r="E2035" s="2">
        <v>-38.177490234375</v>
      </c>
    </row>
    <row r="2036" spans="2:5" x14ac:dyDescent="0.25">
      <c r="B2036" s="2">
        <v>1015</v>
      </c>
      <c r="C2036" s="2">
        <v>-41.1376953125</v>
      </c>
      <c r="E2036" s="2">
        <v>-42.3583984375</v>
      </c>
    </row>
    <row r="2037" spans="2:5" x14ac:dyDescent="0.25">
      <c r="B2037" s="2">
        <v>1015.5</v>
      </c>
      <c r="C2037" s="2">
        <v>-41.046142578125</v>
      </c>
      <c r="E2037" s="2">
        <v>-41.19873046875</v>
      </c>
    </row>
    <row r="2038" spans="2:5" x14ac:dyDescent="0.25">
      <c r="B2038" s="2">
        <v>1016</v>
      </c>
      <c r="C2038" s="2">
        <v>-41.015625</v>
      </c>
      <c r="E2038" s="2">
        <v>-43.121337890625</v>
      </c>
    </row>
    <row r="2039" spans="2:5" x14ac:dyDescent="0.25">
      <c r="B2039" s="2">
        <v>1016.5</v>
      </c>
      <c r="C2039" s="2">
        <v>-40.863037109375</v>
      </c>
      <c r="E2039" s="2">
        <v>-42.48046875</v>
      </c>
    </row>
    <row r="2040" spans="2:5" x14ac:dyDescent="0.25">
      <c r="B2040" s="2">
        <v>1017</v>
      </c>
      <c r="C2040" s="2">
        <v>-40.863037109375</v>
      </c>
      <c r="E2040" s="2">
        <v>-43.731689453125</v>
      </c>
    </row>
    <row r="2041" spans="2:5" x14ac:dyDescent="0.25">
      <c r="B2041" s="2">
        <v>1017.5</v>
      </c>
      <c r="C2041" s="2">
        <v>-40.71044921875</v>
      </c>
      <c r="E2041" s="2">
        <v>-43.212890625</v>
      </c>
    </row>
    <row r="2042" spans="2:5" x14ac:dyDescent="0.25">
      <c r="B2042" s="2">
        <v>1018</v>
      </c>
      <c r="C2042" s="2">
        <v>-40.740966796875</v>
      </c>
      <c r="E2042" s="2">
        <v>-44.158935546875</v>
      </c>
    </row>
    <row r="2043" spans="2:5" x14ac:dyDescent="0.25">
      <c r="B2043" s="2">
        <v>1018.5</v>
      </c>
      <c r="C2043" s="2">
        <v>-40.618896484375</v>
      </c>
      <c r="E2043" s="2">
        <v>-43.76220703125</v>
      </c>
    </row>
    <row r="2044" spans="2:5" x14ac:dyDescent="0.25">
      <c r="B2044" s="2">
        <v>1019</v>
      </c>
      <c r="C2044" s="2">
        <v>-40.618896484375</v>
      </c>
      <c r="E2044" s="2">
        <v>-44.525146484375</v>
      </c>
    </row>
    <row r="2045" spans="2:5" x14ac:dyDescent="0.25">
      <c r="B2045" s="2">
        <v>1019.5</v>
      </c>
      <c r="C2045" s="2">
        <v>-40.52734375</v>
      </c>
      <c r="E2045" s="2">
        <v>-44.219970703125</v>
      </c>
    </row>
    <row r="2046" spans="2:5" x14ac:dyDescent="0.25">
      <c r="B2046" s="2">
        <v>1020</v>
      </c>
      <c r="C2046" s="2">
        <v>-40.496826171875</v>
      </c>
      <c r="E2046" s="2">
        <v>-44.891357421875</v>
      </c>
    </row>
    <row r="2047" spans="2:5" x14ac:dyDescent="0.25">
      <c r="B2047" s="2">
        <v>1020.5</v>
      </c>
      <c r="C2047" s="2">
        <v>-40.34423828125</v>
      </c>
      <c r="E2047" s="2">
        <v>-44.61669921875</v>
      </c>
    </row>
    <row r="2048" spans="2:5" x14ac:dyDescent="0.25">
      <c r="B2048" s="2">
        <v>1021</v>
      </c>
      <c r="C2048" s="2">
        <v>-40.4052734375</v>
      </c>
      <c r="E2048" s="2">
        <v>-45.196533203125</v>
      </c>
    </row>
    <row r="2049" spans="2:5" x14ac:dyDescent="0.25">
      <c r="B2049" s="2">
        <v>1021.5</v>
      </c>
      <c r="C2049" s="2">
        <v>-40.283203125</v>
      </c>
      <c r="E2049" s="2">
        <v>-44.891357421875</v>
      </c>
    </row>
    <row r="2050" spans="2:5" x14ac:dyDescent="0.25">
      <c r="B2050" s="2">
        <v>1022</v>
      </c>
      <c r="C2050" s="2">
        <v>-40.313720703125</v>
      </c>
      <c r="E2050" s="2">
        <v>-45.562744140625</v>
      </c>
    </row>
    <row r="2051" spans="2:5" x14ac:dyDescent="0.25">
      <c r="B2051" s="2">
        <v>1022.5</v>
      </c>
      <c r="C2051" s="2">
        <v>-40.1611328125</v>
      </c>
      <c r="E2051" s="2">
        <v>-45.196533203125</v>
      </c>
    </row>
    <row r="2052" spans="2:5" x14ac:dyDescent="0.25">
      <c r="B2052" s="2">
        <v>1023</v>
      </c>
      <c r="C2052" s="2">
        <v>-40.1611328125</v>
      </c>
      <c r="E2052" s="2">
        <v>-45.7763671875</v>
      </c>
    </row>
    <row r="2053" spans="2:5" x14ac:dyDescent="0.25">
      <c r="B2053" s="2">
        <v>1023.5</v>
      </c>
      <c r="C2053" s="2">
        <v>-40.10009765625</v>
      </c>
      <c r="E2053" s="2">
        <v>-45.562744140625</v>
      </c>
    </row>
    <row r="2054" spans="2:5" x14ac:dyDescent="0.25">
      <c r="B2054" s="2">
        <v>1024</v>
      </c>
      <c r="C2054" s="2">
        <v>-40.069580078125</v>
      </c>
      <c r="E2054" s="2">
        <v>-46.051025390625</v>
      </c>
    </row>
    <row r="2055" spans="2:5" x14ac:dyDescent="0.25">
      <c r="B2055" s="2">
        <v>1024.5</v>
      </c>
      <c r="C2055" s="2">
        <v>-39.9169921875</v>
      </c>
      <c r="E2055" s="2">
        <v>-45.7763671875</v>
      </c>
    </row>
    <row r="2056" spans="2:5" x14ac:dyDescent="0.25">
      <c r="B2056" s="2">
        <v>1025</v>
      </c>
      <c r="C2056" s="2">
        <v>-39.85595703125</v>
      </c>
      <c r="E2056" s="2">
        <v>-46.295166015625</v>
      </c>
    </row>
    <row r="2057" spans="2:5" x14ac:dyDescent="0.25">
      <c r="B2057" s="2">
        <v>1025.5</v>
      </c>
      <c r="C2057" s="2">
        <v>-39.73388671875</v>
      </c>
      <c r="E2057" s="2">
        <v>-46.051025390625</v>
      </c>
    </row>
    <row r="2058" spans="2:5" x14ac:dyDescent="0.25">
      <c r="B2058" s="2">
        <v>1026</v>
      </c>
      <c r="C2058" s="2">
        <v>-39.764404296875</v>
      </c>
      <c r="E2058" s="2">
        <v>-46.5087890625</v>
      </c>
    </row>
    <row r="2059" spans="2:5" x14ac:dyDescent="0.25">
      <c r="B2059" s="2">
        <v>1026.5</v>
      </c>
      <c r="C2059" s="2">
        <v>-39.581298828125</v>
      </c>
      <c r="E2059" s="2">
        <v>-46.295166015625</v>
      </c>
    </row>
    <row r="2060" spans="2:5" x14ac:dyDescent="0.25">
      <c r="B2060" s="2">
        <v>1027</v>
      </c>
      <c r="C2060" s="2">
        <v>-39.55078125</v>
      </c>
      <c r="E2060" s="2">
        <v>-46.7529296875</v>
      </c>
    </row>
    <row r="2061" spans="2:5" x14ac:dyDescent="0.25">
      <c r="B2061" s="2">
        <v>1027.5</v>
      </c>
      <c r="C2061" s="2">
        <v>-39.398193359375</v>
      </c>
      <c r="E2061" s="2">
        <v>-46.539306640625</v>
      </c>
    </row>
    <row r="2062" spans="2:5" x14ac:dyDescent="0.25">
      <c r="B2062" s="2">
        <v>1028</v>
      </c>
      <c r="C2062" s="2">
        <v>-39.36767578125</v>
      </c>
      <c r="E2062" s="2">
        <v>-46.875</v>
      </c>
    </row>
    <row r="2063" spans="2:5" x14ac:dyDescent="0.25">
      <c r="B2063" s="2">
        <v>1028.5</v>
      </c>
      <c r="C2063" s="2">
        <v>-39.276123046875</v>
      </c>
      <c r="E2063" s="2">
        <v>-46.7529296875</v>
      </c>
    </row>
    <row r="2064" spans="2:5" x14ac:dyDescent="0.25">
      <c r="B2064" s="2">
        <v>1029</v>
      </c>
      <c r="C2064" s="2">
        <v>-39.276123046875</v>
      </c>
      <c r="E2064" s="2">
        <v>-47.027587890625</v>
      </c>
    </row>
    <row r="2065" spans="2:5" x14ac:dyDescent="0.25">
      <c r="B2065" s="2">
        <v>1029.5</v>
      </c>
      <c r="C2065" s="2">
        <v>-39.093017578125</v>
      </c>
      <c r="E2065" s="2">
        <v>-46.875</v>
      </c>
    </row>
    <row r="2066" spans="2:5" x14ac:dyDescent="0.25">
      <c r="B2066" s="2">
        <v>1030</v>
      </c>
      <c r="C2066" s="2">
        <v>-39.12353515625</v>
      </c>
      <c r="E2066" s="2">
        <v>-47.2412109375</v>
      </c>
    </row>
    <row r="2067" spans="2:5" x14ac:dyDescent="0.25">
      <c r="B2067" s="2">
        <v>1030.5</v>
      </c>
      <c r="C2067" s="2">
        <v>-38.818359375</v>
      </c>
      <c r="E2067" s="2">
        <v>-47.05810546875</v>
      </c>
    </row>
    <row r="2068" spans="2:5" x14ac:dyDescent="0.25">
      <c r="B2068" s="2">
        <v>1031</v>
      </c>
      <c r="C2068" s="2">
        <v>-38.818359375</v>
      </c>
      <c r="E2068" s="2">
        <v>-47.36328125</v>
      </c>
    </row>
    <row r="2069" spans="2:5" x14ac:dyDescent="0.25">
      <c r="B2069" s="2">
        <v>1031.5</v>
      </c>
      <c r="C2069" s="2">
        <v>-38.6962890625</v>
      </c>
      <c r="E2069" s="2">
        <v>-47.2412109375</v>
      </c>
    </row>
    <row r="2070" spans="2:5" x14ac:dyDescent="0.25">
      <c r="B2070" s="2">
        <v>1032</v>
      </c>
      <c r="C2070" s="2">
        <v>-38.665771484375</v>
      </c>
      <c r="E2070" s="2">
        <v>-47.515869140625</v>
      </c>
    </row>
    <row r="2071" spans="2:5" x14ac:dyDescent="0.25">
      <c r="B2071" s="2">
        <v>1032.5</v>
      </c>
      <c r="C2071" s="2">
        <v>-38.4521484375</v>
      </c>
      <c r="E2071" s="2">
        <v>-47.36328125</v>
      </c>
    </row>
    <row r="2072" spans="2:5" x14ac:dyDescent="0.25">
      <c r="B2072" s="2">
        <v>1033</v>
      </c>
      <c r="C2072" s="2">
        <v>-38.421630859375</v>
      </c>
      <c r="E2072" s="2">
        <v>-47.607421875</v>
      </c>
    </row>
    <row r="2073" spans="2:5" x14ac:dyDescent="0.25">
      <c r="B2073" s="2">
        <v>1033.5</v>
      </c>
      <c r="C2073" s="2">
        <v>-38.26904296875</v>
      </c>
      <c r="E2073" s="2">
        <v>-47.4853515625</v>
      </c>
    </row>
    <row r="2074" spans="2:5" x14ac:dyDescent="0.25">
      <c r="B2074" s="2">
        <v>1034</v>
      </c>
      <c r="C2074" s="2">
        <v>-38.26904296875</v>
      </c>
      <c r="E2074" s="2">
        <v>-47.7294921875</v>
      </c>
    </row>
    <row r="2075" spans="2:5" x14ac:dyDescent="0.25">
      <c r="B2075" s="2">
        <v>1034.5</v>
      </c>
      <c r="C2075" s="2">
        <v>-38.02490234375</v>
      </c>
      <c r="E2075" s="2">
        <v>-47.637939453125</v>
      </c>
    </row>
    <row r="2076" spans="2:5" x14ac:dyDescent="0.25">
      <c r="B2076" s="2">
        <v>1035</v>
      </c>
      <c r="C2076" s="2">
        <v>-38.055419921875</v>
      </c>
      <c r="E2076" s="2">
        <v>-47.760009765625</v>
      </c>
    </row>
    <row r="2077" spans="2:5" x14ac:dyDescent="0.25">
      <c r="B2077" s="2">
        <v>1035.5</v>
      </c>
      <c r="C2077" s="2">
        <v>-37.841796875</v>
      </c>
      <c r="E2077" s="2">
        <v>-47.66845703125</v>
      </c>
    </row>
    <row r="2078" spans="2:5" x14ac:dyDescent="0.25">
      <c r="B2078" s="2">
        <v>1036</v>
      </c>
      <c r="C2078" s="2">
        <v>-37.841796875</v>
      </c>
      <c r="E2078" s="2">
        <v>-47.821044921875</v>
      </c>
    </row>
    <row r="2079" spans="2:5" x14ac:dyDescent="0.25">
      <c r="B2079" s="2">
        <v>1036.5</v>
      </c>
      <c r="C2079" s="2">
        <v>-37.59765625</v>
      </c>
      <c r="E2079" s="2">
        <v>-47.760009765625</v>
      </c>
    </row>
    <row r="2080" spans="2:5" x14ac:dyDescent="0.25">
      <c r="B2080" s="2">
        <v>1037</v>
      </c>
      <c r="C2080" s="2">
        <v>-37.53662109375</v>
      </c>
      <c r="E2080" s="2">
        <v>-47.8515625</v>
      </c>
    </row>
    <row r="2081" spans="2:5" x14ac:dyDescent="0.25">
      <c r="B2081" s="2">
        <v>1037.5</v>
      </c>
      <c r="C2081" s="2">
        <v>-37.261962890625</v>
      </c>
      <c r="E2081" s="2">
        <v>-47.79052734375</v>
      </c>
    </row>
    <row r="2082" spans="2:5" x14ac:dyDescent="0.25">
      <c r="B2082" s="2">
        <v>1038</v>
      </c>
      <c r="C2082" s="2">
        <v>-37.261962890625</v>
      </c>
      <c r="E2082" s="2">
        <v>-47.943115234375</v>
      </c>
    </row>
    <row r="2083" spans="2:5" x14ac:dyDescent="0.25">
      <c r="B2083" s="2">
        <v>1038.5</v>
      </c>
      <c r="C2083" s="2">
        <v>-36.956787109375</v>
      </c>
      <c r="E2083" s="2">
        <v>-47.882080078125</v>
      </c>
    </row>
    <row r="2084" spans="2:5" x14ac:dyDescent="0.25">
      <c r="B2084" s="2">
        <v>1039</v>
      </c>
      <c r="C2084" s="2">
        <v>-36.92626953125</v>
      </c>
      <c r="E2084" s="2">
        <v>-47.9736328125</v>
      </c>
    </row>
    <row r="2085" spans="2:5" x14ac:dyDescent="0.25">
      <c r="B2085" s="2">
        <v>1039.5</v>
      </c>
      <c r="C2085" s="2">
        <v>-36.56005859375</v>
      </c>
      <c r="E2085" s="2">
        <v>-47.91259765625</v>
      </c>
    </row>
    <row r="2086" spans="2:5" x14ac:dyDescent="0.25">
      <c r="B2086" s="2">
        <v>1040</v>
      </c>
      <c r="C2086" s="2">
        <v>-36.56005859375</v>
      </c>
      <c r="E2086" s="2">
        <v>-48.004150390625</v>
      </c>
    </row>
    <row r="2087" spans="2:5" x14ac:dyDescent="0.25">
      <c r="B2087" s="2">
        <v>1040.5</v>
      </c>
      <c r="C2087" s="2">
        <v>-36.2548828125</v>
      </c>
      <c r="E2087" s="2">
        <v>-47.91259765625</v>
      </c>
    </row>
    <row r="2088" spans="2:5" x14ac:dyDescent="0.25">
      <c r="B2088" s="2">
        <v>1041</v>
      </c>
      <c r="C2088" s="2">
        <v>-36.224365234375</v>
      </c>
      <c r="E2088" s="2">
        <v>-48.03466796875</v>
      </c>
    </row>
    <row r="2089" spans="2:5" x14ac:dyDescent="0.25">
      <c r="B2089" s="2">
        <v>1041.5</v>
      </c>
      <c r="C2089" s="2">
        <v>-35.94970703125</v>
      </c>
      <c r="E2089" s="2">
        <v>-47.9736328125</v>
      </c>
    </row>
    <row r="2090" spans="2:5" x14ac:dyDescent="0.25">
      <c r="B2090" s="2">
        <v>1042</v>
      </c>
      <c r="C2090" s="2">
        <v>-35.888671875</v>
      </c>
      <c r="E2090" s="2">
        <v>-48.126220703125</v>
      </c>
    </row>
    <row r="2091" spans="2:5" x14ac:dyDescent="0.25">
      <c r="B2091" s="2">
        <v>1042.5</v>
      </c>
      <c r="C2091" s="2">
        <v>-35.5224609375</v>
      </c>
      <c r="E2091" s="2">
        <v>-48.03466796875</v>
      </c>
    </row>
    <row r="2092" spans="2:5" x14ac:dyDescent="0.25">
      <c r="B2092" s="2">
        <v>1043</v>
      </c>
      <c r="C2092" s="2">
        <v>-35.430908203125</v>
      </c>
      <c r="E2092" s="2">
        <v>-48.15673828125</v>
      </c>
    </row>
    <row r="2093" spans="2:5" x14ac:dyDescent="0.25">
      <c r="B2093" s="2">
        <v>1043.5</v>
      </c>
      <c r="C2093" s="2">
        <v>-34.85107421875</v>
      </c>
      <c r="E2093" s="2">
        <v>-48.095703125</v>
      </c>
    </row>
    <row r="2094" spans="2:5" x14ac:dyDescent="0.25">
      <c r="B2094" s="2">
        <v>1044</v>
      </c>
      <c r="C2094" s="2">
        <v>-34.7900390625</v>
      </c>
      <c r="E2094" s="2">
        <v>-48.27880859375</v>
      </c>
    </row>
    <row r="2095" spans="2:5" x14ac:dyDescent="0.25">
      <c r="B2095" s="2">
        <v>1044.5</v>
      </c>
      <c r="C2095" s="2">
        <v>-34.210205078125</v>
      </c>
      <c r="E2095" s="2">
        <v>-48.15673828125</v>
      </c>
    </row>
    <row r="2096" spans="2:5" x14ac:dyDescent="0.25">
      <c r="B2096" s="2">
        <v>1045</v>
      </c>
      <c r="C2096" s="2">
        <v>-34.149169921875</v>
      </c>
      <c r="E2096" s="2">
        <v>-48.2177734375</v>
      </c>
    </row>
    <row r="2097" spans="2:5" x14ac:dyDescent="0.25">
      <c r="B2097" s="2">
        <v>1045.5</v>
      </c>
      <c r="C2097" s="2">
        <v>-33.5693359375</v>
      </c>
      <c r="E2097" s="2">
        <v>-48.187255859375</v>
      </c>
    </row>
    <row r="2098" spans="2:5" x14ac:dyDescent="0.25">
      <c r="B2098" s="2">
        <v>1046</v>
      </c>
      <c r="C2098" s="2">
        <v>-33.447265625</v>
      </c>
      <c r="E2098" s="2">
        <v>-48.248291015625</v>
      </c>
    </row>
    <row r="2099" spans="2:5" x14ac:dyDescent="0.25">
      <c r="B2099" s="2">
        <v>1046.5</v>
      </c>
      <c r="C2099" s="2">
        <v>26.275634765625</v>
      </c>
      <c r="E2099" s="2">
        <v>-48.187255859375</v>
      </c>
    </row>
    <row r="2100" spans="2:5" x14ac:dyDescent="0.25">
      <c r="B2100" s="2">
        <v>1047</v>
      </c>
      <c r="C2100" s="2">
        <v>24.96337890625</v>
      </c>
      <c r="E2100" s="2">
        <v>-48.27880859375</v>
      </c>
    </row>
    <row r="2101" spans="2:5" x14ac:dyDescent="0.25">
      <c r="B2101" s="2">
        <v>1047.5</v>
      </c>
      <c r="C2101" s="2">
        <v>42.48046875</v>
      </c>
      <c r="E2101" s="2">
        <v>-48.248291015625</v>
      </c>
    </row>
    <row r="2102" spans="2:5" x14ac:dyDescent="0.25">
      <c r="B2102" s="2">
        <v>1048</v>
      </c>
      <c r="C2102" s="2">
        <v>-14.404296875</v>
      </c>
      <c r="E2102" s="2">
        <v>-48.248291015625</v>
      </c>
    </row>
    <row r="2103" spans="2:5" x14ac:dyDescent="0.25">
      <c r="B2103" s="2">
        <v>1048.5</v>
      </c>
      <c r="C2103" s="2">
        <v>20.843505859375</v>
      </c>
      <c r="E2103" s="2">
        <v>-48.187255859375</v>
      </c>
    </row>
    <row r="2104" spans="2:5" x14ac:dyDescent="0.25">
      <c r="B2104" s="2">
        <v>1049</v>
      </c>
      <c r="C2104" s="2">
        <v>-33.02001953125</v>
      </c>
      <c r="E2104" s="2">
        <v>-48.248291015625</v>
      </c>
    </row>
    <row r="2105" spans="2:5" x14ac:dyDescent="0.25">
      <c r="B2105" s="2">
        <v>1049.5</v>
      </c>
      <c r="C2105" s="2">
        <v>-17.425537109375</v>
      </c>
      <c r="E2105" s="2">
        <v>-48.2177734375</v>
      </c>
    </row>
    <row r="2106" spans="2:5" x14ac:dyDescent="0.25">
      <c r="B2106" s="2">
        <v>1050</v>
      </c>
      <c r="C2106" s="2">
        <v>-38.116455078125</v>
      </c>
      <c r="E2106" s="2">
        <v>-48.248291015625</v>
      </c>
    </row>
    <row r="2107" spans="2:5" x14ac:dyDescent="0.25">
      <c r="B2107" s="2">
        <v>1050.5</v>
      </c>
      <c r="C2107" s="2">
        <v>-33.843994140625</v>
      </c>
      <c r="E2107" s="2">
        <v>-48.15673828125</v>
      </c>
    </row>
    <row r="2108" spans="2:5" x14ac:dyDescent="0.25">
      <c r="B2108" s="2">
        <v>1051</v>
      </c>
      <c r="C2108" s="2">
        <v>-39.85595703125</v>
      </c>
      <c r="E2108" s="2">
        <v>-48.2177734375</v>
      </c>
    </row>
    <row r="2109" spans="2:5" x14ac:dyDescent="0.25">
      <c r="B2109" s="2">
        <v>1051.5</v>
      </c>
      <c r="C2109" s="2">
        <v>-38.360595703125</v>
      </c>
      <c r="E2109" s="2">
        <v>-48.15673828125</v>
      </c>
    </row>
    <row r="2110" spans="2:5" x14ac:dyDescent="0.25">
      <c r="B2110" s="2">
        <v>1052</v>
      </c>
      <c r="C2110" s="2">
        <v>-40.58837890625</v>
      </c>
      <c r="E2110" s="2">
        <v>-48.15673828125</v>
      </c>
    </row>
    <row r="2111" spans="2:5" x14ac:dyDescent="0.25">
      <c r="B2111" s="2">
        <v>1052.5</v>
      </c>
      <c r="C2111" s="2">
        <v>-39.9169921875</v>
      </c>
      <c r="E2111" s="2">
        <v>-48.065185546875</v>
      </c>
    </row>
    <row r="2112" spans="2:5" x14ac:dyDescent="0.25">
      <c r="B2112" s="2">
        <v>1053</v>
      </c>
      <c r="C2112" s="2">
        <v>-41.07666015625</v>
      </c>
      <c r="E2112" s="2">
        <v>-48.126220703125</v>
      </c>
    </row>
    <row r="2113" spans="2:5" x14ac:dyDescent="0.25">
      <c r="B2113" s="2">
        <v>1053.5</v>
      </c>
      <c r="C2113" s="2">
        <v>-40.6494140625</v>
      </c>
      <c r="E2113" s="2">
        <v>-48.065185546875</v>
      </c>
    </row>
    <row r="2114" spans="2:5" x14ac:dyDescent="0.25">
      <c r="B2114" s="2">
        <v>1054</v>
      </c>
      <c r="C2114" s="2">
        <v>-41.290283203125</v>
      </c>
      <c r="E2114" s="2">
        <v>-48.065185546875</v>
      </c>
    </row>
    <row r="2115" spans="2:5" x14ac:dyDescent="0.25">
      <c r="B2115" s="2">
        <v>1054.5</v>
      </c>
      <c r="C2115" s="2">
        <v>-41.07666015625</v>
      </c>
      <c r="E2115" s="2">
        <v>-47.9736328125</v>
      </c>
    </row>
    <row r="2116" spans="2:5" x14ac:dyDescent="0.25">
      <c r="B2116" s="2">
        <v>1055</v>
      </c>
      <c r="C2116" s="2">
        <v>-41.6259765625</v>
      </c>
      <c r="E2116" s="2">
        <v>-48.004150390625</v>
      </c>
    </row>
    <row r="2117" spans="2:5" x14ac:dyDescent="0.25">
      <c r="B2117" s="2">
        <v>1055.5</v>
      </c>
      <c r="C2117" s="2">
        <v>-41.351318359375</v>
      </c>
      <c r="E2117" s="2">
        <v>-47.943115234375</v>
      </c>
    </row>
    <row r="2118" spans="2:5" x14ac:dyDescent="0.25">
      <c r="B2118" s="2">
        <v>1056</v>
      </c>
      <c r="C2118" s="2">
        <v>-41.900634765625</v>
      </c>
      <c r="E2118" s="2">
        <v>-48.004150390625</v>
      </c>
    </row>
    <row r="2119" spans="2:5" x14ac:dyDescent="0.25">
      <c r="B2119" s="2">
        <v>1056.5</v>
      </c>
      <c r="C2119" s="2">
        <v>-41.656494140625</v>
      </c>
      <c r="E2119" s="2">
        <v>-47.943115234375</v>
      </c>
    </row>
    <row r="2120" spans="2:5" x14ac:dyDescent="0.25">
      <c r="B2120" s="2">
        <v>1057</v>
      </c>
      <c r="C2120" s="2">
        <v>-42.144775390625</v>
      </c>
      <c r="E2120" s="2">
        <v>-47.91259765625</v>
      </c>
    </row>
    <row r="2121" spans="2:5" x14ac:dyDescent="0.25">
      <c r="B2121" s="2">
        <v>1057.5</v>
      </c>
      <c r="C2121" s="2">
        <v>-41.8701171875</v>
      </c>
      <c r="E2121" s="2">
        <v>-47.821044921875</v>
      </c>
    </row>
    <row r="2122" spans="2:5" x14ac:dyDescent="0.25">
      <c r="B2122" s="2">
        <v>1058</v>
      </c>
      <c r="C2122" s="2">
        <v>-42.41943359375</v>
      </c>
      <c r="E2122" s="2">
        <v>-47.821044921875</v>
      </c>
    </row>
    <row r="2123" spans="2:5" x14ac:dyDescent="0.25">
      <c r="B2123" s="2">
        <v>1058.5</v>
      </c>
      <c r="C2123" s="2">
        <v>-42.17529296875</v>
      </c>
      <c r="E2123" s="2">
        <v>-47.760009765625</v>
      </c>
    </row>
    <row r="2124" spans="2:5" x14ac:dyDescent="0.25">
      <c r="B2124" s="2">
        <v>1059</v>
      </c>
      <c r="C2124" s="2">
        <v>-42.633056640625</v>
      </c>
      <c r="E2124" s="2">
        <v>-47.760009765625</v>
      </c>
    </row>
    <row r="2125" spans="2:5" x14ac:dyDescent="0.25">
      <c r="B2125" s="2">
        <v>1059.5</v>
      </c>
      <c r="C2125" s="2">
        <v>-42.41943359375</v>
      </c>
      <c r="E2125" s="2">
        <v>-47.698974609375</v>
      </c>
    </row>
    <row r="2126" spans="2:5" x14ac:dyDescent="0.25">
      <c r="B2126" s="2">
        <v>1060</v>
      </c>
      <c r="C2126" s="2">
        <v>-42.877197265625</v>
      </c>
      <c r="E2126" s="2">
        <v>-47.7294921875</v>
      </c>
    </row>
    <row r="2127" spans="2:5" x14ac:dyDescent="0.25">
      <c r="B2127" s="2">
        <v>1060.5</v>
      </c>
      <c r="C2127" s="2">
        <v>-42.633056640625</v>
      </c>
      <c r="E2127" s="2">
        <v>-47.66845703125</v>
      </c>
    </row>
    <row r="2128" spans="2:5" x14ac:dyDescent="0.25">
      <c r="B2128" s="2">
        <v>1061</v>
      </c>
      <c r="C2128" s="2">
        <v>-43.02978515625</v>
      </c>
      <c r="E2128" s="2">
        <v>-47.698974609375</v>
      </c>
    </row>
    <row r="2129" spans="2:5" x14ac:dyDescent="0.25">
      <c r="B2129" s="2">
        <v>1061.5</v>
      </c>
      <c r="C2129" s="2">
        <v>-42.8466796875</v>
      </c>
      <c r="E2129" s="2">
        <v>-47.637939453125</v>
      </c>
    </row>
    <row r="2130" spans="2:5" x14ac:dyDescent="0.25">
      <c r="B2130" s="2">
        <v>1062</v>
      </c>
      <c r="C2130" s="2">
        <v>-43.212890625</v>
      </c>
      <c r="E2130" s="2">
        <v>-47.66845703125</v>
      </c>
    </row>
    <row r="2131" spans="2:5" x14ac:dyDescent="0.25">
      <c r="B2131" s="2">
        <v>1062.5</v>
      </c>
      <c r="C2131" s="2">
        <v>-43.0908203125</v>
      </c>
      <c r="E2131" s="2">
        <v>-47.576904296875</v>
      </c>
    </row>
    <row r="2132" spans="2:5" x14ac:dyDescent="0.25">
      <c r="B2132" s="2">
        <v>1063</v>
      </c>
      <c r="C2132" s="2">
        <v>-43.365478515625</v>
      </c>
      <c r="E2132" s="2">
        <v>-47.607421875</v>
      </c>
    </row>
    <row r="2133" spans="2:5" x14ac:dyDescent="0.25">
      <c r="B2133" s="2">
        <v>1063.5</v>
      </c>
      <c r="C2133" s="2">
        <v>-43.182373046875</v>
      </c>
      <c r="E2133" s="2">
        <v>-47.54638671875</v>
      </c>
    </row>
    <row r="2134" spans="2:5" x14ac:dyDescent="0.25">
      <c r="B2134" s="2">
        <v>1064</v>
      </c>
      <c r="C2134" s="2">
        <v>-43.548583984375</v>
      </c>
      <c r="E2134" s="2">
        <v>-47.576904296875</v>
      </c>
    </row>
    <row r="2135" spans="2:5" x14ac:dyDescent="0.25">
      <c r="B2135" s="2">
        <v>1064.5</v>
      </c>
      <c r="C2135" s="2">
        <v>-43.3349609375</v>
      </c>
      <c r="E2135" s="2">
        <v>-47.515869140625</v>
      </c>
    </row>
    <row r="2136" spans="2:5" x14ac:dyDescent="0.25">
      <c r="B2136" s="2">
        <v>1065</v>
      </c>
      <c r="C2136" s="2">
        <v>-43.670654296875</v>
      </c>
      <c r="E2136" s="2">
        <v>-47.576904296875</v>
      </c>
    </row>
    <row r="2137" spans="2:5" x14ac:dyDescent="0.25">
      <c r="B2137" s="2">
        <v>1065.5</v>
      </c>
      <c r="C2137" s="2">
        <v>-43.548583984375</v>
      </c>
      <c r="E2137" s="2">
        <v>-47.515869140625</v>
      </c>
    </row>
    <row r="2138" spans="2:5" x14ac:dyDescent="0.25">
      <c r="B2138" s="2">
        <v>1066</v>
      </c>
      <c r="C2138" s="2">
        <v>-43.76220703125</v>
      </c>
      <c r="E2138" s="2">
        <v>-47.576904296875</v>
      </c>
    </row>
    <row r="2139" spans="2:5" x14ac:dyDescent="0.25">
      <c r="B2139" s="2">
        <v>1066.5</v>
      </c>
      <c r="C2139" s="2">
        <v>-43.670654296875</v>
      </c>
      <c r="E2139" s="2">
        <v>-47.515869140625</v>
      </c>
    </row>
    <row r="2140" spans="2:5" x14ac:dyDescent="0.25">
      <c r="B2140" s="2">
        <v>1067</v>
      </c>
      <c r="C2140" s="2">
        <v>-43.8232421875</v>
      </c>
      <c r="E2140" s="2">
        <v>-47.515869140625</v>
      </c>
    </row>
    <row r="2141" spans="2:5" x14ac:dyDescent="0.25">
      <c r="B2141" s="2">
        <v>1067.5</v>
      </c>
      <c r="C2141" s="2">
        <v>-43.731689453125</v>
      </c>
      <c r="E2141" s="2">
        <v>-47.454833984375</v>
      </c>
    </row>
    <row r="2142" spans="2:5" x14ac:dyDescent="0.25">
      <c r="B2142" s="2">
        <v>1068</v>
      </c>
      <c r="C2142" s="2">
        <v>-43.853759765625</v>
      </c>
      <c r="E2142" s="2">
        <v>-47.515869140625</v>
      </c>
    </row>
    <row r="2143" spans="2:5" x14ac:dyDescent="0.25">
      <c r="B2143" s="2">
        <v>1068.5</v>
      </c>
      <c r="C2143" s="2">
        <v>-43.792724609375</v>
      </c>
      <c r="E2143" s="2">
        <v>-47.454833984375</v>
      </c>
    </row>
    <row r="2144" spans="2:5" x14ac:dyDescent="0.25">
      <c r="B2144" s="2">
        <v>1069</v>
      </c>
      <c r="C2144" s="2">
        <v>-43.914794921875</v>
      </c>
      <c r="E2144" s="2">
        <v>-47.515869140625</v>
      </c>
    </row>
    <row r="2145" spans="2:5" x14ac:dyDescent="0.25">
      <c r="B2145" s="2">
        <v>1069.5</v>
      </c>
      <c r="C2145" s="2">
        <v>-43.853759765625</v>
      </c>
      <c r="E2145" s="2">
        <v>-47.42431640625</v>
      </c>
    </row>
    <row r="2146" spans="2:5" x14ac:dyDescent="0.25">
      <c r="B2146" s="2">
        <v>1070</v>
      </c>
      <c r="C2146" s="2">
        <v>-43.975830078125</v>
      </c>
      <c r="E2146" s="2">
        <v>-47.454833984375</v>
      </c>
    </row>
    <row r="2147" spans="2:5" x14ac:dyDescent="0.25">
      <c r="B2147" s="2">
        <v>1070.5</v>
      </c>
      <c r="C2147" s="2">
        <v>-43.914794921875</v>
      </c>
      <c r="E2147" s="2">
        <v>-47.36328125</v>
      </c>
    </row>
    <row r="2148" spans="2:5" x14ac:dyDescent="0.25">
      <c r="B2148" s="2">
        <v>1071</v>
      </c>
      <c r="C2148" s="2">
        <v>-44.036865234375</v>
      </c>
      <c r="E2148" s="2">
        <v>-47.393798828125</v>
      </c>
    </row>
    <row r="2149" spans="2:5" x14ac:dyDescent="0.25">
      <c r="B2149" s="2">
        <v>1071.5</v>
      </c>
      <c r="C2149" s="2">
        <v>-43.975830078125</v>
      </c>
      <c r="E2149" s="2">
        <v>-47.332763671875</v>
      </c>
    </row>
    <row r="2150" spans="2:5" x14ac:dyDescent="0.25">
      <c r="B2150" s="2">
        <v>1072</v>
      </c>
      <c r="C2150" s="2">
        <v>-44.036865234375</v>
      </c>
      <c r="E2150" s="2">
        <v>-47.36328125</v>
      </c>
    </row>
    <row r="2151" spans="2:5" x14ac:dyDescent="0.25">
      <c r="B2151" s="2">
        <v>1072.5</v>
      </c>
      <c r="C2151" s="2">
        <v>-43.9453125</v>
      </c>
      <c r="E2151" s="2">
        <v>-47.30224609375</v>
      </c>
    </row>
    <row r="2152" spans="2:5" x14ac:dyDescent="0.25">
      <c r="B2152" s="2">
        <v>1073</v>
      </c>
      <c r="C2152" s="2">
        <v>-44.0673828125</v>
      </c>
      <c r="E2152" s="2">
        <v>-47.30224609375</v>
      </c>
    </row>
    <row r="2153" spans="2:5" x14ac:dyDescent="0.25">
      <c r="B2153" s="2">
        <v>1073.5</v>
      </c>
      <c r="C2153" s="2">
        <v>-44.00634765625</v>
      </c>
      <c r="E2153" s="2">
        <v>-47.2412109375</v>
      </c>
    </row>
    <row r="2154" spans="2:5" x14ac:dyDescent="0.25">
      <c r="B2154" s="2">
        <v>1074</v>
      </c>
      <c r="C2154" s="2">
        <v>-44.12841796875</v>
      </c>
      <c r="E2154" s="2">
        <v>-47.271728515625</v>
      </c>
    </row>
    <row r="2155" spans="2:5" x14ac:dyDescent="0.25">
      <c r="B2155" s="2">
        <v>1074.5</v>
      </c>
      <c r="C2155" s="2">
        <v>-44.036865234375</v>
      </c>
      <c r="E2155" s="2">
        <v>-47.18017578125</v>
      </c>
    </row>
    <row r="2156" spans="2:5" x14ac:dyDescent="0.25">
      <c r="B2156" s="2">
        <v>1075</v>
      </c>
      <c r="C2156" s="2">
        <v>-44.097900390625</v>
      </c>
      <c r="E2156" s="2">
        <v>-47.18017578125</v>
      </c>
    </row>
    <row r="2157" spans="2:5" x14ac:dyDescent="0.25">
      <c r="B2157" s="2">
        <v>1075.5</v>
      </c>
      <c r="C2157" s="2">
        <v>-44.0673828125</v>
      </c>
      <c r="E2157" s="2">
        <v>-47.088623046875</v>
      </c>
    </row>
    <row r="2158" spans="2:5" x14ac:dyDescent="0.25">
      <c r="B2158" s="2">
        <v>1076</v>
      </c>
      <c r="C2158" s="2">
        <v>-44.158935546875</v>
      </c>
      <c r="E2158" s="2">
        <v>-47.088623046875</v>
      </c>
    </row>
    <row r="2159" spans="2:5" x14ac:dyDescent="0.25">
      <c r="B2159" s="2">
        <v>1076.5</v>
      </c>
      <c r="C2159" s="2">
        <v>-44.0673828125</v>
      </c>
      <c r="E2159" s="2">
        <v>-46.9970703125</v>
      </c>
    </row>
    <row r="2160" spans="2:5" x14ac:dyDescent="0.25">
      <c r="B2160" s="2">
        <v>1077</v>
      </c>
      <c r="C2160" s="2">
        <v>-44.12841796875</v>
      </c>
      <c r="E2160" s="2">
        <v>-47.027587890625</v>
      </c>
    </row>
    <row r="2161" spans="2:5" x14ac:dyDescent="0.25">
      <c r="B2161" s="2">
        <v>1077.5</v>
      </c>
      <c r="C2161" s="2">
        <v>-44.0673828125</v>
      </c>
      <c r="E2161" s="2">
        <v>-46.93603515625</v>
      </c>
    </row>
    <row r="2162" spans="2:5" x14ac:dyDescent="0.25">
      <c r="B2162" s="2">
        <v>1078</v>
      </c>
      <c r="C2162" s="2">
        <v>-44.158935546875</v>
      </c>
      <c r="E2162" s="2">
        <v>-46.93603515625</v>
      </c>
    </row>
    <row r="2163" spans="2:5" x14ac:dyDescent="0.25">
      <c r="B2163" s="2">
        <v>1078.5</v>
      </c>
      <c r="C2163" s="2">
        <v>-44.036865234375</v>
      </c>
      <c r="E2163" s="2">
        <v>-46.81396484375</v>
      </c>
    </row>
    <row r="2164" spans="2:5" x14ac:dyDescent="0.25">
      <c r="B2164" s="2">
        <v>1079</v>
      </c>
      <c r="C2164" s="2">
        <v>-44.12841796875</v>
      </c>
      <c r="E2164" s="2">
        <v>-46.81396484375</v>
      </c>
    </row>
    <row r="2165" spans="2:5" x14ac:dyDescent="0.25">
      <c r="B2165" s="2">
        <v>1079.5</v>
      </c>
      <c r="C2165" s="2">
        <v>-44.036865234375</v>
      </c>
      <c r="E2165" s="2">
        <v>-46.69189453125</v>
      </c>
    </row>
    <row r="2166" spans="2:5" x14ac:dyDescent="0.25">
      <c r="B2166" s="2">
        <v>1080</v>
      </c>
      <c r="C2166" s="2">
        <v>-44.158935546875</v>
      </c>
      <c r="E2166" s="2">
        <v>-46.722412109375</v>
      </c>
    </row>
    <row r="2167" spans="2:5" x14ac:dyDescent="0.25">
      <c r="B2167" s="2">
        <v>1080.5</v>
      </c>
      <c r="C2167" s="2">
        <v>-44.0673828125</v>
      </c>
      <c r="E2167" s="2">
        <v>-46.600341796875</v>
      </c>
    </row>
    <row r="2168" spans="2:5" x14ac:dyDescent="0.25">
      <c r="B2168" s="2">
        <v>1081</v>
      </c>
      <c r="C2168" s="2">
        <v>-44.158935546875</v>
      </c>
      <c r="E2168" s="2">
        <v>-46.600341796875</v>
      </c>
    </row>
    <row r="2169" spans="2:5" x14ac:dyDescent="0.25">
      <c r="B2169" s="2">
        <v>1081.5</v>
      </c>
      <c r="C2169" s="2">
        <v>-44.097900390625</v>
      </c>
      <c r="E2169" s="2">
        <v>-46.5087890625</v>
      </c>
    </row>
    <row r="2170" spans="2:5" x14ac:dyDescent="0.25">
      <c r="B2170" s="2">
        <v>1082</v>
      </c>
      <c r="C2170" s="2">
        <v>-44.189453125</v>
      </c>
      <c r="E2170" s="2">
        <v>-46.539306640625</v>
      </c>
    </row>
    <row r="2171" spans="2:5" x14ac:dyDescent="0.25">
      <c r="B2171" s="2">
        <v>1082.5</v>
      </c>
      <c r="C2171" s="2">
        <v>-44.158935546875</v>
      </c>
      <c r="E2171" s="2">
        <v>-46.44775390625</v>
      </c>
    </row>
    <row r="2172" spans="2:5" x14ac:dyDescent="0.25">
      <c r="B2172" s="2">
        <v>1083</v>
      </c>
      <c r="C2172" s="2">
        <v>-44.25048828125</v>
      </c>
      <c r="E2172" s="2">
        <v>-46.478271484375</v>
      </c>
    </row>
    <row r="2173" spans="2:5" x14ac:dyDescent="0.25">
      <c r="B2173" s="2">
        <v>1083.5</v>
      </c>
      <c r="C2173" s="2">
        <v>-44.158935546875</v>
      </c>
      <c r="E2173" s="2">
        <v>-46.38671875</v>
      </c>
    </row>
    <row r="2174" spans="2:5" x14ac:dyDescent="0.25">
      <c r="B2174" s="2">
        <v>1084</v>
      </c>
      <c r="C2174" s="2">
        <v>-44.189453125</v>
      </c>
      <c r="E2174" s="2">
        <v>-46.417236328125</v>
      </c>
    </row>
    <row r="2175" spans="2:5" x14ac:dyDescent="0.25">
      <c r="B2175" s="2">
        <v>1084.5</v>
      </c>
      <c r="C2175" s="2">
        <v>-44.12841796875</v>
      </c>
      <c r="E2175" s="2">
        <v>-46.38671875</v>
      </c>
    </row>
    <row r="2176" spans="2:5" x14ac:dyDescent="0.25">
      <c r="B2176" s="2">
        <v>1085</v>
      </c>
      <c r="C2176" s="2">
        <v>-44.158935546875</v>
      </c>
      <c r="E2176" s="2">
        <v>-46.417236328125</v>
      </c>
    </row>
    <row r="2177" spans="2:5" x14ac:dyDescent="0.25">
      <c r="B2177" s="2">
        <v>1085.5</v>
      </c>
      <c r="C2177" s="2">
        <v>-44.097900390625</v>
      </c>
      <c r="E2177" s="2">
        <v>-46.32568359375</v>
      </c>
    </row>
    <row r="2178" spans="2:5" x14ac:dyDescent="0.25">
      <c r="B2178" s="2">
        <v>1086</v>
      </c>
      <c r="C2178" s="2">
        <v>-44.12841796875</v>
      </c>
      <c r="E2178" s="2">
        <v>-46.356201171875</v>
      </c>
    </row>
    <row r="2179" spans="2:5" x14ac:dyDescent="0.25">
      <c r="B2179" s="2">
        <v>1086.5</v>
      </c>
      <c r="C2179" s="2">
        <v>-44.0673828125</v>
      </c>
      <c r="E2179" s="2">
        <v>-46.2646484375</v>
      </c>
    </row>
    <row r="2180" spans="2:5" x14ac:dyDescent="0.25">
      <c r="B2180" s="2">
        <v>1087</v>
      </c>
      <c r="C2180" s="2">
        <v>-44.12841796875</v>
      </c>
      <c r="E2180" s="2">
        <v>-46.32568359375</v>
      </c>
    </row>
    <row r="2181" spans="2:5" x14ac:dyDescent="0.25">
      <c r="B2181" s="2">
        <v>1087.5</v>
      </c>
      <c r="C2181" s="2">
        <v>-44.036865234375</v>
      </c>
      <c r="E2181" s="2">
        <v>-46.234130859375</v>
      </c>
    </row>
    <row r="2182" spans="2:5" x14ac:dyDescent="0.25">
      <c r="B2182" s="2">
        <v>1088</v>
      </c>
      <c r="C2182" s="2">
        <v>-44.0673828125</v>
      </c>
      <c r="E2182" s="2">
        <v>-46.356201171875</v>
      </c>
    </row>
    <row r="2183" spans="2:5" x14ac:dyDescent="0.25">
      <c r="B2183" s="2">
        <v>1088.5</v>
      </c>
      <c r="C2183" s="2">
        <v>-44.00634765625</v>
      </c>
      <c r="E2183" s="2">
        <v>-46.2646484375</v>
      </c>
    </row>
    <row r="2184" spans="2:5" x14ac:dyDescent="0.25">
      <c r="B2184" s="2">
        <v>1089</v>
      </c>
      <c r="C2184" s="2">
        <v>-44.036865234375</v>
      </c>
      <c r="E2184" s="2">
        <v>-46.356201171875</v>
      </c>
    </row>
    <row r="2185" spans="2:5" x14ac:dyDescent="0.25">
      <c r="B2185" s="2">
        <v>1089.5</v>
      </c>
      <c r="C2185" s="2">
        <v>-43.975830078125</v>
      </c>
      <c r="E2185" s="2">
        <v>-46.2646484375</v>
      </c>
    </row>
    <row r="2186" spans="2:5" x14ac:dyDescent="0.25">
      <c r="B2186" s="2">
        <v>1090</v>
      </c>
      <c r="C2186" s="2">
        <v>-43.9453125</v>
      </c>
      <c r="E2186" s="2">
        <v>-46.2646484375</v>
      </c>
    </row>
    <row r="2187" spans="2:5" x14ac:dyDescent="0.25">
      <c r="B2187" s="2">
        <v>1090.5</v>
      </c>
      <c r="C2187" s="2">
        <v>-43.88427734375</v>
      </c>
      <c r="E2187" s="2">
        <v>-46.173095703125</v>
      </c>
    </row>
    <row r="2188" spans="2:5" x14ac:dyDescent="0.25">
      <c r="B2188" s="2">
        <v>1091</v>
      </c>
      <c r="C2188" s="2">
        <v>-43.88427734375</v>
      </c>
      <c r="E2188" s="2">
        <v>-46.173095703125</v>
      </c>
    </row>
    <row r="2189" spans="2:5" x14ac:dyDescent="0.25">
      <c r="B2189" s="2">
        <v>1091.5</v>
      </c>
      <c r="C2189" s="2">
        <v>-43.792724609375</v>
      </c>
      <c r="E2189" s="2">
        <v>-46.112060546875</v>
      </c>
    </row>
    <row r="2190" spans="2:5" x14ac:dyDescent="0.25">
      <c r="B2190" s="2">
        <v>1092</v>
      </c>
      <c r="C2190" s="2">
        <v>-43.8232421875</v>
      </c>
      <c r="E2190" s="2">
        <v>-46.173095703125</v>
      </c>
    </row>
    <row r="2191" spans="2:5" x14ac:dyDescent="0.25">
      <c r="B2191" s="2">
        <v>1092.5</v>
      </c>
      <c r="C2191" s="2">
        <v>-43.731689453125</v>
      </c>
      <c r="E2191" s="2">
        <v>-46.0205078125</v>
      </c>
    </row>
    <row r="2192" spans="2:5" x14ac:dyDescent="0.25">
      <c r="B2192" s="2">
        <v>1093</v>
      </c>
      <c r="C2192" s="2">
        <v>-43.701171875</v>
      </c>
      <c r="E2192" s="2">
        <v>-45.989990234375</v>
      </c>
    </row>
    <row r="2193" spans="2:5" x14ac:dyDescent="0.25">
      <c r="B2193" s="2">
        <v>1093.5</v>
      </c>
      <c r="C2193" s="2">
        <v>-43.64013671875</v>
      </c>
      <c r="E2193" s="2">
        <v>-45.928955078125</v>
      </c>
    </row>
    <row r="2194" spans="2:5" x14ac:dyDescent="0.25">
      <c r="B2194" s="2">
        <v>1094</v>
      </c>
      <c r="C2194" s="2">
        <v>-43.64013671875</v>
      </c>
      <c r="E2194" s="2">
        <v>-45.95947265625</v>
      </c>
    </row>
    <row r="2195" spans="2:5" x14ac:dyDescent="0.25">
      <c r="B2195" s="2">
        <v>1094.5</v>
      </c>
      <c r="C2195" s="2">
        <v>-43.548583984375</v>
      </c>
      <c r="E2195" s="2">
        <v>-45.83740234375</v>
      </c>
    </row>
    <row r="2196" spans="2:5" x14ac:dyDescent="0.25">
      <c r="B2196" s="2">
        <v>1095</v>
      </c>
      <c r="C2196" s="2">
        <v>-43.5791015625</v>
      </c>
      <c r="E2196" s="2">
        <v>-45.83740234375</v>
      </c>
    </row>
    <row r="2197" spans="2:5" x14ac:dyDescent="0.25">
      <c r="B2197" s="2">
        <v>1095.5</v>
      </c>
      <c r="C2197" s="2">
        <v>-43.51806640625</v>
      </c>
      <c r="E2197" s="2">
        <v>-45.7763671875</v>
      </c>
    </row>
    <row r="2198" spans="2:5" x14ac:dyDescent="0.25">
      <c r="B2198" s="2">
        <v>1096</v>
      </c>
      <c r="C2198" s="2">
        <v>-43.51806640625</v>
      </c>
      <c r="E2198" s="2">
        <v>-45.83740234375</v>
      </c>
    </row>
    <row r="2199" spans="2:5" x14ac:dyDescent="0.25">
      <c r="B2199" s="2">
        <v>1096.5</v>
      </c>
      <c r="C2199" s="2">
        <v>-43.426513671875</v>
      </c>
      <c r="E2199" s="2">
        <v>-45.745849609375</v>
      </c>
    </row>
    <row r="2200" spans="2:5" x14ac:dyDescent="0.25">
      <c r="B2200" s="2">
        <v>1097</v>
      </c>
      <c r="C2200" s="2">
        <v>-43.45703125</v>
      </c>
      <c r="E2200" s="2">
        <v>-45.745849609375</v>
      </c>
    </row>
    <row r="2201" spans="2:5" x14ac:dyDescent="0.25">
      <c r="B2201" s="2">
        <v>1097.5</v>
      </c>
      <c r="C2201" s="2">
        <v>-43.39599609375</v>
      </c>
      <c r="E2201" s="2">
        <v>-45.654296875</v>
      </c>
    </row>
    <row r="2202" spans="2:5" x14ac:dyDescent="0.25">
      <c r="B2202" s="2">
        <v>1098</v>
      </c>
      <c r="C2202" s="2">
        <v>-43.45703125</v>
      </c>
      <c r="E2202" s="2">
        <v>-45.684814453125</v>
      </c>
    </row>
    <row r="2203" spans="2:5" x14ac:dyDescent="0.25">
      <c r="B2203" s="2">
        <v>1098.5</v>
      </c>
      <c r="C2203" s="2">
        <v>-43.39599609375</v>
      </c>
      <c r="E2203" s="2">
        <v>-45.5322265625</v>
      </c>
    </row>
    <row r="2204" spans="2:5" x14ac:dyDescent="0.25">
      <c r="B2204" s="2">
        <v>1099</v>
      </c>
      <c r="C2204" s="2">
        <v>-43.39599609375</v>
      </c>
      <c r="E2204" s="2">
        <v>-45.562744140625</v>
      </c>
    </row>
    <row r="2205" spans="2:5" x14ac:dyDescent="0.25">
      <c r="B2205" s="2">
        <v>1099.5</v>
      </c>
      <c r="C2205" s="2">
        <v>-43.304443359375</v>
      </c>
      <c r="E2205" s="2">
        <v>-45.47119140625</v>
      </c>
    </row>
    <row r="2206" spans="2:5" x14ac:dyDescent="0.25">
      <c r="B2206" s="2">
        <v>1100</v>
      </c>
      <c r="C2206" s="2">
        <v>-43.39599609375</v>
      </c>
      <c r="E2206" s="2">
        <v>-45.5322265625</v>
      </c>
    </row>
    <row r="2207" spans="2:5" x14ac:dyDescent="0.25">
      <c r="B2207" s="2">
        <v>1100.5</v>
      </c>
      <c r="C2207" s="2">
        <v>-43.3349609375</v>
      </c>
      <c r="E2207" s="2">
        <v>-45.379638671875</v>
      </c>
    </row>
    <row r="2208" spans="2:5" x14ac:dyDescent="0.25">
      <c r="B2208" s="2">
        <v>1101</v>
      </c>
      <c r="C2208" s="2">
        <v>-43.39599609375</v>
      </c>
      <c r="E2208" s="2">
        <v>-45.41015625</v>
      </c>
    </row>
    <row r="2209" spans="2:5" x14ac:dyDescent="0.25">
      <c r="B2209" s="2">
        <v>1101.5</v>
      </c>
      <c r="C2209" s="2">
        <v>-43.3349609375</v>
      </c>
      <c r="E2209" s="2">
        <v>-45.318603515625</v>
      </c>
    </row>
    <row r="2210" spans="2:5" x14ac:dyDescent="0.25">
      <c r="B2210" s="2">
        <v>1102</v>
      </c>
      <c r="C2210" s="2">
        <v>-43.365478515625</v>
      </c>
      <c r="E2210" s="2">
        <v>-45.318603515625</v>
      </c>
    </row>
    <row r="2211" spans="2:5" x14ac:dyDescent="0.25">
      <c r="B2211" s="2">
        <v>1102.5</v>
      </c>
      <c r="C2211" s="2">
        <v>-43.27392578125</v>
      </c>
      <c r="E2211" s="2">
        <v>-45.166015625</v>
      </c>
    </row>
    <row r="2212" spans="2:5" x14ac:dyDescent="0.25">
      <c r="B2212" s="2">
        <v>1103</v>
      </c>
      <c r="C2212" s="2">
        <v>-43.304443359375</v>
      </c>
      <c r="E2212" s="2">
        <v>-45.196533203125</v>
      </c>
    </row>
    <row r="2213" spans="2:5" x14ac:dyDescent="0.25">
      <c r="B2213" s="2">
        <v>1103.5</v>
      </c>
      <c r="C2213" s="2">
        <v>-43.243408203125</v>
      </c>
      <c r="E2213" s="2">
        <v>-45.10498046875</v>
      </c>
    </row>
    <row r="2214" spans="2:5" x14ac:dyDescent="0.25">
      <c r="B2214" s="2">
        <v>1104</v>
      </c>
      <c r="C2214" s="2">
        <v>-43.243408203125</v>
      </c>
      <c r="E2214" s="2">
        <v>-45.166015625</v>
      </c>
    </row>
    <row r="2215" spans="2:5" x14ac:dyDescent="0.25">
      <c r="B2215" s="2">
        <v>1104.5</v>
      </c>
      <c r="C2215" s="2">
        <v>-43.15185546875</v>
      </c>
      <c r="E2215" s="2">
        <v>-45.10498046875</v>
      </c>
    </row>
    <row r="2216" spans="2:5" x14ac:dyDescent="0.25">
      <c r="B2216" s="2">
        <v>1105</v>
      </c>
      <c r="C2216" s="2">
        <v>-43.212890625</v>
      </c>
      <c r="E2216" s="2">
        <v>-45.135498046875</v>
      </c>
    </row>
    <row r="2217" spans="2:5" x14ac:dyDescent="0.25">
      <c r="B2217" s="2">
        <v>1105.5</v>
      </c>
      <c r="C2217" s="2">
        <v>-43.0908203125</v>
      </c>
      <c r="E2217" s="2">
        <v>-44.98291015625</v>
      </c>
    </row>
    <row r="2218" spans="2:5" x14ac:dyDescent="0.25">
      <c r="B2218" s="2">
        <v>1106</v>
      </c>
      <c r="C2218" s="2">
        <v>-43.121337890625</v>
      </c>
      <c r="E2218" s="2">
        <v>-44.98291015625</v>
      </c>
    </row>
    <row r="2219" spans="2:5" x14ac:dyDescent="0.25">
      <c r="B2219" s="2">
        <v>1106.5</v>
      </c>
      <c r="C2219" s="2">
        <v>-42.938232421875</v>
      </c>
      <c r="E2219" s="2">
        <v>-44.921875</v>
      </c>
    </row>
    <row r="2220" spans="2:5" x14ac:dyDescent="0.25">
      <c r="B2220" s="2">
        <v>1107</v>
      </c>
      <c r="C2220" s="2">
        <v>-42.999267578125</v>
      </c>
      <c r="E2220" s="2">
        <v>-44.952392578125</v>
      </c>
    </row>
    <row r="2221" spans="2:5" x14ac:dyDescent="0.25">
      <c r="B2221" s="2">
        <v>1107.5</v>
      </c>
      <c r="C2221" s="2">
        <v>-42.877197265625</v>
      </c>
      <c r="E2221" s="2">
        <v>-44.86083984375</v>
      </c>
    </row>
    <row r="2222" spans="2:5" x14ac:dyDescent="0.25">
      <c r="B2222" s="2">
        <v>1108</v>
      </c>
      <c r="C2222" s="2">
        <v>-42.877197265625</v>
      </c>
      <c r="E2222" s="2">
        <v>-44.86083984375</v>
      </c>
    </row>
    <row r="2223" spans="2:5" x14ac:dyDescent="0.25">
      <c r="B2223" s="2">
        <v>1108.5</v>
      </c>
      <c r="C2223" s="2">
        <v>-42.724609375</v>
      </c>
      <c r="E2223" s="2">
        <v>-44.73876953125</v>
      </c>
    </row>
    <row r="2224" spans="2:5" x14ac:dyDescent="0.25">
      <c r="B2224" s="2">
        <v>1109</v>
      </c>
      <c r="C2224" s="2">
        <v>-42.755126953125</v>
      </c>
      <c r="E2224" s="2">
        <v>-44.769287109375</v>
      </c>
    </row>
    <row r="2225" spans="2:5" x14ac:dyDescent="0.25">
      <c r="B2225" s="2">
        <v>1109.5</v>
      </c>
      <c r="C2225" s="2">
        <v>-42.633056640625</v>
      </c>
      <c r="E2225" s="2">
        <v>-44.73876953125</v>
      </c>
    </row>
    <row r="2226" spans="2:5" x14ac:dyDescent="0.25">
      <c r="B2226" s="2">
        <v>1110</v>
      </c>
      <c r="C2226" s="2">
        <v>-42.66357421875</v>
      </c>
      <c r="E2226" s="2">
        <v>-44.73876953125</v>
      </c>
    </row>
    <row r="2227" spans="2:5" x14ac:dyDescent="0.25">
      <c r="B2227" s="2">
        <v>1110.5</v>
      </c>
      <c r="C2227" s="2">
        <v>-42.48046875</v>
      </c>
      <c r="E2227" s="2">
        <v>-44.586181640625</v>
      </c>
    </row>
    <row r="2228" spans="2:5" x14ac:dyDescent="0.25">
      <c r="B2228" s="2">
        <v>1111</v>
      </c>
      <c r="C2228" s="2">
        <v>-42.449951171875</v>
      </c>
      <c r="E2228" s="2">
        <v>-44.647216796875</v>
      </c>
    </row>
    <row r="2229" spans="2:5" x14ac:dyDescent="0.25">
      <c r="B2229" s="2">
        <v>1111.5</v>
      </c>
      <c r="C2229" s="2">
        <v>-42.3583984375</v>
      </c>
      <c r="E2229" s="2">
        <v>-44.5556640625</v>
      </c>
    </row>
    <row r="2230" spans="2:5" x14ac:dyDescent="0.25">
      <c r="B2230" s="2">
        <v>1112</v>
      </c>
      <c r="C2230" s="2">
        <v>-42.3583984375</v>
      </c>
      <c r="E2230" s="2">
        <v>-44.586181640625</v>
      </c>
    </row>
    <row r="2231" spans="2:5" x14ac:dyDescent="0.25">
      <c r="B2231" s="2">
        <v>1112.5</v>
      </c>
      <c r="C2231" s="2">
        <v>-42.205810546875</v>
      </c>
      <c r="E2231" s="2">
        <v>-44.464111328125</v>
      </c>
    </row>
    <row r="2232" spans="2:5" x14ac:dyDescent="0.25">
      <c r="B2232" s="2">
        <v>1113</v>
      </c>
      <c r="C2232" s="2">
        <v>-42.266845703125</v>
      </c>
      <c r="E2232" s="2">
        <v>-44.464111328125</v>
      </c>
    </row>
    <row r="2233" spans="2:5" x14ac:dyDescent="0.25">
      <c r="B2233" s="2">
        <v>1113.5</v>
      </c>
      <c r="C2233" s="2">
        <v>-42.1142578125</v>
      </c>
      <c r="E2233" s="2">
        <v>-44.342041015625</v>
      </c>
    </row>
    <row r="2234" spans="2:5" x14ac:dyDescent="0.25">
      <c r="B2234" s="2">
        <v>1114</v>
      </c>
      <c r="C2234" s="2">
        <v>-42.1142578125</v>
      </c>
      <c r="E2234" s="2">
        <v>-44.37255859375</v>
      </c>
    </row>
    <row r="2235" spans="2:5" x14ac:dyDescent="0.25">
      <c r="B2235" s="2">
        <v>1114.5</v>
      </c>
      <c r="C2235" s="2">
        <v>-41.961669921875</v>
      </c>
      <c r="E2235" s="2">
        <v>-44.219970703125</v>
      </c>
    </row>
    <row r="2236" spans="2:5" x14ac:dyDescent="0.25">
      <c r="B2236" s="2">
        <v>1115</v>
      </c>
      <c r="C2236" s="2">
        <v>-41.961669921875</v>
      </c>
      <c r="E2236" s="2">
        <v>-44.158935546875</v>
      </c>
    </row>
    <row r="2237" spans="2:5" x14ac:dyDescent="0.25">
      <c r="B2237" s="2">
        <v>1115.5</v>
      </c>
      <c r="C2237" s="2">
        <v>-41.839599609375</v>
      </c>
      <c r="E2237" s="2">
        <v>-44.097900390625</v>
      </c>
    </row>
    <row r="2238" spans="2:5" x14ac:dyDescent="0.25">
      <c r="B2238" s="2">
        <v>1116</v>
      </c>
      <c r="C2238" s="2">
        <v>-41.839599609375</v>
      </c>
      <c r="E2238" s="2">
        <v>-44.189453125</v>
      </c>
    </row>
    <row r="2239" spans="2:5" x14ac:dyDescent="0.25">
      <c r="B2239" s="2">
        <v>1116.5</v>
      </c>
      <c r="C2239" s="2">
        <v>-41.68701171875</v>
      </c>
      <c r="E2239" s="2">
        <v>-44.12841796875</v>
      </c>
    </row>
    <row r="2240" spans="2:5" x14ac:dyDescent="0.25">
      <c r="B2240" s="2">
        <v>1117</v>
      </c>
      <c r="C2240" s="2">
        <v>-41.656494140625</v>
      </c>
      <c r="E2240" s="2">
        <v>-44.158935546875</v>
      </c>
    </row>
    <row r="2241" spans="2:5" x14ac:dyDescent="0.25">
      <c r="B2241" s="2">
        <v>1117.5</v>
      </c>
      <c r="C2241" s="2">
        <v>-41.595458984375</v>
      </c>
      <c r="E2241" s="2">
        <v>-44.12841796875</v>
      </c>
    </row>
    <row r="2242" spans="2:5" x14ac:dyDescent="0.25">
      <c r="B2242" s="2">
        <v>1118</v>
      </c>
      <c r="C2242" s="2">
        <v>-41.595458984375</v>
      </c>
      <c r="E2242" s="2">
        <v>-44.158935546875</v>
      </c>
    </row>
    <row r="2243" spans="2:5" x14ac:dyDescent="0.25">
      <c r="B2243" s="2">
        <v>1118.5</v>
      </c>
      <c r="C2243" s="2">
        <v>-41.473388671875</v>
      </c>
      <c r="E2243" s="2">
        <v>-44.036865234375</v>
      </c>
    </row>
    <row r="2244" spans="2:5" x14ac:dyDescent="0.25">
      <c r="B2244" s="2">
        <v>1119</v>
      </c>
      <c r="C2244" s="2">
        <v>-41.50390625</v>
      </c>
      <c r="E2244" s="2">
        <v>-44.036865234375</v>
      </c>
    </row>
    <row r="2245" spans="2:5" x14ac:dyDescent="0.25">
      <c r="B2245" s="2">
        <v>1119.5</v>
      </c>
      <c r="C2245" s="2">
        <v>-41.412353515625</v>
      </c>
      <c r="E2245" s="2">
        <v>-44.00634765625</v>
      </c>
    </row>
    <row r="2246" spans="2:5" x14ac:dyDescent="0.25">
      <c r="B2246" s="2">
        <v>1120</v>
      </c>
      <c r="C2246" s="2">
        <v>-41.412353515625</v>
      </c>
      <c r="E2246" s="2">
        <v>-44.00634765625</v>
      </c>
    </row>
    <row r="2247" spans="2:5" x14ac:dyDescent="0.25">
      <c r="B2247" s="2">
        <v>1120.5</v>
      </c>
      <c r="C2247" s="2">
        <v>-41.32080078125</v>
      </c>
      <c r="E2247" s="2">
        <v>-43.792724609375</v>
      </c>
    </row>
    <row r="2248" spans="2:5" x14ac:dyDescent="0.25">
      <c r="B2248" s="2">
        <v>1121</v>
      </c>
      <c r="C2248" s="2">
        <v>-41.32080078125</v>
      </c>
      <c r="E2248" s="2">
        <v>-43.792724609375</v>
      </c>
    </row>
    <row r="2249" spans="2:5" x14ac:dyDescent="0.25">
      <c r="B2249" s="2">
        <v>1121.5</v>
      </c>
      <c r="C2249" s="2">
        <v>-41.259765625</v>
      </c>
      <c r="E2249" s="2">
        <v>-43.64013671875</v>
      </c>
    </row>
    <row r="2250" spans="2:5" x14ac:dyDescent="0.25">
      <c r="B2250" s="2">
        <v>1122</v>
      </c>
      <c r="C2250" s="2">
        <v>-41.259765625</v>
      </c>
      <c r="E2250" s="2">
        <v>-43.670654296875</v>
      </c>
    </row>
    <row r="2251" spans="2:5" x14ac:dyDescent="0.25">
      <c r="B2251" s="2">
        <v>1122.5</v>
      </c>
      <c r="C2251" s="2">
        <v>-41.168212890625</v>
      </c>
      <c r="E2251" s="2">
        <v>-43.548583984375</v>
      </c>
    </row>
    <row r="2252" spans="2:5" x14ac:dyDescent="0.25">
      <c r="B2252" s="2">
        <v>1123</v>
      </c>
      <c r="C2252" s="2">
        <v>-41.19873046875</v>
      </c>
      <c r="E2252" s="2">
        <v>-43.548583984375</v>
      </c>
    </row>
    <row r="2253" spans="2:5" x14ac:dyDescent="0.25">
      <c r="B2253" s="2">
        <v>1123.5</v>
      </c>
      <c r="C2253" s="2">
        <v>-41.015625</v>
      </c>
      <c r="E2253" s="2">
        <v>-43.487548828125</v>
      </c>
    </row>
    <row r="2254" spans="2:5" x14ac:dyDescent="0.25">
      <c r="B2254" s="2">
        <v>1124</v>
      </c>
      <c r="C2254" s="2">
        <v>-40.985107421875</v>
      </c>
      <c r="E2254" s="2">
        <v>-43.45703125</v>
      </c>
    </row>
    <row r="2255" spans="2:5" x14ac:dyDescent="0.25">
      <c r="B2255" s="2">
        <v>1124.5</v>
      </c>
      <c r="C2255" s="2">
        <v>-40.83251953125</v>
      </c>
      <c r="E2255" s="2">
        <v>-43.27392578125</v>
      </c>
    </row>
    <row r="2256" spans="2:5" x14ac:dyDescent="0.25">
      <c r="B2256" s="2">
        <v>1125</v>
      </c>
      <c r="C2256" s="2">
        <v>-40.83251953125</v>
      </c>
      <c r="E2256" s="2">
        <v>-43.365478515625</v>
      </c>
    </row>
    <row r="2257" spans="2:5" x14ac:dyDescent="0.25">
      <c r="B2257" s="2">
        <v>1125.5</v>
      </c>
      <c r="C2257" s="2">
        <v>-40.71044921875</v>
      </c>
      <c r="E2257" s="2">
        <v>-43.304443359375</v>
      </c>
    </row>
    <row r="2258" spans="2:5" x14ac:dyDescent="0.25">
      <c r="B2258" s="2">
        <v>1126</v>
      </c>
      <c r="C2258" s="2">
        <v>-40.679931640625</v>
      </c>
      <c r="E2258" s="2">
        <v>-43.365478515625</v>
      </c>
    </row>
    <row r="2259" spans="2:5" x14ac:dyDescent="0.25">
      <c r="B2259" s="2">
        <v>1126.5</v>
      </c>
      <c r="C2259" s="2">
        <v>-40.557861328125</v>
      </c>
      <c r="E2259" s="2">
        <v>-43.212890625</v>
      </c>
    </row>
    <row r="2260" spans="2:5" x14ac:dyDescent="0.25">
      <c r="B2260" s="2">
        <v>1127</v>
      </c>
      <c r="C2260" s="2">
        <v>-40.52734375</v>
      </c>
      <c r="E2260" s="2">
        <v>-43.212890625</v>
      </c>
    </row>
    <row r="2261" spans="2:5" x14ac:dyDescent="0.25">
      <c r="B2261" s="2">
        <v>1127.5</v>
      </c>
      <c r="C2261" s="2">
        <v>-40.34423828125</v>
      </c>
      <c r="E2261" s="2">
        <v>-42.999267578125</v>
      </c>
    </row>
    <row r="2262" spans="2:5" x14ac:dyDescent="0.25">
      <c r="B2262" s="2">
        <v>1128</v>
      </c>
      <c r="C2262" s="2">
        <v>-40.374755859375</v>
      </c>
      <c r="E2262" s="2">
        <v>-42.938232421875</v>
      </c>
    </row>
    <row r="2263" spans="2:5" x14ac:dyDescent="0.25">
      <c r="B2263" s="2">
        <v>1128.5</v>
      </c>
      <c r="C2263" s="2">
        <v>-40.283203125</v>
      </c>
      <c r="E2263" s="2">
        <v>-42.8466796875</v>
      </c>
    </row>
    <row r="2264" spans="2:5" x14ac:dyDescent="0.25">
      <c r="B2264" s="2">
        <v>1129</v>
      </c>
      <c r="C2264" s="2">
        <v>-40.313720703125</v>
      </c>
      <c r="E2264" s="2">
        <v>-42.877197265625</v>
      </c>
    </row>
    <row r="2265" spans="2:5" x14ac:dyDescent="0.25">
      <c r="B2265" s="2">
        <v>1129.5</v>
      </c>
      <c r="C2265" s="2">
        <v>-40.1611328125</v>
      </c>
      <c r="E2265" s="2">
        <v>-42.755126953125</v>
      </c>
    </row>
    <row r="2266" spans="2:5" x14ac:dyDescent="0.25">
      <c r="B2266" s="2">
        <v>1130</v>
      </c>
      <c r="C2266" s="2">
        <v>-40.10009765625</v>
      </c>
      <c r="E2266" s="2">
        <v>-42.724609375</v>
      </c>
    </row>
    <row r="2267" spans="2:5" x14ac:dyDescent="0.25">
      <c r="B2267" s="2">
        <v>1130.5</v>
      </c>
      <c r="C2267" s="2">
        <v>-39.886474609375</v>
      </c>
      <c r="E2267" s="2">
        <v>-42.6025390625</v>
      </c>
    </row>
    <row r="2268" spans="2:5" x14ac:dyDescent="0.25">
      <c r="B2268" s="2">
        <v>1131</v>
      </c>
      <c r="C2268" s="2">
        <v>-39.947509765625</v>
      </c>
      <c r="E2268" s="2">
        <v>-42.633056640625</v>
      </c>
    </row>
    <row r="2269" spans="2:5" x14ac:dyDescent="0.25">
      <c r="B2269" s="2">
        <v>1131.5</v>
      </c>
      <c r="C2269" s="2">
        <v>-39.73388671875</v>
      </c>
      <c r="E2269" s="2">
        <v>-42.29736328125</v>
      </c>
    </row>
    <row r="2270" spans="2:5" x14ac:dyDescent="0.25">
      <c r="B2270" s="2">
        <v>1132</v>
      </c>
      <c r="C2270" s="2">
        <v>-39.703369140625</v>
      </c>
      <c r="E2270" s="2">
        <v>-42.236328125</v>
      </c>
    </row>
    <row r="2271" spans="2:5" x14ac:dyDescent="0.25">
      <c r="B2271" s="2">
        <v>1132.5</v>
      </c>
      <c r="C2271" s="2">
        <v>-39.55078125</v>
      </c>
      <c r="E2271" s="2">
        <v>-41.717529296875</v>
      </c>
    </row>
    <row r="2272" spans="2:5" x14ac:dyDescent="0.25">
      <c r="B2272" s="2">
        <v>1133</v>
      </c>
      <c r="C2272" s="2">
        <v>-39.48974609375</v>
      </c>
      <c r="E2272" s="2">
        <v>-41.717529296875</v>
      </c>
    </row>
    <row r="2273" spans="2:5" x14ac:dyDescent="0.25">
      <c r="B2273" s="2">
        <v>1133.5</v>
      </c>
      <c r="C2273" s="2">
        <v>-39.398193359375</v>
      </c>
      <c r="E2273" s="2">
        <v>-41.32080078125</v>
      </c>
    </row>
    <row r="2274" spans="2:5" x14ac:dyDescent="0.25">
      <c r="B2274" s="2">
        <v>1134</v>
      </c>
      <c r="C2274" s="2">
        <v>-39.398193359375</v>
      </c>
      <c r="E2274" s="2">
        <v>-41.259765625</v>
      </c>
    </row>
    <row r="2275" spans="2:5" x14ac:dyDescent="0.25">
      <c r="B2275" s="2">
        <v>1134.5</v>
      </c>
      <c r="C2275" s="2">
        <v>-39.215087890625</v>
      </c>
      <c r="E2275" s="2">
        <v>-11.199951171875</v>
      </c>
    </row>
    <row r="2276" spans="2:5" x14ac:dyDescent="0.25">
      <c r="B2276" s="2">
        <v>1135</v>
      </c>
      <c r="C2276" s="2">
        <v>-39.215087890625</v>
      </c>
      <c r="E2276" s="2">
        <v>2.410888671875</v>
      </c>
    </row>
    <row r="2277" spans="2:5" x14ac:dyDescent="0.25">
      <c r="B2277" s="2">
        <v>1135.5</v>
      </c>
      <c r="C2277" s="2">
        <v>-39.0625</v>
      </c>
      <c r="E2277" s="2">
        <v>36.651611328125</v>
      </c>
    </row>
    <row r="2278" spans="2:5" x14ac:dyDescent="0.25">
      <c r="B2278" s="2">
        <v>1136</v>
      </c>
      <c r="C2278" s="2">
        <v>-39.031982421875</v>
      </c>
      <c r="E2278" s="2">
        <v>11.688232421875</v>
      </c>
    </row>
    <row r="2279" spans="2:5" x14ac:dyDescent="0.25">
      <c r="B2279" s="2">
        <v>1136.5</v>
      </c>
      <c r="C2279" s="2">
        <v>-38.848876953125</v>
      </c>
      <c r="E2279" s="2">
        <v>34.66796875</v>
      </c>
    </row>
    <row r="2280" spans="2:5" x14ac:dyDescent="0.25">
      <c r="B2280" s="2">
        <v>1137</v>
      </c>
      <c r="C2280" s="2">
        <v>-38.787841796875</v>
      </c>
      <c r="E2280" s="2">
        <v>-17.9443359375</v>
      </c>
    </row>
    <row r="2281" spans="2:5" x14ac:dyDescent="0.25">
      <c r="B2281" s="2">
        <v>1137.5</v>
      </c>
      <c r="C2281" s="2">
        <v>-38.63525390625</v>
      </c>
      <c r="E2281" s="2">
        <v>8.575439453125</v>
      </c>
    </row>
    <row r="2282" spans="2:5" x14ac:dyDescent="0.25">
      <c r="B2282" s="2">
        <v>1138</v>
      </c>
      <c r="C2282" s="2">
        <v>-38.63525390625</v>
      </c>
      <c r="E2282" s="2">
        <v>-33.99658203125</v>
      </c>
    </row>
    <row r="2283" spans="2:5" x14ac:dyDescent="0.25">
      <c r="B2283" s="2">
        <v>1138.5</v>
      </c>
      <c r="C2283" s="2">
        <v>-38.39111328125</v>
      </c>
      <c r="E2283" s="2">
        <v>-20.233154296875</v>
      </c>
    </row>
    <row r="2284" spans="2:5" x14ac:dyDescent="0.25">
      <c r="B2284" s="2">
        <v>1139</v>
      </c>
      <c r="C2284" s="2">
        <v>-38.360595703125</v>
      </c>
      <c r="E2284" s="2">
        <v>-39.886474609375</v>
      </c>
    </row>
    <row r="2285" spans="2:5" x14ac:dyDescent="0.25">
      <c r="B2285" s="2">
        <v>1139.5</v>
      </c>
      <c r="C2285" s="2">
        <v>-38.2080078125</v>
      </c>
      <c r="E2285" s="2">
        <v>-34.881591796875</v>
      </c>
    </row>
    <row r="2286" spans="2:5" x14ac:dyDescent="0.25">
      <c r="B2286" s="2">
        <v>1140</v>
      </c>
      <c r="C2286" s="2">
        <v>-38.238525390625</v>
      </c>
      <c r="E2286" s="2">
        <v>-42.144775390625</v>
      </c>
    </row>
    <row r="2287" spans="2:5" x14ac:dyDescent="0.25">
      <c r="B2287" s="2">
        <v>1140.5</v>
      </c>
      <c r="C2287" s="2">
        <v>-38.02490234375</v>
      </c>
      <c r="E2287" s="2">
        <v>-40.191650390625</v>
      </c>
    </row>
    <row r="2288" spans="2:5" x14ac:dyDescent="0.25">
      <c r="B2288" s="2">
        <v>1141</v>
      </c>
      <c r="C2288" s="2">
        <v>-38.02490234375</v>
      </c>
      <c r="E2288" s="2">
        <v>-43.212890625</v>
      </c>
    </row>
    <row r="2289" spans="2:5" x14ac:dyDescent="0.25">
      <c r="B2289" s="2">
        <v>1141.5</v>
      </c>
      <c r="C2289" s="2">
        <v>-37.872314453125</v>
      </c>
      <c r="E2289" s="2">
        <v>-42.236328125</v>
      </c>
    </row>
    <row r="2290" spans="2:5" x14ac:dyDescent="0.25">
      <c r="B2290" s="2">
        <v>1142</v>
      </c>
      <c r="C2290" s="2">
        <v>-37.841796875</v>
      </c>
      <c r="E2290" s="2">
        <v>-43.88427734375</v>
      </c>
    </row>
    <row r="2291" spans="2:5" x14ac:dyDescent="0.25">
      <c r="B2291" s="2">
        <v>1142.5</v>
      </c>
      <c r="C2291" s="2">
        <v>-37.628173828125</v>
      </c>
      <c r="E2291" s="2">
        <v>-43.27392578125</v>
      </c>
    </row>
    <row r="2292" spans="2:5" x14ac:dyDescent="0.25">
      <c r="B2292" s="2">
        <v>1143</v>
      </c>
      <c r="C2292" s="2">
        <v>-37.59765625</v>
      </c>
      <c r="E2292" s="2">
        <v>-44.342041015625</v>
      </c>
    </row>
    <row r="2293" spans="2:5" x14ac:dyDescent="0.25">
      <c r="B2293" s="2">
        <v>1143.5</v>
      </c>
      <c r="C2293" s="2">
        <v>-37.322998046875</v>
      </c>
      <c r="E2293" s="2">
        <v>-43.914794921875</v>
      </c>
    </row>
    <row r="2294" spans="2:5" x14ac:dyDescent="0.25">
      <c r="B2294" s="2">
        <v>1144</v>
      </c>
      <c r="C2294" s="2">
        <v>-37.261962890625</v>
      </c>
      <c r="E2294" s="2">
        <v>-44.769287109375</v>
      </c>
    </row>
    <row r="2295" spans="2:5" x14ac:dyDescent="0.25">
      <c r="B2295" s="2">
        <v>1144.5</v>
      </c>
      <c r="C2295" s="2">
        <v>-37.04833984375</v>
      </c>
      <c r="E2295" s="2">
        <v>-44.403076171875</v>
      </c>
    </row>
    <row r="2296" spans="2:5" x14ac:dyDescent="0.25">
      <c r="B2296" s="2">
        <v>1145</v>
      </c>
      <c r="C2296" s="2">
        <v>-37.04833984375</v>
      </c>
      <c r="E2296" s="2">
        <v>-45.135498046875</v>
      </c>
    </row>
    <row r="2297" spans="2:5" x14ac:dyDescent="0.25">
      <c r="B2297" s="2">
        <v>1145.5</v>
      </c>
      <c r="C2297" s="2">
        <v>-36.834716796875</v>
      </c>
      <c r="E2297" s="2">
        <v>-44.7998046875</v>
      </c>
    </row>
    <row r="2298" spans="2:5" x14ac:dyDescent="0.25">
      <c r="B2298" s="2">
        <v>1146</v>
      </c>
      <c r="C2298" s="2">
        <v>-37.2314453125</v>
      </c>
      <c r="E2298" s="2">
        <v>-45.928955078125</v>
      </c>
    </row>
    <row r="2299" spans="2:5" x14ac:dyDescent="0.25">
      <c r="B2299" s="2">
        <v>1146.5</v>
      </c>
      <c r="C2299" s="2">
        <v>-36.651611328125</v>
      </c>
      <c r="E2299" s="2">
        <v>-45.166015625</v>
      </c>
    </row>
    <row r="2300" spans="2:5" x14ac:dyDescent="0.25">
      <c r="B2300" s="2">
        <v>1147</v>
      </c>
      <c r="C2300" s="2">
        <v>-39.00146484375</v>
      </c>
      <c r="E2300" s="2">
        <v>-47.79052734375</v>
      </c>
    </row>
    <row r="2301" spans="2:5" x14ac:dyDescent="0.25">
      <c r="B2301" s="2">
        <v>1147.5</v>
      </c>
      <c r="C2301" s="2">
        <v>-37.506103515625</v>
      </c>
      <c r="E2301" s="2">
        <v>-46.173095703125</v>
      </c>
    </row>
    <row r="2302" spans="2:5" x14ac:dyDescent="0.25">
      <c r="B2302" s="2">
        <v>1148</v>
      </c>
      <c r="C2302" s="2">
        <v>-40.252685546875</v>
      </c>
      <c r="E2302" s="2">
        <v>-48.919677734375</v>
      </c>
    </row>
    <row r="2303" spans="2:5" x14ac:dyDescent="0.25">
      <c r="B2303" s="2">
        <v>1148.5</v>
      </c>
      <c r="C2303" s="2">
        <v>-39.154052734375</v>
      </c>
      <c r="E2303" s="2">
        <v>-47.943115234375</v>
      </c>
    </row>
    <row r="2304" spans="2:5" x14ac:dyDescent="0.25">
      <c r="B2304" s="2">
        <v>1149</v>
      </c>
      <c r="C2304" s="2">
        <v>-41.259765625</v>
      </c>
      <c r="E2304" s="2">
        <v>-49.896240234375</v>
      </c>
    </row>
    <row r="2305" spans="2:5" x14ac:dyDescent="0.25">
      <c r="B2305" s="2">
        <v>1149.5</v>
      </c>
      <c r="C2305" s="2">
        <v>-40.374755859375</v>
      </c>
      <c r="E2305" s="2">
        <v>-49.041748046875</v>
      </c>
    </row>
    <row r="2306" spans="2:5" x14ac:dyDescent="0.25">
      <c r="B2306" s="2">
        <v>1150</v>
      </c>
      <c r="C2306" s="2">
        <v>-42.083740234375</v>
      </c>
      <c r="E2306" s="2">
        <v>-50.59814453125</v>
      </c>
    </row>
    <row r="2307" spans="2:5" x14ac:dyDescent="0.25">
      <c r="B2307" s="2">
        <v>1150.5</v>
      </c>
      <c r="C2307" s="2">
        <v>-41.351318359375</v>
      </c>
      <c r="E2307" s="2">
        <v>-49.98779296875</v>
      </c>
    </row>
    <row r="2308" spans="2:5" x14ac:dyDescent="0.25">
      <c r="B2308" s="2">
        <v>1151</v>
      </c>
      <c r="C2308" s="2">
        <v>-42.755126953125</v>
      </c>
      <c r="E2308" s="2">
        <v>-51.33056640625</v>
      </c>
    </row>
    <row r="2309" spans="2:5" x14ac:dyDescent="0.25">
      <c r="B2309" s="2">
        <v>1151.5</v>
      </c>
      <c r="C2309" s="2">
        <v>-42.1142578125</v>
      </c>
      <c r="E2309" s="2">
        <v>-50.72021484375</v>
      </c>
    </row>
    <row r="2310" spans="2:5" x14ac:dyDescent="0.25">
      <c r="B2310" s="2">
        <v>1152</v>
      </c>
      <c r="C2310" s="2">
        <v>-43.39599609375</v>
      </c>
      <c r="E2310" s="2">
        <v>-51.81884765625</v>
      </c>
    </row>
    <row r="2311" spans="2:5" x14ac:dyDescent="0.25">
      <c r="B2311" s="2">
        <v>1152.5</v>
      </c>
      <c r="C2311" s="2">
        <v>-42.877197265625</v>
      </c>
      <c r="E2311" s="2">
        <v>-51.361083984375</v>
      </c>
    </row>
    <row r="2312" spans="2:5" x14ac:dyDescent="0.25">
      <c r="B2312" s="2">
        <v>1153</v>
      </c>
      <c r="C2312" s="2">
        <v>-43.975830078125</v>
      </c>
      <c r="E2312" s="2">
        <v>-52.398681640625</v>
      </c>
    </row>
    <row r="2313" spans="2:5" x14ac:dyDescent="0.25">
      <c r="B2313" s="2">
        <v>1153.5</v>
      </c>
      <c r="C2313" s="2">
        <v>-43.426513671875</v>
      </c>
      <c r="E2313" s="2">
        <v>-51.8798828125</v>
      </c>
    </row>
    <row r="2314" spans="2:5" x14ac:dyDescent="0.25">
      <c r="B2314" s="2">
        <v>1154</v>
      </c>
      <c r="C2314" s="2">
        <v>-44.43359375</v>
      </c>
      <c r="E2314" s="2">
        <v>-52.825927734375</v>
      </c>
    </row>
    <row r="2315" spans="2:5" x14ac:dyDescent="0.25">
      <c r="B2315" s="2">
        <v>1154.5</v>
      </c>
      <c r="C2315" s="2">
        <v>-44.036865234375</v>
      </c>
      <c r="E2315" s="2">
        <v>-52.459716796875</v>
      </c>
    </row>
    <row r="2316" spans="2:5" x14ac:dyDescent="0.25">
      <c r="B2316" s="2">
        <v>1155</v>
      </c>
      <c r="C2316" s="2">
        <v>-44.952392578125</v>
      </c>
      <c r="E2316" s="2">
        <v>-53.253173828125</v>
      </c>
    </row>
    <row r="2317" spans="2:5" x14ac:dyDescent="0.25">
      <c r="B2317" s="2">
        <v>1155.5</v>
      </c>
      <c r="C2317" s="2">
        <v>-44.49462890625</v>
      </c>
      <c r="E2317" s="2">
        <v>-52.886962890625</v>
      </c>
    </row>
    <row r="2318" spans="2:5" x14ac:dyDescent="0.25">
      <c r="B2318" s="2">
        <v>1156</v>
      </c>
      <c r="C2318" s="2">
        <v>-45.440673828125</v>
      </c>
      <c r="E2318" s="2">
        <v>-53.7109375</v>
      </c>
    </row>
    <row r="2319" spans="2:5" x14ac:dyDescent="0.25">
      <c r="B2319" s="2">
        <v>1156.5</v>
      </c>
      <c r="C2319" s="2">
        <v>-44.98291015625</v>
      </c>
      <c r="E2319" s="2">
        <v>-53.314208984375</v>
      </c>
    </row>
    <row r="2320" spans="2:5" x14ac:dyDescent="0.25">
      <c r="B2320" s="2">
        <v>1157</v>
      </c>
      <c r="C2320" s="2">
        <v>-45.8984375</v>
      </c>
      <c r="E2320" s="2">
        <v>-54.19921875</v>
      </c>
    </row>
    <row r="2321" spans="2:5" x14ac:dyDescent="0.25">
      <c r="B2321" s="2">
        <v>1157.5</v>
      </c>
      <c r="C2321" s="2">
        <v>-45.47119140625</v>
      </c>
      <c r="E2321" s="2">
        <v>-53.802490234375</v>
      </c>
    </row>
    <row r="2322" spans="2:5" x14ac:dyDescent="0.25">
      <c r="B2322" s="2">
        <v>1158</v>
      </c>
      <c r="C2322" s="2">
        <v>-46.295166015625</v>
      </c>
      <c r="E2322" s="2">
        <v>-54.595947265625</v>
      </c>
    </row>
    <row r="2323" spans="2:5" x14ac:dyDescent="0.25">
      <c r="B2323" s="2">
        <v>1158.5</v>
      </c>
      <c r="C2323" s="2">
        <v>-45.928955078125</v>
      </c>
      <c r="E2323" s="2">
        <v>-54.19921875</v>
      </c>
    </row>
    <row r="2324" spans="2:5" x14ac:dyDescent="0.25">
      <c r="B2324" s="2">
        <v>1159</v>
      </c>
      <c r="C2324" s="2">
        <v>-46.81396484375</v>
      </c>
      <c r="E2324" s="2">
        <v>-55.023193359375</v>
      </c>
    </row>
    <row r="2325" spans="2:5" x14ac:dyDescent="0.25">
      <c r="B2325" s="2">
        <v>1159.5</v>
      </c>
      <c r="C2325" s="2">
        <v>-46.32568359375</v>
      </c>
      <c r="E2325" s="2">
        <v>-54.62646484375</v>
      </c>
    </row>
    <row r="2326" spans="2:5" x14ac:dyDescent="0.25">
      <c r="B2326" s="2">
        <v>1160</v>
      </c>
      <c r="C2326" s="2">
        <v>-47.210693359375</v>
      </c>
      <c r="E2326" s="2">
        <v>-55.35888671875</v>
      </c>
    </row>
    <row r="2327" spans="2:5" x14ac:dyDescent="0.25">
      <c r="B2327" s="2">
        <v>1160.5</v>
      </c>
      <c r="C2327" s="2">
        <v>-46.844482421875</v>
      </c>
      <c r="E2327" s="2">
        <v>-55.023193359375</v>
      </c>
    </row>
    <row r="2328" spans="2:5" x14ac:dyDescent="0.25">
      <c r="B2328" s="2">
        <v>1161</v>
      </c>
      <c r="C2328" s="2">
        <v>-47.66845703125</v>
      </c>
      <c r="E2328" s="2">
        <v>-55.694580078125</v>
      </c>
    </row>
    <row r="2329" spans="2:5" x14ac:dyDescent="0.25">
      <c r="B2329" s="2">
        <v>1161.5</v>
      </c>
      <c r="C2329" s="2">
        <v>-47.2412109375</v>
      </c>
      <c r="E2329" s="2">
        <v>-55.389404296875</v>
      </c>
    </row>
    <row r="2330" spans="2:5" x14ac:dyDescent="0.25">
      <c r="B2330" s="2">
        <v>1162</v>
      </c>
      <c r="C2330" s="2">
        <v>-48.004150390625</v>
      </c>
      <c r="E2330" s="2">
        <v>-56.0302734375</v>
      </c>
    </row>
    <row r="2331" spans="2:5" x14ac:dyDescent="0.25">
      <c r="B2331" s="2">
        <v>1162.5</v>
      </c>
      <c r="C2331" s="2">
        <v>-47.66845703125</v>
      </c>
      <c r="E2331" s="2">
        <v>-55.72509765625</v>
      </c>
    </row>
    <row r="2332" spans="2:5" x14ac:dyDescent="0.25">
      <c r="B2332" s="2">
        <v>1163</v>
      </c>
      <c r="C2332" s="2">
        <v>-48.431396484375</v>
      </c>
      <c r="E2332" s="2">
        <v>-56.33544921875</v>
      </c>
    </row>
    <row r="2333" spans="2:5" x14ac:dyDescent="0.25">
      <c r="B2333" s="2">
        <v>1163.5</v>
      </c>
      <c r="C2333" s="2">
        <v>-48.095703125</v>
      </c>
      <c r="E2333" s="2">
        <v>-56.0302734375</v>
      </c>
    </row>
    <row r="2334" spans="2:5" x14ac:dyDescent="0.25">
      <c r="B2334" s="2">
        <v>1164</v>
      </c>
      <c r="C2334" s="2">
        <v>-48.797607421875</v>
      </c>
      <c r="E2334" s="2">
        <v>-56.640625</v>
      </c>
    </row>
    <row r="2335" spans="2:5" x14ac:dyDescent="0.25">
      <c r="B2335" s="2">
        <v>1164.5</v>
      </c>
      <c r="C2335" s="2">
        <v>-48.4619140625</v>
      </c>
      <c r="E2335" s="2">
        <v>-56.33544921875</v>
      </c>
    </row>
    <row r="2336" spans="2:5" x14ac:dyDescent="0.25">
      <c r="B2336" s="2">
        <v>1165</v>
      </c>
      <c r="C2336" s="2">
        <v>-49.13330078125</v>
      </c>
      <c r="E2336" s="2">
        <v>-56.884765625</v>
      </c>
    </row>
    <row r="2337" spans="2:5" x14ac:dyDescent="0.25">
      <c r="B2337" s="2">
        <v>1165.5</v>
      </c>
      <c r="C2337" s="2">
        <v>-48.858642578125</v>
      </c>
      <c r="E2337" s="2">
        <v>-56.640625</v>
      </c>
    </row>
    <row r="2338" spans="2:5" x14ac:dyDescent="0.25">
      <c r="B2338" s="2">
        <v>1166</v>
      </c>
      <c r="C2338" s="2">
        <v>-49.468994140625</v>
      </c>
      <c r="E2338" s="2">
        <v>-57.159423828125</v>
      </c>
    </row>
    <row r="2339" spans="2:5" x14ac:dyDescent="0.25">
      <c r="B2339" s="2">
        <v>1166.5</v>
      </c>
      <c r="C2339" s="2">
        <v>-49.163818359375</v>
      </c>
      <c r="E2339" s="2">
        <v>-56.884765625</v>
      </c>
    </row>
    <row r="2340" spans="2:5" x14ac:dyDescent="0.25">
      <c r="B2340" s="2">
        <v>1167</v>
      </c>
      <c r="C2340" s="2">
        <v>-49.835205078125</v>
      </c>
      <c r="E2340" s="2">
        <v>-57.373046875</v>
      </c>
    </row>
    <row r="2341" spans="2:5" x14ac:dyDescent="0.25">
      <c r="B2341" s="2">
        <v>1167.5</v>
      </c>
      <c r="C2341" s="2">
        <v>-49.49951171875</v>
      </c>
      <c r="E2341" s="2">
        <v>-57.18994140625</v>
      </c>
    </row>
    <row r="2342" spans="2:5" x14ac:dyDescent="0.25">
      <c r="B2342" s="2">
        <v>1168</v>
      </c>
      <c r="C2342" s="2">
        <v>-50.079345703125</v>
      </c>
      <c r="E2342" s="2">
        <v>-57.586669921875</v>
      </c>
    </row>
    <row r="2343" spans="2:5" x14ac:dyDescent="0.25">
      <c r="B2343" s="2">
        <v>1168.5</v>
      </c>
      <c r="C2343" s="2">
        <v>-49.835205078125</v>
      </c>
      <c r="E2343" s="2">
        <v>-57.373046875</v>
      </c>
    </row>
    <row r="2344" spans="2:5" x14ac:dyDescent="0.25">
      <c r="B2344" s="2">
        <v>1169</v>
      </c>
      <c r="C2344" s="2">
        <v>-50.384521484375</v>
      </c>
      <c r="E2344" s="2">
        <v>-57.769775390625</v>
      </c>
    </row>
    <row r="2345" spans="2:5" x14ac:dyDescent="0.25">
      <c r="B2345" s="2">
        <v>1169.5</v>
      </c>
      <c r="C2345" s="2">
        <v>-50.10986328125</v>
      </c>
      <c r="E2345" s="2">
        <v>-57.6171875</v>
      </c>
    </row>
    <row r="2346" spans="2:5" x14ac:dyDescent="0.25">
      <c r="B2346" s="2">
        <v>1170</v>
      </c>
      <c r="C2346" s="2">
        <v>-50.6591796875</v>
      </c>
      <c r="E2346" s="2">
        <v>-58.04443359375</v>
      </c>
    </row>
    <row r="2347" spans="2:5" x14ac:dyDescent="0.25">
      <c r="B2347" s="2">
        <v>1170.5</v>
      </c>
      <c r="C2347" s="2">
        <v>-50.4150390625</v>
      </c>
      <c r="E2347" s="2">
        <v>-57.80029296875</v>
      </c>
    </row>
    <row r="2348" spans="2:5" x14ac:dyDescent="0.25">
      <c r="B2348" s="2">
        <v>1171</v>
      </c>
      <c r="C2348" s="2">
        <v>-50.9033203125</v>
      </c>
      <c r="E2348" s="2">
        <v>-58.258056640625</v>
      </c>
    </row>
    <row r="2349" spans="2:5" x14ac:dyDescent="0.25">
      <c r="B2349" s="2">
        <v>1171.5</v>
      </c>
      <c r="C2349" s="2">
        <v>-50.750732421875</v>
      </c>
      <c r="E2349" s="2">
        <v>-58.074951171875</v>
      </c>
    </row>
    <row r="2350" spans="2:5" x14ac:dyDescent="0.25">
      <c r="B2350" s="2">
        <v>1172</v>
      </c>
      <c r="C2350" s="2">
        <v>-51.177978515625</v>
      </c>
      <c r="E2350" s="2">
        <v>-58.41064453125</v>
      </c>
    </row>
    <row r="2351" spans="2:5" x14ac:dyDescent="0.25">
      <c r="B2351" s="2">
        <v>1172.5</v>
      </c>
      <c r="C2351" s="2">
        <v>-50.933837890625</v>
      </c>
      <c r="E2351" s="2">
        <v>-58.258056640625</v>
      </c>
    </row>
    <row r="2352" spans="2:5" x14ac:dyDescent="0.25">
      <c r="B2352" s="2">
        <v>1173</v>
      </c>
      <c r="C2352" s="2">
        <v>-51.422119140625</v>
      </c>
      <c r="E2352" s="2">
        <v>-58.59375</v>
      </c>
    </row>
    <row r="2353" spans="2:5" x14ac:dyDescent="0.25">
      <c r="B2353" s="2">
        <v>1173.5</v>
      </c>
      <c r="C2353" s="2">
        <v>-51.177978515625</v>
      </c>
      <c r="E2353" s="2">
        <v>-58.41064453125</v>
      </c>
    </row>
    <row r="2354" spans="2:5" x14ac:dyDescent="0.25">
      <c r="B2354" s="2">
        <v>1174</v>
      </c>
      <c r="C2354" s="2">
        <v>-51.6357421875</v>
      </c>
      <c r="E2354" s="2">
        <v>-58.77685546875</v>
      </c>
    </row>
    <row r="2355" spans="2:5" x14ac:dyDescent="0.25">
      <c r="B2355" s="2">
        <v>1174.5</v>
      </c>
      <c r="C2355" s="2">
        <v>-51.422119140625</v>
      </c>
      <c r="E2355" s="2">
        <v>-58.624267578125</v>
      </c>
    </row>
    <row r="2356" spans="2:5" x14ac:dyDescent="0.25">
      <c r="B2356" s="2">
        <v>1175</v>
      </c>
      <c r="C2356" s="2">
        <v>-51.8798828125</v>
      </c>
      <c r="E2356" s="2">
        <v>-58.89892578125</v>
      </c>
    </row>
    <row r="2357" spans="2:5" x14ac:dyDescent="0.25">
      <c r="B2357" s="2">
        <v>1175.5</v>
      </c>
      <c r="C2357" s="2">
        <v>-51.6357421875</v>
      </c>
      <c r="E2357" s="2">
        <v>-58.746337890625</v>
      </c>
    </row>
    <row r="2358" spans="2:5" x14ac:dyDescent="0.25">
      <c r="B2358" s="2">
        <v>1176</v>
      </c>
      <c r="C2358" s="2">
        <v>-52.1240234375</v>
      </c>
      <c r="E2358" s="2">
        <v>-59.051513671875</v>
      </c>
    </row>
    <row r="2359" spans="2:5" x14ac:dyDescent="0.25">
      <c r="B2359" s="2">
        <v>1176.5</v>
      </c>
      <c r="C2359" s="2">
        <v>-51.910400390625</v>
      </c>
      <c r="E2359" s="2">
        <v>-58.929443359375</v>
      </c>
    </row>
    <row r="2360" spans="2:5" x14ac:dyDescent="0.25">
      <c r="B2360" s="2">
        <v>1177</v>
      </c>
      <c r="C2360" s="2">
        <v>-52.337646484375</v>
      </c>
      <c r="E2360" s="2">
        <v>-59.14306640625</v>
      </c>
    </row>
    <row r="2361" spans="2:5" x14ac:dyDescent="0.25">
      <c r="B2361" s="2">
        <v>1177.5</v>
      </c>
      <c r="C2361" s="2">
        <v>-52.154541015625</v>
      </c>
      <c r="E2361" s="2">
        <v>-59.02099609375</v>
      </c>
    </row>
    <row r="2362" spans="2:5" x14ac:dyDescent="0.25">
      <c r="B2362" s="2">
        <v>1178</v>
      </c>
      <c r="C2362" s="2">
        <v>-52.6123046875</v>
      </c>
      <c r="E2362" s="2">
        <v>-59.326171875</v>
      </c>
    </row>
    <row r="2363" spans="2:5" x14ac:dyDescent="0.25">
      <c r="B2363" s="2">
        <v>1178.5</v>
      </c>
      <c r="C2363" s="2">
        <v>-52.337646484375</v>
      </c>
      <c r="E2363" s="2">
        <v>-59.173583984375</v>
      </c>
    </row>
    <row r="2364" spans="2:5" x14ac:dyDescent="0.25">
      <c r="B2364" s="2">
        <v>1179</v>
      </c>
      <c r="C2364" s="2">
        <v>-52.8564453125</v>
      </c>
      <c r="E2364" s="2">
        <v>-59.4482421875</v>
      </c>
    </row>
    <row r="2365" spans="2:5" x14ac:dyDescent="0.25">
      <c r="B2365" s="2">
        <v>1179.5</v>
      </c>
      <c r="C2365" s="2">
        <v>-52.6123046875</v>
      </c>
      <c r="E2365" s="2">
        <v>-59.326171875</v>
      </c>
    </row>
    <row r="2366" spans="2:5" x14ac:dyDescent="0.25">
      <c r="B2366" s="2">
        <v>1180</v>
      </c>
      <c r="C2366" s="2">
        <v>-53.009033203125</v>
      </c>
      <c r="E2366" s="2">
        <v>-59.600830078125</v>
      </c>
    </row>
    <row r="2367" spans="2:5" x14ac:dyDescent="0.25">
      <c r="B2367" s="2">
        <v>1180.5</v>
      </c>
      <c r="C2367" s="2">
        <v>-52.8564453125</v>
      </c>
      <c r="E2367" s="2">
        <v>-59.478759765625</v>
      </c>
    </row>
    <row r="2368" spans="2:5" x14ac:dyDescent="0.25">
      <c r="B2368" s="2">
        <v>1181</v>
      </c>
      <c r="C2368" s="2">
        <v>-53.28369140625</v>
      </c>
      <c r="E2368" s="2">
        <v>-59.6923828125</v>
      </c>
    </row>
    <row r="2369" spans="2:5" x14ac:dyDescent="0.25">
      <c r="B2369" s="2">
        <v>1181.5</v>
      </c>
      <c r="C2369" s="2">
        <v>-53.070068359375</v>
      </c>
      <c r="E2369" s="2">
        <v>-59.5703125</v>
      </c>
    </row>
    <row r="2370" spans="2:5" x14ac:dyDescent="0.25">
      <c r="B2370" s="2">
        <v>1182</v>
      </c>
      <c r="C2370" s="2">
        <v>-53.5888671875</v>
      </c>
      <c r="E2370" s="2">
        <v>-59.844970703125</v>
      </c>
    </row>
    <row r="2371" spans="2:5" x14ac:dyDescent="0.25">
      <c r="B2371" s="2">
        <v>1182.5</v>
      </c>
      <c r="C2371" s="2">
        <v>-53.314208984375</v>
      </c>
      <c r="E2371" s="2">
        <v>-59.722900390625</v>
      </c>
    </row>
    <row r="2372" spans="2:5" x14ac:dyDescent="0.25">
      <c r="B2372" s="2">
        <v>1183</v>
      </c>
      <c r="C2372" s="2">
        <v>-53.802490234375</v>
      </c>
      <c r="E2372" s="2">
        <v>-59.967041015625</v>
      </c>
    </row>
    <row r="2373" spans="2:5" x14ac:dyDescent="0.25">
      <c r="B2373" s="2">
        <v>1183.5</v>
      </c>
      <c r="C2373" s="2">
        <v>-53.558349609375</v>
      </c>
      <c r="E2373" s="2">
        <v>-59.844970703125</v>
      </c>
    </row>
    <row r="2374" spans="2:5" x14ac:dyDescent="0.25">
      <c r="B2374" s="2">
        <v>1184</v>
      </c>
      <c r="C2374" s="2">
        <v>-53.955078125</v>
      </c>
      <c r="E2374" s="2">
        <v>-60.089111328125</v>
      </c>
    </row>
    <row r="2375" spans="2:5" x14ac:dyDescent="0.25">
      <c r="B2375" s="2">
        <v>1184.5</v>
      </c>
      <c r="C2375" s="2">
        <v>-53.741455078125</v>
      </c>
      <c r="E2375" s="2">
        <v>-59.967041015625</v>
      </c>
    </row>
    <row r="2376" spans="2:5" x14ac:dyDescent="0.25">
      <c r="B2376" s="2">
        <v>1185</v>
      </c>
      <c r="C2376" s="2">
        <v>-54.168701171875</v>
      </c>
      <c r="E2376" s="2">
        <v>-60.211181640625</v>
      </c>
    </row>
    <row r="2377" spans="2:5" x14ac:dyDescent="0.25">
      <c r="B2377" s="2">
        <v>1185.5</v>
      </c>
      <c r="C2377" s="2">
        <v>-54.01611328125</v>
      </c>
      <c r="E2377" s="2">
        <v>-60.089111328125</v>
      </c>
    </row>
    <row r="2378" spans="2:5" x14ac:dyDescent="0.25">
      <c r="B2378" s="2">
        <v>1186</v>
      </c>
      <c r="C2378" s="2">
        <v>-54.38232421875</v>
      </c>
      <c r="E2378" s="2">
        <v>-60.302734375</v>
      </c>
    </row>
    <row r="2379" spans="2:5" x14ac:dyDescent="0.25">
      <c r="B2379" s="2">
        <v>1186.5</v>
      </c>
      <c r="C2379" s="2">
        <v>-54.19921875</v>
      </c>
      <c r="E2379" s="2">
        <v>-60.211181640625</v>
      </c>
    </row>
    <row r="2380" spans="2:5" x14ac:dyDescent="0.25">
      <c r="B2380" s="2">
        <v>1187</v>
      </c>
      <c r="C2380" s="2">
        <v>-54.5654296875</v>
      </c>
      <c r="E2380" s="2">
        <v>-60.394287109375</v>
      </c>
    </row>
    <row r="2381" spans="2:5" x14ac:dyDescent="0.25">
      <c r="B2381" s="2">
        <v>1187.5</v>
      </c>
      <c r="C2381" s="2">
        <v>-54.38232421875</v>
      </c>
      <c r="E2381" s="2">
        <v>-60.302734375</v>
      </c>
    </row>
    <row r="2382" spans="2:5" x14ac:dyDescent="0.25">
      <c r="B2382" s="2">
        <v>1188</v>
      </c>
      <c r="C2382" s="2">
        <v>-54.718017578125</v>
      </c>
      <c r="E2382" s="2">
        <v>-60.546875</v>
      </c>
    </row>
    <row r="2383" spans="2:5" x14ac:dyDescent="0.25">
      <c r="B2383" s="2">
        <v>1188.5</v>
      </c>
      <c r="C2383" s="2">
        <v>-54.595947265625</v>
      </c>
      <c r="E2383" s="2">
        <v>-60.394287109375</v>
      </c>
    </row>
    <row r="2384" spans="2:5" x14ac:dyDescent="0.25">
      <c r="B2384" s="2">
        <v>1189</v>
      </c>
      <c r="C2384" s="2">
        <v>-54.87060546875</v>
      </c>
      <c r="E2384" s="2">
        <v>-60.60791015625</v>
      </c>
    </row>
    <row r="2385" spans="2:5" x14ac:dyDescent="0.25">
      <c r="B2385" s="2">
        <v>1189.5</v>
      </c>
      <c r="C2385" s="2">
        <v>-54.74853515625</v>
      </c>
      <c r="E2385" s="2">
        <v>-60.516357421875</v>
      </c>
    </row>
    <row r="2386" spans="2:5" x14ac:dyDescent="0.25">
      <c r="B2386" s="2">
        <v>1190</v>
      </c>
      <c r="C2386" s="2">
        <v>-54.962158203125</v>
      </c>
      <c r="E2386" s="2">
        <v>-60.638427734375</v>
      </c>
    </row>
    <row r="2387" spans="2:5" x14ac:dyDescent="0.25">
      <c r="B2387" s="2">
        <v>1190.5</v>
      </c>
      <c r="C2387" s="2">
        <v>-54.840087890625</v>
      </c>
      <c r="E2387" s="2">
        <v>-60.577392578125</v>
      </c>
    </row>
    <row r="2388" spans="2:5" x14ac:dyDescent="0.25">
      <c r="B2388" s="2">
        <v>1191</v>
      </c>
      <c r="C2388" s="2">
        <v>-55.084228515625</v>
      </c>
      <c r="E2388" s="2">
        <v>-60.760498046875</v>
      </c>
    </row>
    <row r="2389" spans="2:5" x14ac:dyDescent="0.25">
      <c r="B2389" s="2">
        <v>1191.5</v>
      </c>
      <c r="C2389" s="2">
        <v>-54.99267578125</v>
      </c>
      <c r="E2389" s="2">
        <v>-60.60791015625</v>
      </c>
    </row>
    <row r="2390" spans="2:5" x14ac:dyDescent="0.25">
      <c r="B2390" s="2">
        <v>1192</v>
      </c>
      <c r="C2390" s="2">
        <v>-55.17578125</v>
      </c>
      <c r="E2390" s="2">
        <v>-60.760498046875</v>
      </c>
    </row>
    <row r="2391" spans="2:5" x14ac:dyDescent="0.25">
      <c r="B2391" s="2">
        <v>1192.5</v>
      </c>
      <c r="C2391" s="2">
        <v>-55.11474609375</v>
      </c>
      <c r="E2391" s="2">
        <v>-60.72998046875</v>
      </c>
    </row>
    <row r="2392" spans="2:5" x14ac:dyDescent="0.25">
      <c r="B2392" s="2">
        <v>1193</v>
      </c>
      <c r="C2392" s="2">
        <v>-55.328369140625</v>
      </c>
      <c r="E2392" s="2">
        <v>-60.791015625</v>
      </c>
    </row>
    <row r="2393" spans="2:5" x14ac:dyDescent="0.25">
      <c r="B2393" s="2">
        <v>1193.5</v>
      </c>
      <c r="C2393" s="2">
        <v>-55.206298828125</v>
      </c>
      <c r="E2393" s="2">
        <v>-60.699462890625</v>
      </c>
    </row>
    <row r="2394" spans="2:5" x14ac:dyDescent="0.25">
      <c r="B2394" s="2">
        <v>1194</v>
      </c>
      <c r="C2394" s="2">
        <v>-55.419921875</v>
      </c>
      <c r="E2394" s="2">
        <v>-60.821533203125</v>
      </c>
    </row>
    <row r="2395" spans="2:5" x14ac:dyDescent="0.25">
      <c r="B2395" s="2">
        <v>1194.5</v>
      </c>
      <c r="C2395" s="2">
        <v>-55.35888671875</v>
      </c>
      <c r="E2395" s="2">
        <v>-60.791015625</v>
      </c>
    </row>
    <row r="2396" spans="2:5" x14ac:dyDescent="0.25">
      <c r="B2396" s="2">
        <v>1195</v>
      </c>
      <c r="C2396" s="2">
        <v>-55.572509765625</v>
      </c>
      <c r="E2396" s="2">
        <v>-60.882568359375</v>
      </c>
    </row>
    <row r="2397" spans="2:5" x14ac:dyDescent="0.25">
      <c r="B2397" s="2">
        <v>1195.5</v>
      </c>
      <c r="C2397" s="2">
        <v>-55.450439453125</v>
      </c>
      <c r="E2397" s="2">
        <v>-60.821533203125</v>
      </c>
    </row>
    <row r="2398" spans="2:5" x14ac:dyDescent="0.25">
      <c r="B2398" s="2">
        <v>1196</v>
      </c>
      <c r="C2398" s="2">
        <v>-55.694580078125</v>
      </c>
      <c r="E2398" s="2">
        <v>-60.943603515625</v>
      </c>
    </row>
    <row r="2399" spans="2:5" x14ac:dyDescent="0.25">
      <c r="B2399" s="2">
        <v>1196.5</v>
      </c>
      <c r="C2399" s="2">
        <v>-55.572509765625</v>
      </c>
      <c r="E2399" s="2">
        <v>-60.85205078125</v>
      </c>
    </row>
    <row r="2400" spans="2:5" x14ac:dyDescent="0.25">
      <c r="B2400" s="2">
        <v>1197</v>
      </c>
      <c r="C2400" s="2">
        <v>-55.877685546875</v>
      </c>
      <c r="E2400" s="2">
        <v>-60.97412109375</v>
      </c>
    </row>
    <row r="2401" spans="2:5" x14ac:dyDescent="0.25">
      <c r="B2401" s="2">
        <v>1197.5</v>
      </c>
      <c r="C2401" s="2">
        <v>-55.694580078125</v>
      </c>
      <c r="E2401" s="2">
        <v>-60.9130859375</v>
      </c>
    </row>
    <row r="2402" spans="2:5" x14ac:dyDescent="0.25">
      <c r="B2402" s="2">
        <v>1198</v>
      </c>
      <c r="C2402" s="2">
        <v>-55.938720703125</v>
      </c>
      <c r="E2402" s="2">
        <v>-61.065673828125</v>
      </c>
    </row>
    <row r="2403" spans="2:5" x14ac:dyDescent="0.25">
      <c r="B2403" s="2">
        <v>1198.5</v>
      </c>
      <c r="C2403" s="2">
        <v>-55.84716796875</v>
      </c>
      <c r="E2403" s="2">
        <v>-60.97412109375</v>
      </c>
    </row>
    <row r="2404" spans="2:5" x14ac:dyDescent="0.25">
      <c r="B2404" s="2">
        <v>1199</v>
      </c>
      <c r="C2404" s="2">
        <v>-56.121826171875</v>
      </c>
      <c r="E2404" s="2">
        <v>-61.09619140625</v>
      </c>
    </row>
    <row r="2405" spans="2:5" x14ac:dyDescent="0.25">
      <c r="B2405" s="2">
        <v>1199.5</v>
      </c>
      <c r="C2405" s="2">
        <v>-55.96923828125</v>
      </c>
      <c r="E2405" s="2">
        <v>-61.03515625</v>
      </c>
    </row>
    <row r="2406" spans="2:5" x14ac:dyDescent="0.25">
      <c r="B2406" s="2">
        <v>1200</v>
      </c>
      <c r="C2406" s="2">
        <v>-56.2744140625</v>
      </c>
      <c r="E2406" s="2">
        <v>-61.126708984375</v>
      </c>
    </row>
    <row r="2407" spans="2:5" x14ac:dyDescent="0.25">
      <c r="B2407" s="2">
        <v>1200.5</v>
      </c>
      <c r="C2407" s="2">
        <v>-56.15234375</v>
      </c>
      <c r="E2407" s="2">
        <v>-61.09619140625</v>
      </c>
    </row>
    <row r="2408" spans="2:5" x14ac:dyDescent="0.25">
      <c r="B2408" s="2">
        <v>1201</v>
      </c>
      <c r="C2408" s="2">
        <v>-56.427001953125</v>
      </c>
      <c r="E2408" s="2">
        <v>-61.187744140625</v>
      </c>
    </row>
    <row r="2409" spans="2:5" x14ac:dyDescent="0.25">
      <c r="B2409" s="2">
        <v>1201.5</v>
      </c>
      <c r="C2409" s="2">
        <v>-56.2744140625</v>
      </c>
      <c r="E2409" s="2">
        <v>-61.09619140625</v>
      </c>
    </row>
    <row r="2410" spans="2:5" x14ac:dyDescent="0.25">
      <c r="B2410" s="2">
        <v>1202</v>
      </c>
      <c r="C2410" s="2">
        <v>-56.610107421875</v>
      </c>
      <c r="E2410" s="2">
        <v>-61.279296875</v>
      </c>
    </row>
    <row r="2411" spans="2:5" x14ac:dyDescent="0.25">
      <c r="B2411" s="2">
        <v>1202.5</v>
      </c>
      <c r="C2411" s="2">
        <v>-56.396484375</v>
      </c>
      <c r="E2411" s="2">
        <v>-61.187744140625</v>
      </c>
    </row>
    <row r="2412" spans="2:5" x14ac:dyDescent="0.25">
      <c r="B2412" s="2">
        <v>1203</v>
      </c>
      <c r="C2412" s="2">
        <v>-56.732177734375</v>
      </c>
      <c r="E2412" s="2">
        <v>-61.34033203125</v>
      </c>
    </row>
    <row r="2413" spans="2:5" x14ac:dyDescent="0.25">
      <c r="B2413" s="2">
        <v>1203.5</v>
      </c>
      <c r="C2413" s="2">
        <v>-56.57958984375</v>
      </c>
      <c r="E2413" s="2">
        <v>-61.248779296875</v>
      </c>
    </row>
    <row r="2414" spans="2:5" x14ac:dyDescent="0.25">
      <c r="B2414" s="2">
        <v>1204</v>
      </c>
      <c r="C2414" s="2">
        <v>-56.884765625</v>
      </c>
      <c r="E2414" s="2">
        <v>-61.431884765625</v>
      </c>
    </row>
    <row r="2415" spans="2:5" x14ac:dyDescent="0.25">
      <c r="B2415" s="2">
        <v>1204.5</v>
      </c>
      <c r="C2415" s="2">
        <v>-56.671142578125</v>
      </c>
      <c r="E2415" s="2">
        <v>-61.34033203125</v>
      </c>
    </row>
    <row r="2416" spans="2:5" x14ac:dyDescent="0.25">
      <c r="B2416" s="2">
        <v>1205</v>
      </c>
      <c r="C2416" s="2">
        <v>-56.976318359375</v>
      </c>
      <c r="E2416" s="2">
        <v>-61.46240234375</v>
      </c>
    </row>
    <row r="2417" spans="2:5" x14ac:dyDescent="0.25">
      <c r="B2417" s="2">
        <v>1205.5</v>
      </c>
      <c r="C2417" s="2">
        <v>-56.854248046875</v>
      </c>
      <c r="E2417" s="2">
        <v>-61.4013671875</v>
      </c>
    </row>
    <row r="2418" spans="2:5" x14ac:dyDescent="0.25">
      <c r="B2418" s="2">
        <v>1206</v>
      </c>
      <c r="C2418" s="2">
        <v>-57.06787109375</v>
      </c>
      <c r="E2418" s="2">
        <v>-61.492919921875</v>
      </c>
    </row>
    <row r="2419" spans="2:5" x14ac:dyDescent="0.25">
      <c r="B2419" s="2">
        <v>1206.5</v>
      </c>
      <c r="C2419" s="2">
        <v>-56.976318359375</v>
      </c>
      <c r="E2419" s="2">
        <v>-61.46240234375</v>
      </c>
    </row>
    <row r="2420" spans="2:5" x14ac:dyDescent="0.25">
      <c r="B2420" s="2">
        <v>1207</v>
      </c>
      <c r="C2420" s="2">
        <v>-57.18994140625</v>
      </c>
      <c r="E2420" s="2">
        <v>-61.553955078125</v>
      </c>
    </row>
    <row r="2421" spans="2:5" x14ac:dyDescent="0.25">
      <c r="B2421" s="2">
        <v>1207.5</v>
      </c>
      <c r="C2421" s="2">
        <v>-57.037353515625</v>
      </c>
      <c r="E2421" s="2">
        <v>-61.492919921875</v>
      </c>
    </row>
    <row r="2422" spans="2:5" x14ac:dyDescent="0.25">
      <c r="B2422" s="2">
        <v>1208</v>
      </c>
      <c r="C2422" s="2">
        <v>-57.31201171875</v>
      </c>
      <c r="E2422" s="2">
        <v>-61.614990234375</v>
      </c>
    </row>
    <row r="2423" spans="2:5" x14ac:dyDescent="0.25">
      <c r="B2423" s="2">
        <v>1208.5</v>
      </c>
      <c r="C2423" s="2">
        <v>-57.159423828125</v>
      </c>
      <c r="E2423" s="2">
        <v>-61.5234375</v>
      </c>
    </row>
    <row r="2424" spans="2:5" x14ac:dyDescent="0.25">
      <c r="B2424" s="2">
        <v>1209</v>
      </c>
      <c r="C2424" s="2">
        <v>-57.342529296875</v>
      </c>
      <c r="E2424" s="2">
        <v>-61.614990234375</v>
      </c>
    </row>
    <row r="2425" spans="2:5" x14ac:dyDescent="0.25">
      <c r="B2425" s="2">
        <v>1209.5</v>
      </c>
      <c r="C2425" s="2">
        <v>-57.281494140625</v>
      </c>
      <c r="E2425" s="2">
        <v>-61.553955078125</v>
      </c>
    </row>
    <row r="2426" spans="2:5" x14ac:dyDescent="0.25">
      <c r="B2426" s="2">
        <v>1210</v>
      </c>
      <c r="C2426" s="2">
        <v>-57.43408203125</v>
      </c>
      <c r="E2426" s="2">
        <v>-61.6455078125</v>
      </c>
    </row>
    <row r="2427" spans="2:5" x14ac:dyDescent="0.25">
      <c r="B2427" s="2">
        <v>1210.5</v>
      </c>
      <c r="C2427" s="2">
        <v>-57.342529296875</v>
      </c>
      <c r="E2427" s="2">
        <v>-61.58447265625</v>
      </c>
    </row>
    <row r="2428" spans="2:5" x14ac:dyDescent="0.25">
      <c r="B2428" s="2">
        <v>1211</v>
      </c>
      <c r="C2428" s="2">
        <v>-57.4951171875</v>
      </c>
      <c r="E2428" s="2">
        <v>-61.676025390625</v>
      </c>
    </row>
    <row r="2429" spans="2:5" x14ac:dyDescent="0.25">
      <c r="B2429" s="2">
        <v>1211.5</v>
      </c>
      <c r="C2429" s="2">
        <v>-57.403564453125</v>
      </c>
      <c r="E2429" s="2">
        <v>-61.58447265625</v>
      </c>
    </row>
    <row r="2430" spans="2:5" x14ac:dyDescent="0.25">
      <c r="B2430" s="2">
        <v>1212</v>
      </c>
      <c r="C2430" s="2">
        <v>-57.4951171875</v>
      </c>
      <c r="E2430" s="2">
        <v>-61.70654296875</v>
      </c>
    </row>
    <row r="2431" spans="2:5" x14ac:dyDescent="0.25">
      <c r="B2431" s="2">
        <v>1212.5</v>
      </c>
      <c r="C2431" s="2">
        <v>-57.464599609375</v>
      </c>
      <c r="E2431" s="2">
        <v>-61.614990234375</v>
      </c>
    </row>
    <row r="2432" spans="2:5" x14ac:dyDescent="0.25">
      <c r="B2432" s="2">
        <v>1213</v>
      </c>
      <c r="C2432" s="2">
        <v>-57.586669921875</v>
      </c>
      <c r="E2432" s="2">
        <v>-61.6455078125</v>
      </c>
    </row>
    <row r="2433" spans="2:5" x14ac:dyDescent="0.25">
      <c r="B2433" s="2">
        <v>1213.5</v>
      </c>
      <c r="C2433" s="2">
        <v>-57.464599609375</v>
      </c>
      <c r="E2433" s="2">
        <v>-61.614990234375</v>
      </c>
    </row>
    <row r="2434" spans="2:5" x14ac:dyDescent="0.25">
      <c r="B2434" s="2">
        <v>1214</v>
      </c>
      <c r="C2434" s="2">
        <v>-57.6171875</v>
      </c>
      <c r="E2434" s="2">
        <v>-61.676025390625</v>
      </c>
    </row>
    <row r="2435" spans="2:5" x14ac:dyDescent="0.25">
      <c r="B2435" s="2">
        <v>1214.5</v>
      </c>
      <c r="C2435" s="2">
        <v>-57.55615234375</v>
      </c>
      <c r="E2435" s="2">
        <v>-61.614990234375</v>
      </c>
    </row>
    <row r="2436" spans="2:5" x14ac:dyDescent="0.25">
      <c r="B2436" s="2">
        <v>1215</v>
      </c>
      <c r="C2436" s="2">
        <v>-57.7392578125</v>
      </c>
      <c r="E2436" s="2">
        <v>-61.6455078125</v>
      </c>
    </row>
    <row r="2437" spans="2:5" x14ac:dyDescent="0.25">
      <c r="B2437" s="2">
        <v>1215.5</v>
      </c>
      <c r="C2437" s="2">
        <v>-57.586669921875</v>
      </c>
      <c r="E2437" s="2">
        <v>-61.58447265625</v>
      </c>
    </row>
    <row r="2438" spans="2:5" x14ac:dyDescent="0.25">
      <c r="B2438" s="2">
        <v>1216</v>
      </c>
      <c r="C2438" s="2">
        <v>-57.769775390625</v>
      </c>
      <c r="E2438" s="2">
        <v>-61.614990234375</v>
      </c>
    </row>
    <row r="2439" spans="2:5" x14ac:dyDescent="0.25">
      <c r="B2439" s="2">
        <v>1216.5</v>
      </c>
      <c r="C2439" s="2">
        <v>-57.708740234375</v>
      </c>
      <c r="E2439" s="2">
        <v>-61.553955078125</v>
      </c>
    </row>
    <row r="2440" spans="2:5" x14ac:dyDescent="0.25">
      <c r="B2440" s="2">
        <v>1217</v>
      </c>
      <c r="C2440" s="2">
        <v>-57.861328125</v>
      </c>
      <c r="E2440" s="2">
        <v>-61.58447265625</v>
      </c>
    </row>
    <row r="2441" spans="2:5" x14ac:dyDescent="0.25">
      <c r="B2441" s="2">
        <v>1217.5</v>
      </c>
      <c r="C2441" s="2">
        <v>-57.7392578125</v>
      </c>
      <c r="E2441" s="2">
        <v>-61.553955078125</v>
      </c>
    </row>
    <row r="2442" spans="2:5" x14ac:dyDescent="0.25">
      <c r="B2442" s="2">
        <v>1218</v>
      </c>
      <c r="C2442" s="2">
        <v>-57.92236328125</v>
      </c>
      <c r="E2442" s="2">
        <v>-61.6455078125</v>
      </c>
    </row>
    <row r="2443" spans="2:5" x14ac:dyDescent="0.25">
      <c r="B2443" s="2">
        <v>1218.5</v>
      </c>
      <c r="C2443" s="2">
        <v>-57.830810546875</v>
      </c>
      <c r="E2443" s="2">
        <v>-61.58447265625</v>
      </c>
    </row>
    <row r="2444" spans="2:5" x14ac:dyDescent="0.25">
      <c r="B2444" s="2">
        <v>1219</v>
      </c>
      <c r="C2444" s="2">
        <v>-58.074951171875</v>
      </c>
      <c r="E2444" s="2">
        <v>-61.70654296875</v>
      </c>
    </row>
    <row r="2445" spans="2:5" x14ac:dyDescent="0.25">
      <c r="B2445" s="2">
        <v>1219.5</v>
      </c>
      <c r="C2445" s="2">
        <v>-57.92236328125</v>
      </c>
      <c r="E2445" s="2">
        <v>-61.6455078125</v>
      </c>
    </row>
    <row r="2446" spans="2:5" x14ac:dyDescent="0.25">
      <c r="B2446" s="2">
        <v>1220</v>
      </c>
      <c r="C2446" s="2">
        <v>-58.16650390625</v>
      </c>
      <c r="E2446" s="2">
        <v>-61.676025390625</v>
      </c>
    </row>
    <row r="2447" spans="2:5" x14ac:dyDescent="0.25">
      <c r="B2447" s="2">
        <v>1220.5</v>
      </c>
      <c r="C2447" s="2">
        <v>-58.04443359375</v>
      </c>
      <c r="E2447" s="2">
        <v>-61.6455078125</v>
      </c>
    </row>
    <row r="2448" spans="2:5" x14ac:dyDescent="0.25">
      <c r="B2448" s="2">
        <v>1221</v>
      </c>
      <c r="C2448" s="2">
        <v>-58.28857421875</v>
      </c>
      <c r="E2448" s="2">
        <v>-61.70654296875</v>
      </c>
    </row>
    <row r="2449" spans="2:5" x14ac:dyDescent="0.25">
      <c r="B2449" s="2">
        <v>1221.5</v>
      </c>
      <c r="C2449" s="2">
        <v>-58.135986328125</v>
      </c>
      <c r="E2449" s="2">
        <v>-61.6455078125</v>
      </c>
    </row>
    <row r="2450" spans="2:5" x14ac:dyDescent="0.25">
      <c r="B2450" s="2">
        <v>1222</v>
      </c>
      <c r="C2450" s="2">
        <v>-58.41064453125</v>
      </c>
      <c r="E2450" s="2">
        <v>-61.70654296875</v>
      </c>
    </row>
    <row r="2451" spans="2:5" x14ac:dyDescent="0.25">
      <c r="B2451" s="2">
        <v>1222.5</v>
      </c>
      <c r="C2451" s="2">
        <v>-58.28857421875</v>
      </c>
      <c r="E2451" s="2">
        <v>-61.6455078125</v>
      </c>
    </row>
    <row r="2452" spans="2:5" x14ac:dyDescent="0.25">
      <c r="B2452" s="2">
        <v>1223</v>
      </c>
      <c r="C2452" s="2">
        <v>-58.4716796875</v>
      </c>
      <c r="E2452" s="2">
        <v>-61.737060546875</v>
      </c>
    </row>
    <row r="2453" spans="2:5" x14ac:dyDescent="0.25">
      <c r="B2453" s="2">
        <v>1223.5</v>
      </c>
      <c r="C2453" s="2">
        <v>-58.380126953125</v>
      </c>
      <c r="E2453" s="2">
        <v>-61.676025390625</v>
      </c>
    </row>
    <row r="2454" spans="2:5" x14ac:dyDescent="0.25">
      <c r="B2454" s="2">
        <v>1224</v>
      </c>
      <c r="C2454" s="2">
        <v>-58.4716796875</v>
      </c>
      <c r="E2454" s="2">
        <v>-61.798095703125</v>
      </c>
    </row>
    <row r="2455" spans="2:5" x14ac:dyDescent="0.25">
      <c r="B2455" s="2">
        <v>1224.5</v>
      </c>
      <c r="C2455" s="2">
        <v>-58.41064453125</v>
      </c>
      <c r="E2455" s="2">
        <v>-61.737060546875</v>
      </c>
    </row>
    <row r="2456" spans="2:5" x14ac:dyDescent="0.25">
      <c r="B2456" s="2">
        <v>1225</v>
      </c>
      <c r="C2456" s="2">
        <v>-58.624267578125</v>
      </c>
      <c r="E2456" s="2">
        <v>-61.82861328125</v>
      </c>
    </row>
    <row r="2457" spans="2:5" x14ac:dyDescent="0.25">
      <c r="B2457" s="2">
        <v>1225.5</v>
      </c>
      <c r="C2457" s="2">
        <v>-58.4716796875</v>
      </c>
      <c r="E2457" s="2">
        <v>-61.767578125</v>
      </c>
    </row>
    <row r="2458" spans="2:5" x14ac:dyDescent="0.25">
      <c r="B2458" s="2">
        <v>1226</v>
      </c>
      <c r="C2458" s="2">
        <v>-58.685302734375</v>
      </c>
      <c r="E2458" s="2">
        <v>-61.859130859375</v>
      </c>
    </row>
    <row r="2459" spans="2:5" x14ac:dyDescent="0.25">
      <c r="B2459" s="2">
        <v>1226.5</v>
      </c>
      <c r="C2459" s="2">
        <v>-58.59375</v>
      </c>
      <c r="E2459" s="2">
        <v>-61.798095703125</v>
      </c>
    </row>
    <row r="2460" spans="2:5" x14ac:dyDescent="0.25">
      <c r="B2460" s="2">
        <v>1227</v>
      </c>
      <c r="C2460" s="2">
        <v>-58.746337890625</v>
      </c>
      <c r="E2460" s="2">
        <v>-61.8896484375</v>
      </c>
    </row>
    <row r="2461" spans="2:5" x14ac:dyDescent="0.25">
      <c r="B2461" s="2">
        <v>1227.5</v>
      </c>
      <c r="C2461" s="2">
        <v>-58.685302734375</v>
      </c>
      <c r="E2461" s="2">
        <v>-61.82861328125</v>
      </c>
    </row>
    <row r="2462" spans="2:5" x14ac:dyDescent="0.25">
      <c r="B2462" s="2">
        <v>1228</v>
      </c>
      <c r="C2462" s="2">
        <v>-58.77685546875</v>
      </c>
      <c r="E2462" s="2">
        <v>-61.920166015625</v>
      </c>
    </row>
    <row r="2463" spans="2:5" x14ac:dyDescent="0.25">
      <c r="B2463" s="2">
        <v>1228.5</v>
      </c>
      <c r="C2463" s="2">
        <v>-58.7158203125</v>
      </c>
      <c r="E2463" s="2">
        <v>-61.859130859375</v>
      </c>
    </row>
    <row r="2464" spans="2:5" x14ac:dyDescent="0.25">
      <c r="B2464" s="2">
        <v>1229</v>
      </c>
      <c r="C2464" s="2">
        <v>-58.868408203125</v>
      </c>
      <c r="E2464" s="2">
        <v>-61.920166015625</v>
      </c>
    </row>
    <row r="2465" spans="2:5" x14ac:dyDescent="0.25">
      <c r="B2465" s="2">
        <v>1229.5</v>
      </c>
      <c r="C2465" s="2">
        <v>-58.746337890625</v>
      </c>
      <c r="E2465" s="2">
        <v>-61.82861328125</v>
      </c>
    </row>
    <row r="2466" spans="2:5" x14ac:dyDescent="0.25">
      <c r="B2466" s="2">
        <v>1230</v>
      </c>
      <c r="C2466" s="2">
        <v>-58.868408203125</v>
      </c>
      <c r="E2466" s="2">
        <v>-61.920166015625</v>
      </c>
    </row>
    <row r="2467" spans="2:5" x14ac:dyDescent="0.25">
      <c r="B2467" s="2">
        <v>1230.5</v>
      </c>
      <c r="C2467" s="2">
        <v>-58.807373046875</v>
      </c>
      <c r="E2467" s="2">
        <v>-61.859130859375</v>
      </c>
    </row>
    <row r="2468" spans="2:5" x14ac:dyDescent="0.25">
      <c r="B2468" s="2">
        <v>1231</v>
      </c>
      <c r="C2468" s="2">
        <v>-58.929443359375</v>
      </c>
      <c r="E2468" s="2">
        <v>-61.920166015625</v>
      </c>
    </row>
    <row r="2469" spans="2:5" x14ac:dyDescent="0.25">
      <c r="B2469" s="2">
        <v>1231.5</v>
      </c>
      <c r="C2469" s="2">
        <v>-58.837890625</v>
      </c>
      <c r="E2469" s="2">
        <v>-61.82861328125</v>
      </c>
    </row>
    <row r="2470" spans="2:5" x14ac:dyDescent="0.25">
      <c r="B2470" s="2">
        <v>1232</v>
      </c>
      <c r="C2470" s="2">
        <v>-58.929443359375</v>
      </c>
      <c r="E2470" s="2">
        <v>-61.8896484375</v>
      </c>
    </row>
    <row r="2471" spans="2:5" x14ac:dyDescent="0.25">
      <c r="B2471" s="2">
        <v>1232.5</v>
      </c>
      <c r="C2471" s="2">
        <v>-58.868408203125</v>
      </c>
      <c r="E2471" s="2">
        <v>-61.798095703125</v>
      </c>
    </row>
    <row r="2472" spans="2:5" x14ac:dyDescent="0.25">
      <c r="B2472" s="2">
        <v>1233</v>
      </c>
      <c r="C2472" s="2">
        <v>-58.929443359375</v>
      </c>
      <c r="E2472" s="2">
        <v>-61.82861328125</v>
      </c>
    </row>
    <row r="2473" spans="2:5" x14ac:dyDescent="0.25">
      <c r="B2473" s="2">
        <v>1233.5</v>
      </c>
      <c r="C2473" s="2">
        <v>-58.868408203125</v>
      </c>
      <c r="E2473" s="2">
        <v>-61.737060546875</v>
      </c>
    </row>
    <row r="2474" spans="2:5" x14ac:dyDescent="0.25">
      <c r="B2474" s="2">
        <v>1234</v>
      </c>
      <c r="C2474" s="2">
        <v>-58.990478515625</v>
      </c>
      <c r="E2474" s="2">
        <v>-61.82861328125</v>
      </c>
    </row>
    <row r="2475" spans="2:5" x14ac:dyDescent="0.25">
      <c r="B2475" s="2">
        <v>1234.5</v>
      </c>
      <c r="C2475" s="2">
        <v>-58.929443359375</v>
      </c>
      <c r="E2475" s="2">
        <v>-61.767578125</v>
      </c>
    </row>
    <row r="2476" spans="2:5" x14ac:dyDescent="0.25">
      <c r="B2476" s="2">
        <v>1235</v>
      </c>
      <c r="C2476" s="2">
        <v>-59.02099609375</v>
      </c>
      <c r="E2476" s="2">
        <v>-61.798095703125</v>
      </c>
    </row>
    <row r="2477" spans="2:5" x14ac:dyDescent="0.25">
      <c r="B2477" s="2">
        <v>1235.5</v>
      </c>
      <c r="C2477" s="2">
        <v>-58.929443359375</v>
      </c>
      <c r="E2477" s="2">
        <v>-61.767578125</v>
      </c>
    </row>
    <row r="2478" spans="2:5" x14ac:dyDescent="0.25">
      <c r="B2478" s="2">
        <v>1236</v>
      </c>
      <c r="C2478" s="2">
        <v>-59.02099609375</v>
      </c>
      <c r="E2478" s="2">
        <v>-61.798095703125</v>
      </c>
    </row>
    <row r="2479" spans="2:5" x14ac:dyDescent="0.25">
      <c r="B2479" s="2">
        <v>1236.5</v>
      </c>
      <c r="C2479" s="2">
        <v>-58.9599609375</v>
      </c>
      <c r="E2479" s="2">
        <v>-61.737060546875</v>
      </c>
    </row>
    <row r="2480" spans="2:5" x14ac:dyDescent="0.25">
      <c r="B2480" s="2">
        <v>1237</v>
      </c>
      <c r="C2480" s="2">
        <v>-59.08203125</v>
      </c>
      <c r="E2480" s="2">
        <v>-61.82861328125</v>
      </c>
    </row>
    <row r="2481" spans="2:5" x14ac:dyDescent="0.25">
      <c r="B2481" s="2">
        <v>1237.5</v>
      </c>
      <c r="C2481" s="2">
        <v>-59.02099609375</v>
      </c>
      <c r="E2481" s="2">
        <v>-61.737060546875</v>
      </c>
    </row>
    <row r="2482" spans="2:5" x14ac:dyDescent="0.25">
      <c r="B2482" s="2">
        <v>1238</v>
      </c>
      <c r="C2482" s="2">
        <v>-59.14306640625</v>
      </c>
      <c r="E2482" s="2">
        <v>-61.798095703125</v>
      </c>
    </row>
    <row r="2483" spans="2:5" x14ac:dyDescent="0.25">
      <c r="B2483" s="2">
        <v>1238.5</v>
      </c>
      <c r="C2483" s="2">
        <v>-59.051513671875</v>
      </c>
      <c r="E2483" s="2">
        <v>-61.767578125</v>
      </c>
    </row>
    <row r="2484" spans="2:5" x14ac:dyDescent="0.25">
      <c r="B2484" s="2">
        <v>1239</v>
      </c>
      <c r="C2484" s="2">
        <v>-59.2041015625</v>
      </c>
      <c r="E2484" s="2">
        <v>-61.798095703125</v>
      </c>
    </row>
    <row r="2485" spans="2:5" x14ac:dyDescent="0.25">
      <c r="B2485" s="2">
        <v>1239.5</v>
      </c>
      <c r="C2485" s="2">
        <v>-59.08203125</v>
      </c>
      <c r="E2485" s="2">
        <v>-61.737060546875</v>
      </c>
    </row>
    <row r="2486" spans="2:5" x14ac:dyDescent="0.25">
      <c r="B2486" s="2">
        <v>1240</v>
      </c>
      <c r="C2486" s="2">
        <v>-59.26513671875</v>
      </c>
      <c r="E2486" s="2">
        <v>-61.798095703125</v>
      </c>
    </row>
    <row r="2487" spans="2:5" x14ac:dyDescent="0.25">
      <c r="B2487" s="2">
        <v>1240.5</v>
      </c>
      <c r="C2487" s="2">
        <v>-59.14306640625</v>
      </c>
      <c r="E2487" s="2">
        <v>-61.767578125</v>
      </c>
    </row>
    <row r="2488" spans="2:5" x14ac:dyDescent="0.25">
      <c r="B2488" s="2">
        <v>1241</v>
      </c>
      <c r="C2488" s="2">
        <v>-59.326171875</v>
      </c>
      <c r="E2488" s="2">
        <v>-61.798095703125</v>
      </c>
    </row>
    <row r="2489" spans="2:5" x14ac:dyDescent="0.25">
      <c r="B2489" s="2">
        <v>1241.5</v>
      </c>
      <c r="C2489" s="2">
        <v>-59.2041015625</v>
      </c>
      <c r="E2489" s="2">
        <v>-61.737060546875</v>
      </c>
    </row>
    <row r="2490" spans="2:5" x14ac:dyDescent="0.25">
      <c r="B2490" s="2">
        <v>1242</v>
      </c>
      <c r="C2490" s="2">
        <v>-59.4482421875</v>
      </c>
      <c r="E2490" s="2">
        <v>-61.798095703125</v>
      </c>
    </row>
    <row r="2491" spans="2:5" x14ac:dyDescent="0.25">
      <c r="B2491" s="2">
        <v>1242.5</v>
      </c>
      <c r="C2491" s="2">
        <v>-59.295654296875</v>
      </c>
      <c r="E2491" s="2">
        <v>-61.767578125</v>
      </c>
    </row>
    <row r="2492" spans="2:5" x14ac:dyDescent="0.25">
      <c r="B2492" s="2">
        <v>1243</v>
      </c>
      <c r="C2492" s="2">
        <v>-59.478759765625</v>
      </c>
      <c r="E2492" s="2">
        <v>-61.859130859375</v>
      </c>
    </row>
    <row r="2493" spans="2:5" x14ac:dyDescent="0.25">
      <c r="B2493" s="2">
        <v>1243.5</v>
      </c>
      <c r="C2493" s="2">
        <v>-59.38720703125</v>
      </c>
      <c r="E2493" s="2">
        <v>-61.798095703125</v>
      </c>
    </row>
    <row r="2494" spans="2:5" x14ac:dyDescent="0.25">
      <c r="B2494" s="2">
        <v>1244</v>
      </c>
      <c r="C2494" s="2">
        <v>-59.50927734375</v>
      </c>
      <c r="E2494" s="2">
        <v>-61.8896484375</v>
      </c>
    </row>
    <row r="2495" spans="2:5" x14ac:dyDescent="0.25">
      <c r="B2495" s="2">
        <v>1244.5</v>
      </c>
      <c r="C2495" s="2">
        <v>-59.4482421875</v>
      </c>
      <c r="E2495" s="2">
        <v>-61.798095703125</v>
      </c>
    </row>
    <row r="2496" spans="2:5" x14ac:dyDescent="0.25">
      <c r="B2496" s="2">
        <v>1245</v>
      </c>
      <c r="C2496" s="2">
        <v>-59.5703125</v>
      </c>
      <c r="E2496" s="2">
        <v>-61.859130859375</v>
      </c>
    </row>
    <row r="2497" spans="2:5" x14ac:dyDescent="0.25">
      <c r="B2497" s="2">
        <v>1245.5</v>
      </c>
      <c r="C2497" s="2">
        <v>-59.50927734375</v>
      </c>
      <c r="E2497" s="2">
        <v>-61.82861328125</v>
      </c>
    </row>
    <row r="2498" spans="2:5" x14ac:dyDescent="0.25">
      <c r="B2498" s="2">
        <v>1246</v>
      </c>
      <c r="C2498" s="2">
        <v>-59.63134765625</v>
      </c>
      <c r="E2498" s="2">
        <v>-61.920166015625</v>
      </c>
    </row>
    <row r="2499" spans="2:5" x14ac:dyDescent="0.25">
      <c r="B2499" s="2">
        <v>1246.5</v>
      </c>
      <c r="C2499" s="2">
        <v>-59.539794921875</v>
      </c>
      <c r="E2499" s="2">
        <v>-61.859130859375</v>
      </c>
    </row>
    <row r="2500" spans="2:5" x14ac:dyDescent="0.25">
      <c r="B2500" s="2">
        <v>1247</v>
      </c>
      <c r="C2500" s="2">
        <v>-59.63134765625</v>
      </c>
      <c r="E2500" s="2">
        <v>-61.95068359375</v>
      </c>
    </row>
    <row r="2501" spans="2:5" x14ac:dyDescent="0.25">
      <c r="B2501" s="2">
        <v>1247.5</v>
      </c>
      <c r="C2501" s="2">
        <v>-59.5703125</v>
      </c>
      <c r="E2501" s="2">
        <v>-61.859130859375</v>
      </c>
    </row>
    <row r="2502" spans="2:5" x14ac:dyDescent="0.25">
      <c r="B2502" s="2">
        <v>1248</v>
      </c>
      <c r="C2502" s="2">
        <v>-59.63134765625</v>
      </c>
      <c r="E2502" s="2">
        <v>-61.920166015625</v>
      </c>
    </row>
    <row r="2503" spans="2:5" x14ac:dyDescent="0.25">
      <c r="B2503" s="2">
        <v>1248.5</v>
      </c>
      <c r="C2503" s="2">
        <v>-59.5703125</v>
      </c>
      <c r="E2503" s="2">
        <v>-61.859130859375</v>
      </c>
    </row>
    <row r="2504" spans="2:5" x14ac:dyDescent="0.25">
      <c r="B2504" s="2">
        <v>1249</v>
      </c>
      <c r="C2504" s="2">
        <v>-59.661865234375</v>
      </c>
      <c r="E2504" s="2">
        <v>-61.920166015625</v>
      </c>
    </row>
    <row r="2505" spans="2:5" x14ac:dyDescent="0.25">
      <c r="B2505" s="2">
        <v>1249.5</v>
      </c>
      <c r="C2505" s="2">
        <v>-59.63134765625</v>
      </c>
      <c r="E2505" s="2">
        <v>-61.859130859375</v>
      </c>
    </row>
    <row r="2506" spans="2:5" x14ac:dyDescent="0.25">
      <c r="B2506" s="2">
        <v>1250</v>
      </c>
      <c r="C2506" s="2">
        <v>-59.661865234375</v>
      </c>
      <c r="E2506" s="2">
        <v>-61.95068359375</v>
      </c>
    </row>
    <row r="2507" spans="2:5" x14ac:dyDescent="0.25">
      <c r="B2507" s="2">
        <v>1250.5</v>
      </c>
      <c r="C2507" s="2">
        <v>-59.600830078125</v>
      </c>
      <c r="E2507" s="2">
        <v>-61.859130859375</v>
      </c>
    </row>
    <row r="2508" spans="2:5" x14ac:dyDescent="0.25">
      <c r="B2508" s="2">
        <v>1251</v>
      </c>
      <c r="C2508" s="2">
        <v>-59.661865234375</v>
      </c>
      <c r="E2508" s="2">
        <v>-61.95068359375</v>
      </c>
    </row>
    <row r="2509" spans="2:5" x14ac:dyDescent="0.25">
      <c r="B2509" s="2">
        <v>1251.5</v>
      </c>
      <c r="C2509" s="2">
        <v>-59.600830078125</v>
      </c>
      <c r="E2509" s="2">
        <v>-61.859130859375</v>
      </c>
    </row>
    <row r="2510" spans="2:5" x14ac:dyDescent="0.25">
      <c r="B2510" s="2">
        <v>1252</v>
      </c>
      <c r="C2510" s="2">
        <v>-59.63134765625</v>
      </c>
      <c r="E2510" s="2">
        <v>-61.920166015625</v>
      </c>
    </row>
    <row r="2511" spans="2:5" x14ac:dyDescent="0.25">
      <c r="B2511" s="2">
        <v>1252.5</v>
      </c>
      <c r="C2511" s="2">
        <v>-59.5703125</v>
      </c>
      <c r="E2511" s="2">
        <v>-61.859130859375</v>
      </c>
    </row>
    <row r="2512" spans="2:5" x14ac:dyDescent="0.25">
      <c r="B2512" s="2">
        <v>1253</v>
      </c>
      <c r="C2512" s="2">
        <v>-59.63134765625</v>
      </c>
      <c r="E2512" s="2">
        <v>-61.920166015625</v>
      </c>
    </row>
    <row r="2513" spans="2:5" x14ac:dyDescent="0.25">
      <c r="B2513" s="2">
        <v>1253.5</v>
      </c>
      <c r="C2513" s="2">
        <v>-59.5703125</v>
      </c>
      <c r="E2513" s="2">
        <v>-61.859130859375</v>
      </c>
    </row>
    <row r="2514" spans="2:5" x14ac:dyDescent="0.25">
      <c r="B2514" s="2">
        <v>1254</v>
      </c>
      <c r="C2514" s="2">
        <v>-59.6923828125</v>
      </c>
      <c r="E2514" s="2">
        <v>-61.8896484375</v>
      </c>
    </row>
    <row r="2515" spans="2:5" x14ac:dyDescent="0.25">
      <c r="B2515" s="2">
        <v>1254.5</v>
      </c>
      <c r="C2515" s="2">
        <v>-59.600830078125</v>
      </c>
      <c r="E2515" s="2">
        <v>-61.82861328125</v>
      </c>
    </row>
    <row r="2516" spans="2:5" x14ac:dyDescent="0.25">
      <c r="B2516" s="2">
        <v>1255</v>
      </c>
      <c r="C2516" s="2">
        <v>-59.63134765625</v>
      </c>
      <c r="E2516" s="2">
        <v>-61.8896484375</v>
      </c>
    </row>
    <row r="2517" spans="2:5" x14ac:dyDescent="0.25">
      <c r="B2517" s="2">
        <v>1255.5</v>
      </c>
      <c r="C2517" s="2">
        <v>-59.600830078125</v>
      </c>
      <c r="E2517" s="2">
        <v>-61.798095703125</v>
      </c>
    </row>
    <row r="2518" spans="2:5" x14ac:dyDescent="0.25">
      <c r="B2518" s="2">
        <v>1256</v>
      </c>
      <c r="C2518" s="2">
        <v>-59.661865234375</v>
      </c>
      <c r="E2518" s="2">
        <v>-61.82861328125</v>
      </c>
    </row>
    <row r="2519" spans="2:5" x14ac:dyDescent="0.25">
      <c r="B2519" s="2">
        <v>1256.5</v>
      </c>
      <c r="C2519" s="2">
        <v>-59.63134765625</v>
      </c>
      <c r="E2519" s="2">
        <v>-61.767578125</v>
      </c>
    </row>
    <row r="2520" spans="2:5" x14ac:dyDescent="0.25">
      <c r="B2520" s="2">
        <v>1257</v>
      </c>
      <c r="C2520" s="2">
        <v>-59.6923828125</v>
      </c>
      <c r="E2520" s="2">
        <v>-61.798095703125</v>
      </c>
    </row>
    <row r="2521" spans="2:5" x14ac:dyDescent="0.25">
      <c r="B2521" s="2">
        <v>1257.5</v>
      </c>
      <c r="C2521" s="2">
        <v>-59.63134765625</v>
      </c>
      <c r="E2521" s="2">
        <v>-61.767578125</v>
      </c>
    </row>
    <row r="2522" spans="2:5" x14ac:dyDescent="0.25">
      <c r="B2522" s="2">
        <v>1258</v>
      </c>
      <c r="C2522" s="2">
        <v>-59.722900390625</v>
      </c>
      <c r="E2522" s="2">
        <v>-61.798095703125</v>
      </c>
    </row>
    <row r="2523" spans="2:5" x14ac:dyDescent="0.25">
      <c r="B2523" s="2">
        <v>1258.5</v>
      </c>
      <c r="C2523" s="2">
        <v>-59.661865234375</v>
      </c>
      <c r="E2523" s="2">
        <v>-61.737060546875</v>
      </c>
    </row>
    <row r="2524" spans="2:5" x14ac:dyDescent="0.25">
      <c r="B2524" s="2">
        <v>1259</v>
      </c>
      <c r="C2524" s="2">
        <v>-59.75341796875</v>
      </c>
      <c r="E2524" s="2">
        <v>-61.798095703125</v>
      </c>
    </row>
    <row r="2525" spans="2:5" x14ac:dyDescent="0.25">
      <c r="B2525" s="2">
        <v>1259.5</v>
      </c>
      <c r="C2525" s="2">
        <v>-59.6923828125</v>
      </c>
      <c r="E2525" s="2">
        <v>-61.737060546875</v>
      </c>
    </row>
    <row r="2526" spans="2:5" x14ac:dyDescent="0.25">
      <c r="B2526" s="2">
        <v>1260</v>
      </c>
      <c r="C2526" s="2">
        <v>-59.783935546875</v>
      </c>
      <c r="E2526" s="2">
        <v>-61.798095703125</v>
      </c>
    </row>
    <row r="2527" spans="2:5" x14ac:dyDescent="0.25">
      <c r="B2527" s="2">
        <v>1260.5</v>
      </c>
      <c r="C2527" s="2">
        <v>-59.722900390625</v>
      </c>
      <c r="E2527" s="2">
        <v>-61.70654296875</v>
      </c>
    </row>
    <row r="2528" spans="2:5" x14ac:dyDescent="0.25">
      <c r="B2528" s="2">
        <v>1261</v>
      </c>
      <c r="C2528" s="2">
        <v>-59.87548828125</v>
      </c>
      <c r="E2528" s="2">
        <v>-61.798095703125</v>
      </c>
    </row>
    <row r="2529" spans="2:5" x14ac:dyDescent="0.25">
      <c r="B2529" s="2">
        <v>1261.5</v>
      </c>
      <c r="C2529" s="2">
        <v>-59.75341796875</v>
      </c>
      <c r="E2529" s="2">
        <v>-61.70654296875</v>
      </c>
    </row>
    <row r="2530" spans="2:5" x14ac:dyDescent="0.25">
      <c r="B2530" s="2">
        <v>1262</v>
      </c>
      <c r="C2530" s="2">
        <v>-59.906005859375</v>
      </c>
      <c r="E2530" s="2">
        <v>-61.798095703125</v>
      </c>
    </row>
    <row r="2531" spans="2:5" x14ac:dyDescent="0.25">
      <c r="B2531" s="2">
        <v>1262.5</v>
      </c>
      <c r="C2531" s="2">
        <v>-59.814453125</v>
      </c>
      <c r="E2531" s="2">
        <v>-61.737060546875</v>
      </c>
    </row>
    <row r="2532" spans="2:5" x14ac:dyDescent="0.25">
      <c r="B2532" s="2">
        <v>1263</v>
      </c>
      <c r="C2532" s="2">
        <v>-59.967041015625</v>
      </c>
      <c r="E2532" s="2">
        <v>-61.798095703125</v>
      </c>
    </row>
    <row r="2533" spans="2:5" x14ac:dyDescent="0.25">
      <c r="B2533" s="2">
        <v>1263.5</v>
      </c>
      <c r="C2533" s="2">
        <v>-59.906005859375</v>
      </c>
      <c r="E2533" s="2">
        <v>-61.737060546875</v>
      </c>
    </row>
    <row r="2534" spans="2:5" x14ac:dyDescent="0.25">
      <c r="B2534" s="2">
        <v>1264</v>
      </c>
      <c r="C2534" s="2">
        <v>-59.99755859375</v>
      </c>
      <c r="E2534" s="2">
        <v>-61.82861328125</v>
      </c>
    </row>
    <row r="2535" spans="2:5" x14ac:dyDescent="0.25">
      <c r="B2535" s="2">
        <v>1264.5</v>
      </c>
      <c r="C2535" s="2">
        <v>-59.906005859375</v>
      </c>
      <c r="E2535" s="2">
        <v>-61.737060546875</v>
      </c>
    </row>
    <row r="2536" spans="2:5" x14ac:dyDescent="0.25">
      <c r="B2536" s="2">
        <v>1265</v>
      </c>
      <c r="C2536" s="2">
        <v>-59.99755859375</v>
      </c>
      <c r="E2536" s="2">
        <v>-61.859130859375</v>
      </c>
    </row>
    <row r="2537" spans="2:5" x14ac:dyDescent="0.25">
      <c r="B2537" s="2">
        <v>1265.5</v>
      </c>
      <c r="C2537" s="2">
        <v>-59.967041015625</v>
      </c>
      <c r="E2537" s="2">
        <v>-61.767578125</v>
      </c>
    </row>
    <row r="2538" spans="2:5" x14ac:dyDescent="0.25">
      <c r="B2538" s="2">
        <v>1266</v>
      </c>
      <c r="C2538" s="2">
        <v>-60.028076171875</v>
      </c>
      <c r="E2538" s="2">
        <v>-61.859130859375</v>
      </c>
    </row>
    <row r="2539" spans="2:5" x14ac:dyDescent="0.25">
      <c r="B2539" s="2">
        <v>1266.5</v>
      </c>
      <c r="C2539" s="2">
        <v>-59.99755859375</v>
      </c>
      <c r="E2539" s="2">
        <v>-61.767578125</v>
      </c>
    </row>
    <row r="2540" spans="2:5" x14ac:dyDescent="0.25">
      <c r="B2540" s="2">
        <v>1267</v>
      </c>
      <c r="C2540" s="2">
        <v>-60.05859375</v>
      </c>
      <c r="E2540" s="2">
        <v>-61.82861328125</v>
      </c>
    </row>
    <row r="2541" spans="2:5" x14ac:dyDescent="0.25">
      <c r="B2541" s="2">
        <v>1267.5</v>
      </c>
      <c r="C2541" s="2">
        <v>-59.967041015625</v>
      </c>
      <c r="E2541" s="2">
        <v>-61.798095703125</v>
      </c>
    </row>
    <row r="2542" spans="2:5" x14ac:dyDescent="0.25">
      <c r="B2542" s="2">
        <v>1268</v>
      </c>
      <c r="C2542" s="2">
        <v>-60.05859375</v>
      </c>
      <c r="E2542" s="2">
        <v>-61.82861328125</v>
      </c>
    </row>
    <row r="2543" spans="2:5" x14ac:dyDescent="0.25">
      <c r="B2543" s="2">
        <v>1268.5</v>
      </c>
      <c r="C2543" s="2">
        <v>-59.99755859375</v>
      </c>
      <c r="E2543" s="2">
        <v>-61.767578125</v>
      </c>
    </row>
    <row r="2544" spans="2:5" x14ac:dyDescent="0.25">
      <c r="B2544" s="2">
        <v>1269</v>
      </c>
      <c r="C2544" s="2">
        <v>-60.028076171875</v>
      </c>
      <c r="E2544" s="2">
        <v>-61.859130859375</v>
      </c>
    </row>
    <row r="2545" spans="2:5" x14ac:dyDescent="0.25">
      <c r="B2545" s="2">
        <v>1269.5</v>
      </c>
      <c r="C2545" s="2">
        <v>-59.967041015625</v>
      </c>
      <c r="E2545" s="2">
        <v>-61.798095703125</v>
      </c>
    </row>
    <row r="2546" spans="2:5" x14ac:dyDescent="0.25">
      <c r="B2546" s="2">
        <v>1270</v>
      </c>
      <c r="C2546" s="2">
        <v>-59.99755859375</v>
      </c>
      <c r="E2546" s="2">
        <v>-61.82861328125</v>
      </c>
    </row>
    <row r="2547" spans="2:5" x14ac:dyDescent="0.25">
      <c r="B2547" s="2">
        <v>1270.5</v>
      </c>
      <c r="C2547" s="2">
        <v>-59.9365234375</v>
      </c>
      <c r="E2547" s="2">
        <v>-61.737060546875</v>
      </c>
    </row>
    <row r="2548" spans="2:5" x14ac:dyDescent="0.25">
      <c r="B2548" s="2">
        <v>1271</v>
      </c>
      <c r="C2548" s="2">
        <v>-60.028076171875</v>
      </c>
      <c r="E2548" s="2">
        <v>-61.767578125</v>
      </c>
    </row>
    <row r="2549" spans="2:5" x14ac:dyDescent="0.25">
      <c r="B2549" s="2">
        <v>1271.5</v>
      </c>
      <c r="C2549" s="2">
        <v>-59.9365234375</v>
      </c>
      <c r="E2549" s="2">
        <v>-61.70654296875</v>
      </c>
    </row>
    <row r="2550" spans="2:5" x14ac:dyDescent="0.25">
      <c r="B2550" s="2">
        <v>1272</v>
      </c>
      <c r="C2550" s="2">
        <v>-59.967041015625</v>
      </c>
      <c r="E2550" s="2">
        <v>-61.767578125</v>
      </c>
    </row>
    <row r="2551" spans="2:5" x14ac:dyDescent="0.25">
      <c r="B2551" s="2">
        <v>1272.5</v>
      </c>
      <c r="C2551" s="2">
        <v>-59.906005859375</v>
      </c>
      <c r="E2551" s="2">
        <v>-61.676025390625</v>
      </c>
    </row>
    <row r="2552" spans="2:5" x14ac:dyDescent="0.25">
      <c r="B2552" s="2">
        <v>1273</v>
      </c>
      <c r="C2552" s="2">
        <v>-59.967041015625</v>
      </c>
      <c r="E2552" s="2">
        <v>-61.737060546875</v>
      </c>
    </row>
    <row r="2553" spans="2:5" x14ac:dyDescent="0.25">
      <c r="B2553" s="2">
        <v>1273.5</v>
      </c>
      <c r="C2553" s="2">
        <v>-59.87548828125</v>
      </c>
      <c r="E2553" s="2">
        <v>-61.676025390625</v>
      </c>
    </row>
    <row r="2554" spans="2:5" x14ac:dyDescent="0.25">
      <c r="B2554" s="2">
        <v>1274</v>
      </c>
      <c r="C2554" s="2">
        <v>-59.99755859375</v>
      </c>
      <c r="E2554" s="2">
        <v>-61.70654296875</v>
      </c>
    </row>
    <row r="2555" spans="2:5" x14ac:dyDescent="0.25">
      <c r="B2555" s="2">
        <v>1274.5</v>
      </c>
      <c r="C2555" s="2">
        <v>-59.906005859375</v>
      </c>
      <c r="E2555" s="2">
        <v>-61.676025390625</v>
      </c>
    </row>
    <row r="2556" spans="2:5" x14ac:dyDescent="0.25">
      <c r="B2556" s="2">
        <v>1275</v>
      </c>
      <c r="C2556" s="2">
        <v>-59.9365234375</v>
      </c>
      <c r="E2556" s="2">
        <v>-61.676025390625</v>
      </c>
    </row>
    <row r="2557" spans="2:5" x14ac:dyDescent="0.25">
      <c r="B2557" s="2">
        <v>1275.5</v>
      </c>
      <c r="C2557" s="2">
        <v>-59.87548828125</v>
      </c>
      <c r="E2557" s="2">
        <v>-61.614990234375</v>
      </c>
    </row>
    <row r="2558" spans="2:5" x14ac:dyDescent="0.25">
      <c r="B2558" s="2">
        <v>1276</v>
      </c>
      <c r="C2558" s="2">
        <v>-59.9365234375</v>
      </c>
      <c r="E2558" s="2">
        <v>-61.6455078125</v>
      </c>
    </row>
    <row r="2559" spans="2:5" x14ac:dyDescent="0.25">
      <c r="B2559" s="2">
        <v>1276.5</v>
      </c>
      <c r="C2559" s="2">
        <v>-59.87548828125</v>
      </c>
      <c r="E2559" s="2">
        <v>-61.58447265625</v>
      </c>
    </row>
    <row r="2560" spans="2:5" x14ac:dyDescent="0.25">
      <c r="B2560" s="2">
        <v>1277</v>
      </c>
      <c r="C2560" s="2">
        <v>-59.967041015625</v>
      </c>
      <c r="E2560" s="2">
        <v>-61.614990234375</v>
      </c>
    </row>
    <row r="2561" spans="2:5" x14ac:dyDescent="0.25">
      <c r="B2561" s="2">
        <v>1277.5</v>
      </c>
      <c r="C2561" s="2">
        <v>-59.906005859375</v>
      </c>
      <c r="E2561" s="2">
        <v>-61.58447265625</v>
      </c>
    </row>
    <row r="2562" spans="2:5" x14ac:dyDescent="0.25">
      <c r="B2562" s="2">
        <v>1278</v>
      </c>
      <c r="C2562" s="2">
        <v>-59.967041015625</v>
      </c>
      <c r="E2562" s="2">
        <v>-61.614990234375</v>
      </c>
    </row>
    <row r="2563" spans="2:5" x14ac:dyDescent="0.25">
      <c r="B2563" s="2">
        <v>1278.5</v>
      </c>
      <c r="C2563" s="2">
        <v>-59.906005859375</v>
      </c>
      <c r="E2563" s="2">
        <v>-61.553955078125</v>
      </c>
    </row>
    <row r="2564" spans="2:5" x14ac:dyDescent="0.25">
      <c r="B2564" s="2">
        <v>1279</v>
      </c>
      <c r="C2564" s="2">
        <v>-59.99755859375</v>
      </c>
      <c r="E2564" s="2">
        <v>-61.58447265625</v>
      </c>
    </row>
    <row r="2565" spans="2:5" x14ac:dyDescent="0.25">
      <c r="B2565" s="2">
        <v>1279.5</v>
      </c>
      <c r="C2565" s="2">
        <v>-59.906005859375</v>
      </c>
      <c r="E2565" s="2">
        <v>-61.5234375</v>
      </c>
    </row>
    <row r="2566" spans="2:5" x14ac:dyDescent="0.25">
      <c r="B2566" s="2">
        <v>1280</v>
      </c>
      <c r="C2566" s="2">
        <v>-60.028076171875</v>
      </c>
      <c r="E2566" s="2">
        <v>-61.58447265625</v>
      </c>
    </row>
    <row r="2567" spans="2:5" x14ac:dyDescent="0.25">
      <c r="B2567" s="2">
        <v>1280.5</v>
      </c>
      <c r="C2567" s="2">
        <v>-59.967041015625</v>
      </c>
      <c r="E2567" s="2">
        <v>-61.5234375</v>
      </c>
    </row>
    <row r="2568" spans="2:5" x14ac:dyDescent="0.25">
      <c r="B2568" s="2">
        <v>1281</v>
      </c>
      <c r="C2568" s="2">
        <v>-60.05859375</v>
      </c>
      <c r="E2568" s="2">
        <v>-61.553955078125</v>
      </c>
    </row>
    <row r="2569" spans="2:5" x14ac:dyDescent="0.25">
      <c r="B2569" s="2">
        <v>1281.5</v>
      </c>
      <c r="C2569" s="2">
        <v>-59.99755859375</v>
      </c>
      <c r="E2569" s="2">
        <v>-61.492919921875</v>
      </c>
    </row>
    <row r="2570" spans="2:5" x14ac:dyDescent="0.25">
      <c r="B2570" s="2">
        <v>1282</v>
      </c>
      <c r="C2570" s="2">
        <v>-60.150146484375</v>
      </c>
      <c r="E2570" s="2">
        <v>-61.5234375</v>
      </c>
    </row>
    <row r="2571" spans="2:5" x14ac:dyDescent="0.25">
      <c r="B2571" s="2">
        <v>1282.5</v>
      </c>
      <c r="C2571" s="2">
        <v>-60.05859375</v>
      </c>
      <c r="E2571" s="2">
        <v>-61.46240234375</v>
      </c>
    </row>
    <row r="2572" spans="2:5" x14ac:dyDescent="0.25">
      <c r="B2572" s="2">
        <v>1283</v>
      </c>
      <c r="C2572" s="2">
        <v>-60.150146484375</v>
      </c>
      <c r="E2572" s="2">
        <v>-61.492919921875</v>
      </c>
    </row>
    <row r="2573" spans="2:5" x14ac:dyDescent="0.25">
      <c r="B2573" s="2">
        <v>1283.5</v>
      </c>
      <c r="C2573" s="2">
        <v>-60.089111328125</v>
      </c>
      <c r="E2573" s="2">
        <v>-61.431884765625</v>
      </c>
    </row>
    <row r="2574" spans="2:5" x14ac:dyDescent="0.25">
      <c r="B2574" s="2">
        <v>1284</v>
      </c>
      <c r="C2574" s="2">
        <v>-60.1806640625</v>
      </c>
      <c r="E2574" s="2">
        <v>-61.46240234375</v>
      </c>
    </row>
    <row r="2575" spans="2:5" x14ac:dyDescent="0.25">
      <c r="B2575" s="2">
        <v>1284.5</v>
      </c>
      <c r="C2575" s="2">
        <v>-60.089111328125</v>
      </c>
      <c r="E2575" s="2">
        <v>-61.4013671875</v>
      </c>
    </row>
    <row r="2576" spans="2:5" x14ac:dyDescent="0.25">
      <c r="B2576" s="2">
        <v>1285</v>
      </c>
      <c r="C2576" s="2">
        <v>-60.1806640625</v>
      </c>
      <c r="E2576" s="2">
        <v>-61.492919921875</v>
      </c>
    </row>
    <row r="2577" spans="2:5" x14ac:dyDescent="0.25">
      <c r="B2577" s="2">
        <v>1285.5</v>
      </c>
      <c r="C2577" s="2">
        <v>-60.11962890625</v>
      </c>
      <c r="E2577" s="2">
        <v>-61.431884765625</v>
      </c>
    </row>
    <row r="2578" spans="2:5" x14ac:dyDescent="0.25">
      <c r="B2578" s="2">
        <v>1286</v>
      </c>
      <c r="C2578" s="2">
        <v>-60.211181640625</v>
      </c>
      <c r="E2578" s="2">
        <v>-61.46240234375</v>
      </c>
    </row>
    <row r="2579" spans="2:5" x14ac:dyDescent="0.25">
      <c r="B2579" s="2">
        <v>1286.5</v>
      </c>
      <c r="C2579" s="2">
        <v>-60.11962890625</v>
      </c>
      <c r="E2579" s="2">
        <v>-61.4013671875</v>
      </c>
    </row>
    <row r="2580" spans="2:5" x14ac:dyDescent="0.25">
      <c r="B2580" s="2">
        <v>1287</v>
      </c>
      <c r="C2580" s="2">
        <v>-60.1806640625</v>
      </c>
      <c r="E2580" s="2">
        <v>-61.46240234375</v>
      </c>
    </row>
    <row r="2581" spans="2:5" x14ac:dyDescent="0.25">
      <c r="B2581" s="2">
        <v>1287.5</v>
      </c>
      <c r="C2581" s="2">
        <v>-60.150146484375</v>
      </c>
      <c r="E2581" s="2">
        <v>-61.370849609375</v>
      </c>
    </row>
    <row r="2582" spans="2:5" x14ac:dyDescent="0.25">
      <c r="B2582" s="2">
        <v>1288</v>
      </c>
      <c r="C2582" s="2">
        <v>-60.1806640625</v>
      </c>
      <c r="E2582" s="2">
        <v>-61.431884765625</v>
      </c>
    </row>
    <row r="2583" spans="2:5" x14ac:dyDescent="0.25">
      <c r="B2583" s="2">
        <v>1288.5</v>
      </c>
      <c r="C2583" s="2">
        <v>-60.11962890625</v>
      </c>
      <c r="E2583" s="2">
        <v>-61.370849609375</v>
      </c>
    </row>
    <row r="2584" spans="2:5" x14ac:dyDescent="0.25">
      <c r="B2584" s="2">
        <v>1289</v>
      </c>
      <c r="C2584" s="2">
        <v>-60.150146484375</v>
      </c>
      <c r="E2584" s="2">
        <v>-61.431884765625</v>
      </c>
    </row>
    <row r="2585" spans="2:5" x14ac:dyDescent="0.25">
      <c r="B2585" s="2">
        <v>1289.5</v>
      </c>
      <c r="C2585" s="2">
        <v>-60.089111328125</v>
      </c>
      <c r="E2585" s="2">
        <v>-61.4013671875</v>
      </c>
    </row>
    <row r="2586" spans="2:5" x14ac:dyDescent="0.25">
      <c r="B2586" s="2">
        <v>1290</v>
      </c>
      <c r="C2586" s="2">
        <v>-60.11962890625</v>
      </c>
      <c r="E2586" s="2">
        <v>-61.431884765625</v>
      </c>
    </row>
    <row r="2587" spans="2:5" x14ac:dyDescent="0.25">
      <c r="B2587" s="2">
        <v>1290.5</v>
      </c>
      <c r="C2587" s="2">
        <v>-60.05859375</v>
      </c>
      <c r="E2587" s="2">
        <v>-61.4013671875</v>
      </c>
    </row>
    <row r="2588" spans="2:5" x14ac:dyDescent="0.25">
      <c r="B2588" s="2">
        <v>1291</v>
      </c>
      <c r="C2588" s="2">
        <v>-60.089111328125</v>
      </c>
      <c r="E2588" s="2">
        <v>-61.431884765625</v>
      </c>
    </row>
    <row r="2589" spans="2:5" x14ac:dyDescent="0.25">
      <c r="B2589" s="2">
        <v>1291.5</v>
      </c>
      <c r="C2589" s="2">
        <v>-59.967041015625</v>
      </c>
      <c r="E2589" s="2">
        <v>-61.4013671875</v>
      </c>
    </row>
    <row r="2590" spans="2:5" x14ac:dyDescent="0.25">
      <c r="B2590" s="2">
        <v>1292</v>
      </c>
      <c r="C2590" s="2">
        <v>-60.028076171875</v>
      </c>
      <c r="E2590" s="2">
        <v>-61.4013671875</v>
      </c>
    </row>
    <row r="2591" spans="2:5" x14ac:dyDescent="0.25">
      <c r="B2591" s="2">
        <v>1292.5</v>
      </c>
      <c r="C2591" s="2">
        <v>-59.967041015625</v>
      </c>
      <c r="E2591" s="2">
        <v>-61.34033203125</v>
      </c>
    </row>
    <row r="2592" spans="2:5" x14ac:dyDescent="0.25">
      <c r="B2592" s="2">
        <v>1293</v>
      </c>
      <c r="C2592" s="2">
        <v>-59.967041015625</v>
      </c>
      <c r="E2592" s="2">
        <v>-61.34033203125</v>
      </c>
    </row>
    <row r="2593" spans="2:5" x14ac:dyDescent="0.25">
      <c r="B2593" s="2">
        <v>1293.5</v>
      </c>
      <c r="C2593" s="2">
        <v>-59.9365234375</v>
      </c>
      <c r="E2593" s="2">
        <v>-61.279296875</v>
      </c>
    </row>
    <row r="2594" spans="2:5" x14ac:dyDescent="0.25">
      <c r="B2594" s="2">
        <v>1294</v>
      </c>
      <c r="C2594" s="2">
        <v>-59.99755859375</v>
      </c>
      <c r="E2594" s="2">
        <v>-61.309814453125</v>
      </c>
    </row>
    <row r="2595" spans="2:5" x14ac:dyDescent="0.25">
      <c r="B2595" s="2">
        <v>1294.5</v>
      </c>
      <c r="C2595" s="2">
        <v>-59.906005859375</v>
      </c>
      <c r="E2595" s="2">
        <v>-61.21826171875</v>
      </c>
    </row>
    <row r="2596" spans="2:5" x14ac:dyDescent="0.25">
      <c r="B2596" s="2">
        <v>1295</v>
      </c>
      <c r="C2596" s="2">
        <v>-59.9365234375</v>
      </c>
      <c r="E2596" s="2">
        <v>-61.248779296875</v>
      </c>
    </row>
    <row r="2597" spans="2:5" x14ac:dyDescent="0.25">
      <c r="B2597" s="2">
        <v>1295.5</v>
      </c>
      <c r="C2597" s="2">
        <v>-59.87548828125</v>
      </c>
      <c r="E2597" s="2">
        <v>-61.21826171875</v>
      </c>
    </row>
    <row r="2598" spans="2:5" x14ac:dyDescent="0.25">
      <c r="B2598" s="2">
        <v>1296</v>
      </c>
      <c r="C2598" s="2">
        <v>-59.9365234375</v>
      </c>
      <c r="E2598" s="2">
        <v>-61.248779296875</v>
      </c>
    </row>
    <row r="2599" spans="2:5" x14ac:dyDescent="0.25">
      <c r="B2599" s="2">
        <v>1296.5</v>
      </c>
      <c r="C2599" s="2">
        <v>-59.844970703125</v>
      </c>
      <c r="E2599" s="2">
        <v>-61.187744140625</v>
      </c>
    </row>
    <row r="2600" spans="2:5" x14ac:dyDescent="0.25">
      <c r="B2600" s="2">
        <v>1297</v>
      </c>
      <c r="C2600" s="2">
        <v>-59.9365234375</v>
      </c>
      <c r="E2600" s="2">
        <v>-61.21826171875</v>
      </c>
    </row>
    <row r="2601" spans="2:5" x14ac:dyDescent="0.25">
      <c r="B2601" s="2">
        <v>1297.5</v>
      </c>
      <c r="C2601" s="2">
        <v>-59.87548828125</v>
      </c>
      <c r="E2601" s="2">
        <v>-61.1572265625</v>
      </c>
    </row>
    <row r="2602" spans="2:5" x14ac:dyDescent="0.25">
      <c r="B2602" s="2">
        <v>1298</v>
      </c>
      <c r="C2602" s="2">
        <v>-59.9365234375</v>
      </c>
      <c r="E2602" s="2">
        <v>-61.21826171875</v>
      </c>
    </row>
    <row r="2603" spans="2:5" x14ac:dyDescent="0.25">
      <c r="B2603" s="2">
        <v>1298.5</v>
      </c>
      <c r="C2603" s="2">
        <v>-59.844970703125</v>
      </c>
      <c r="E2603" s="2">
        <v>-61.1572265625</v>
      </c>
    </row>
    <row r="2604" spans="2:5" x14ac:dyDescent="0.25">
      <c r="B2604" s="2">
        <v>1299</v>
      </c>
      <c r="C2604" s="2">
        <v>-59.783935546875</v>
      </c>
      <c r="E2604" s="2">
        <v>-61.187744140625</v>
      </c>
    </row>
    <row r="2605" spans="2:5" x14ac:dyDescent="0.25">
      <c r="B2605" s="2">
        <v>1299.5</v>
      </c>
      <c r="C2605" s="2">
        <v>-59.63134765625</v>
      </c>
      <c r="E2605" s="2">
        <v>-61.09619140625</v>
      </c>
    </row>
    <row r="2606" spans="2:5" x14ac:dyDescent="0.25">
      <c r="B2606" s="2">
        <v>1300</v>
      </c>
      <c r="C2606" s="2">
        <v>-59.661865234375</v>
      </c>
      <c r="E2606" s="2">
        <v>-61.21826171875</v>
      </c>
    </row>
    <row r="2607" spans="2:5" x14ac:dyDescent="0.25">
      <c r="B2607" s="2">
        <v>1300.5</v>
      </c>
      <c r="C2607" s="2">
        <v>-59.5703125</v>
      </c>
      <c r="E2607" s="2">
        <v>-61.1572265625</v>
      </c>
    </row>
    <row r="2608" spans="2:5" x14ac:dyDescent="0.25">
      <c r="B2608" s="2">
        <v>1301</v>
      </c>
      <c r="C2608" s="2">
        <v>-59.63134765625</v>
      </c>
      <c r="E2608" s="2">
        <v>-61.1572265625</v>
      </c>
    </row>
    <row r="2609" spans="2:5" x14ac:dyDescent="0.25">
      <c r="B2609" s="2">
        <v>1301.5</v>
      </c>
      <c r="C2609" s="2">
        <v>-59.5703125</v>
      </c>
      <c r="E2609" s="2">
        <v>-61.09619140625</v>
      </c>
    </row>
    <row r="2610" spans="2:5" x14ac:dyDescent="0.25">
      <c r="B2610" s="2">
        <v>1302</v>
      </c>
      <c r="C2610" s="2">
        <v>-59.6923828125</v>
      </c>
      <c r="E2610" s="2">
        <v>-61.126708984375</v>
      </c>
    </row>
    <row r="2611" spans="2:5" x14ac:dyDescent="0.25">
      <c r="B2611" s="2">
        <v>1302.5</v>
      </c>
      <c r="C2611" s="2">
        <v>-59.600830078125</v>
      </c>
      <c r="E2611" s="2">
        <v>-61.09619140625</v>
      </c>
    </row>
    <row r="2612" spans="2:5" x14ac:dyDescent="0.25">
      <c r="B2612" s="2">
        <v>1303</v>
      </c>
      <c r="C2612" s="2">
        <v>-59.661865234375</v>
      </c>
      <c r="E2612" s="2">
        <v>-61.187744140625</v>
      </c>
    </row>
    <row r="2613" spans="2:5" x14ac:dyDescent="0.25">
      <c r="B2613" s="2">
        <v>1303.5</v>
      </c>
      <c r="C2613" s="2">
        <v>-59.600830078125</v>
      </c>
      <c r="E2613" s="2">
        <v>-61.09619140625</v>
      </c>
    </row>
    <row r="2614" spans="2:5" x14ac:dyDescent="0.25">
      <c r="B2614" s="2">
        <v>1304</v>
      </c>
      <c r="C2614" s="2">
        <v>-59.6923828125</v>
      </c>
      <c r="E2614" s="2">
        <v>-61.1572265625</v>
      </c>
    </row>
    <row r="2615" spans="2:5" x14ac:dyDescent="0.25">
      <c r="B2615" s="2">
        <v>1304.5</v>
      </c>
      <c r="C2615" s="2">
        <v>-59.600830078125</v>
      </c>
      <c r="E2615" s="2">
        <v>-61.126708984375</v>
      </c>
    </row>
    <row r="2616" spans="2:5" x14ac:dyDescent="0.25">
      <c r="B2616" s="2">
        <v>1305</v>
      </c>
      <c r="C2616" s="2">
        <v>-59.75341796875</v>
      </c>
      <c r="E2616" s="2">
        <v>-61.21826171875</v>
      </c>
    </row>
    <row r="2617" spans="2:5" x14ac:dyDescent="0.25">
      <c r="B2617" s="2">
        <v>1305.5</v>
      </c>
      <c r="C2617" s="2">
        <v>-59.6923828125</v>
      </c>
      <c r="E2617" s="2">
        <v>-61.126708984375</v>
      </c>
    </row>
    <row r="2618" spans="2:5" x14ac:dyDescent="0.25">
      <c r="B2618" s="2">
        <v>1306</v>
      </c>
      <c r="C2618" s="2">
        <v>-59.783935546875</v>
      </c>
      <c r="E2618" s="2">
        <v>-61.21826171875</v>
      </c>
    </row>
    <row r="2619" spans="2:5" x14ac:dyDescent="0.25">
      <c r="B2619" s="2">
        <v>1306.5</v>
      </c>
      <c r="C2619" s="2">
        <v>-59.661865234375</v>
      </c>
      <c r="E2619" s="2">
        <v>-61.126708984375</v>
      </c>
    </row>
    <row r="2620" spans="2:5" x14ac:dyDescent="0.25">
      <c r="B2620" s="2">
        <v>1307</v>
      </c>
      <c r="C2620" s="2">
        <v>-59.783935546875</v>
      </c>
      <c r="E2620" s="2">
        <v>-61.248779296875</v>
      </c>
    </row>
    <row r="2621" spans="2:5" x14ac:dyDescent="0.25">
      <c r="B2621" s="2">
        <v>1307.5</v>
      </c>
      <c r="C2621" s="2">
        <v>-59.722900390625</v>
      </c>
      <c r="E2621" s="2">
        <v>-61.187744140625</v>
      </c>
    </row>
    <row r="2622" spans="2:5" x14ac:dyDescent="0.25">
      <c r="B2622" s="2">
        <v>1308</v>
      </c>
      <c r="C2622" s="2">
        <v>-59.75341796875</v>
      </c>
      <c r="E2622" s="2">
        <v>-61.21826171875</v>
      </c>
    </row>
    <row r="2623" spans="2:5" x14ac:dyDescent="0.25">
      <c r="B2623" s="2">
        <v>1308.5</v>
      </c>
      <c r="C2623" s="2">
        <v>-59.722900390625</v>
      </c>
      <c r="E2623" s="2">
        <v>-61.1572265625</v>
      </c>
    </row>
    <row r="2624" spans="2:5" x14ac:dyDescent="0.25">
      <c r="B2624" s="2">
        <v>1309</v>
      </c>
      <c r="C2624" s="2">
        <v>-59.783935546875</v>
      </c>
      <c r="E2624" s="2">
        <v>-61.279296875</v>
      </c>
    </row>
    <row r="2625" spans="2:5" x14ac:dyDescent="0.25">
      <c r="B2625" s="2">
        <v>1309.5</v>
      </c>
      <c r="C2625" s="2">
        <v>-59.661865234375</v>
      </c>
      <c r="E2625" s="2">
        <v>-61.1572265625</v>
      </c>
    </row>
    <row r="2626" spans="2:5" x14ac:dyDescent="0.25">
      <c r="B2626" s="2">
        <v>1310</v>
      </c>
      <c r="C2626" s="2">
        <v>-59.75341796875</v>
      </c>
      <c r="E2626" s="2">
        <v>-61.279296875</v>
      </c>
    </row>
    <row r="2627" spans="2:5" x14ac:dyDescent="0.25">
      <c r="B2627" s="2">
        <v>1310.5</v>
      </c>
      <c r="C2627" s="2">
        <v>-59.6923828125</v>
      </c>
      <c r="E2627" s="2">
        <v>-61.21826171875</v>
      </c>
    </row>
    <row r="2628" spans="2:5" x14ac:dyDescent="0.25">
      <c r="B2628" s="2">
        <v>1311</v>
      </c>
      <c r="C2628" s="2">
        <v>-59.722900390625</v>
      </c>
      <c r="E2628" s="2">
        <v>-61.279296875</v>
      </c>
    </row>
    <row r="2629" spans="2:5" x14ac:dyDescent="0.25">
      <c r="B2629" s="2">
        <v>1311.5</v>
      </c>
      <c r="C2629" s="2">
        <v>-59.63134765625</v>
      </c>
      <c r="E2629" s="2">
        <v>-61.21826171875</v>
      </c>
    </row>
    <row r="2630" spans="2:5" x14ac:dyDescent="0.25">
      <c r="B2630" s="2">
        <v>1312</v>
      </c>
      <c r="C2630" s="2">
        <v>-59.63134765625</v>
      </c>
      <c r="E2630" s="2">
        <v>-61.279296875</v>
      </c>
    </row>
    <row r="2631" spans="2:5" x14ac:dyDescent="0.25">
      <c r="B2631" s="2">
        <v>1312.5</v>
      </c>
      <c r="C2631" s="2">
        <v>-59.5703125</v>
      </c>
      <c r="E2631" s="2">
        <v>-61.187744140625</v>
      </c>
    </row>
    <row r="2632" spans="2:5" x14ac:dyDescent="0.25">
      <c r="B2632" s="2">
        <v>1313</v>
      </c>
      <c r="C2632" s="2">
        <v>-59.63134765625</v>
      </c>
      <c r="E2632" s="2">
        <v>-61.21826171875</v>
      </c>
    </row>
    <row r="2633" spans="2:5" x14ac:dyDescent="0.25">
      <c r="B2633" s="2">
        <v>1313.5</v>
      </c>
      <c r="C2633" s="2">
        <v>-59.600830078125</v>
      </c>
      <c r="E2633" s="2">
        <v>-61.1572265625</v>
      </c>
    </row>
    <row r="2634" spans="2:5" x14ac:dyDescent="0.25">
      <c r="B2634" s="2">
        <v>1314</v>
      </c>
      <c r="C2634" s="2">
        <v>-59.600830078125</v>
      </c>
      <c r="E2634" s="2">
        <v>-61.187744140625</v>
      </c>
    </row>
    <row r="2635" spans="2:5" x14ac:dyDescent="0.25">
      <c r="B2635" s="2">
        <v>1314.5</v>
      </c>
      <c r="C2635" s="2">
        <v>-59.539794921875</v>
      </c>
      <c r="E2635" s="2">
        <v>-61.126708984375</v>
      </c>
    </row>
    <row r="2636" spans="2:5" x14ac:dyDescent="0.25">
      <c r="B2636" s="2">
        <v>1315</v>
      </c>
      <c r="C2636" s="2">
        <v>-59.5703125</v>
      </c>
      <c r="E2636" s="2">
        <v>-61.126708984375</v>
      </c>
    </row>
    <row r="2637" spans="2:5" x14ac:dyDescent="0.25">
      <c r="B2637" s="2">
        <v>1315.5</v>
      </c>
      <c r="C2637" s="2">
        <v>-59.539794921875</v>
      </c>
      <c r="E2637" s="2">
        <v>-61.065673828125</v>
      </c>
    </row>
    <row r="2638" spans="2:5" x14ac:dyDescent="0.25">
      <c r="B2638" s="2">
        <v>1316</v>
      </c>
      <c r="C2638" s="2">
        <v>-59.5703125</v>
      </c>
      <c r="E2638" s="2">
        <v>-61.126708984375</v>
      </c>
    </row>
    <row r="2639" spans="2:5" x14ac:dyDescent="0.25">
      <c r="B2639" s="2">
        <v>1316.5</v>
      </c>
      <c r="C2639" s="2">
        <v>-59.50927734375</v>
      </c>
      <c r="E2639" s="2">
        <v>-61.065673828125</v>
      </c>
    </row>
    <row r="2640" spans="2:5" x14ac:dyDescent="0.25">
      <c r="B2640" s="2">
        <v>1317</v>
      </c>
      <c r="C2640" s="2">
        <v>-59.5703125</v>
      </c>
      <c r="E2640" s="2">
        <v>-61.126708984375</v>
      </c>
    </row>
    <row r="2641" spans="2:5" x14ac:dyDescent="0.25">
      <c r="B2641" s="2">
        <v>1317.5</v>
      </c>
      <c r="C2641" s="2">
        <v>-59.50927734375</v>
      </c>
      <c r="E2641" s="2">
        <v>-61.03515625</v>
      </c>
    </row>
    <row r="2642" spans="2:5" x14ac:dyDescent="0.25">
      <c r="B2642" s="2">
        <v>1318</v>
      </c>
      <c r="C2642" s="2">
        <v>-59.600830078125</v>
      </c>
      <c r="E2642" s="2">
        <v>-61.1572265625</v>
      </c>
    </row>
    <row r="2643" spans="2:5" x14ac:dyDescent="0.25">
      <c r="B2643" s="2">
        <v>1318.5</v>
      </c>
      <c r="C2643" s="2">
        <v>-59.5703125</v>
      </c>
      <c r="E2643" s="2">
        <v>-61.03515625</v>
      </c>
    </row>
    <row r="2644" spans="2:5" x14ac:dyDescent="0.25">
      <c r="B2644" s="2">
        <v>1319</v>
      </c>
      <c r="C2644" s="2">
        <v>-59.63134765625</v>
      </c>
      <c r="E2644" s="2">
        <v>-61.09619140625</v>
      </c>
    </row>
    <row r="2645" spans="2:5" x14ac:dyDescent="0.25">
      <c r="B2645" s="2">
        <v>1319.5</v>
      </c>
      <c r="C2645" s="2">
        <v>-59.539794921875</v>
      </c>
      <c r="E2645" s="2">
        <v>-61.065673828125</v>
      </c>
    </row>
    <row r="2646" spans="2:5" x14ac:dyDescent="0.25">
      <c r="B2646" s="2">
        <v>1320</v>
      </c>
      <c r="C2646" s="2">
        <v>-59.661865234375</v>
      </c>
      <c r="E2646" s="2">
        <v>-61.09619140625</v>
      </c>
    </row>
    <row r="2647" spans="2:5" x14ac:dyDescent="0.25">
      <c r="B2647" s="2">
        <v>1320.5</v>
      </c>
      <c r="C2647" s="2">
        <v>-59.600830078125</v>
      </c>
      <c r="E2647" s="2">
        <v>-61.03515625</v>
      </c>
    </row>
    <row r="2648" spans="2:5" x14ac:dyDescent="0.25">
      <c r="B2648" s="2">
        <v>1321</v>
      </c>
      <c r="C2648" s="2">
        <v>-59.6923828125</v>
      </c>
      <c r="E2648" s="2">
        <v>-61.09619140625</v>
      </c>
    </row>
    <row r="2649" spans="2:5" x14ac:dyDescent="0.25">
      <c r="B2649" s="2">
        <v>1321.5</v>
      </c>
      <c r="C2649" s="2">
        <v>-59.600830078125</v>
      </c>
      <c r="E2649" s="2">
        <v>-61.065673828125</v>
      </c>
    </row>
    <row r="2650" spans="2:5" x14ac:dyDescent="0.25">
      <c r="B2650" s="2">
        <v>1322</v>
      </c>
      <c r="C2650" s="2">
        <v>-59.75341796875</v>
      </c>
      <c r="E2650" s="2">
        <v>-61.126708984375</v>
      </c>
    </row>
    <row r="2651" spans="2:5" x14ac:dyDescent="0.25">
      <c r="B2651" s="2">
        <v>1322.5</v>
      </c>
      <c r="C2651" s="2">
        <v>-59.661865234375</v>
      </c>
      <c r="E2651" s="2">
        <v>-61.03515625</v>
      </c>
    </row>
    <row r="2652" spans="2:5" x14ac:dyDescent="0.25">
      <c r="B2652" s="2">
        <v>1323</v>
      </c>
      <c r="C2652" s="2">
        <v>-59.75341796875</v>
      </c>
      <c r="E2652" s="2">
        <v>-61.1572265625</v>
      </c>
    </row>
    <row r="2653" spans="2:5" x14ac:dyDescent="0.25">
      <c r="B2653" s="2">
        <v>1323.5</v>
      </c>
      <c r="C2653" s="2">
        <v>-59.722900390625</v>
      </c>
      <c r="E2653" s="2">
        <v>-61.065673828125</v>
      </c>
    </row>
    <row r="2654" spans="2:5" x14ac:dyDescent="0.25">
      <c r="B2654" s="2">
        <v>1324</v>
      </c>
      <c r="C2654" s="2">
        <v>-59.783935546875</v>
      </c>
      <c r="E2654" s="2">
        <v>-61.126708984375</v>
      </c>
    </row>
    <row r="2655" spans="2:5" x14ac:dyDescent="0.25">
      <c r="B2655" s="2">
        <v>1324.5</v>
      </c>
      <c r="C2655" s="2">
        <v>-59.722900390625</v>
      </c>
      <c r="E2655" s="2">
        <v>-61.09619140625</v>
      </c>
    </row>
    <row r="2656" spans="2:5" x14ac:dyDescent="0.25">
      <c r="B2656" s="2">
        <v>1325</v>
      </c>
      <c r="C2656" s="2">
        <v>-59.844970703125</v>
      </c>
      <c r="E2656" s="2">
        <v>-61.126708984375</v>
      </c>
    </row>
    <row r="2657" spans="2:5" x14ac:dyDescent="0.25">
      <c r="B2657" s="2">
        <v>1325.5</v>
      </c>
      <c r="C2657" s="2">
        <v>-59.75341796875</v>
      </c>
      <c r="E2657" s="2">
        <v>-61.09619140625</v>
      </c>
    </row>
    <row r="2658" spans="2:5" x14ac:dyDescent="0.25">
      <c r="B2658" s="2">
        <v>1326</v>
      </c>
      <c r="C2658" s="2">
        <v>-59.87548828125</v>
      </c>
      <c r="E2658" s="2">
        <v>-61.126708984375</v>
      </c>
    </row>
    <row r="2659" spans="2:5" x14ac:dyDescent="0.25">
      <c r="B2659" s="2">
        <v>1326.5</v>
      </c>
      <c r="C2659" s="2">
        <v>-59.783935546875</v>
      </c>
      <c r="E2659" s="2">
        <v>-61.065673828125</v>
      </c>
    </row>
    <row r="2660" spans="2:5" x14ac:dyDescent="0.25">
      <c r="B2660" s="2">
        <v>1327</v>
      </c>
      <c r="C2660" s="2">
        <v>-59.844970703125</v>
      </c>
      <c r="E2660" s="2">
        <v>-61.126708984375</v>
      </c>
    </row>
    <row r="2661" spans="2:5" x14ac:dyDescent="0.25">
      <c r="B2661" s="2">
        <v>1327.5</v>
      </c>
      <c r="C2661" s="2">
        <v>-59.783935546875</v>
      </c>
      <c r="E2661" s="2">
        <v>-61.065673828125</v>
      </c>
    </row>
    <row r="2662" spans="2:5" x14ac:dyDescent="0.25">
      <c r="B2662" s="2">
        <v>1328</v>
      </c>
      <c r="C2662" s="2">
        <v>-59.844970703125</v>
      </c>
      <c r="E2662" s="2">
        <v>-61.1572265625</v>
      </c>
    </row>
    <row r="2663" spans="2:5" x14ac:dyDescent="0.25">
      <c r="B2663" s="2">
        <v>1328.5</v>
      </c>
      <c r="C2663" s="2">
        <v>-59.75341796875</v>
      </c>
      <c r="E2663" s="2">
        <v>-61.09619140625</v>
      </c>
    </row>
    <row r="2664" spans="2:5" x14ac:dyDescent="0.25">
      <c r="B2664" s="2">
        <v>1329</v>
      </c>
      <c r="C2664" s="2">
        <v>-59.814453125</v>
      </c>
      <c r="E2664" s="2">
        <v>-61.1572265625</v>
      </c>
    </row>
    <row r="2665" spans="2:5" x14ac:dyDescent="0.25">
      <c r="B2665" s="2">
        <v>1329.5</v>
      </c>
      <c r="C2665" s="2">
        <v>-59.75341796875</v>
      </c>
      <c r="E2665" s="2">
        <v>-61.03515625</v>
      </c>
    </row>
    <row r="2666" spans="2:5" x14ac:dyDescent="0.25">
      <c r="B2666" s="2">
        <v>1330</v>
      </c>
      <c r="C2666" s="2">
        <v>-59.814453125</v>
      </c>
      <c r="E2666" s="2">
        <v>-61.09619140625</v>
      </c>
    </row>
    <row r="2667" spans="2:5" x14ac:dyDescent="0.25">
      <c r="B2667" s="2">
        <v>1330.5</v>
      </c>
      <c r="C2667" s="2">
        <v>-59.6923828125</v>
      </c>
      <c r="E2667" s="2">
        <v>-61.03515625</v>
      </c>
    </row>
    <row r="2668" spans="2:5" x14ac:dyDescent="0.25">
      <c r="B2668" s="2">
        <v>1331</v>
      </c>
      <c r="C2668" s="2">
        <v>-59.783935546875</v>
      </c>
      <c r="E2668" s="2">
        <v>-61.065673828125</v>
      </c>
    </row>
    <row r="2669" spans="2:5" x14ac:dyDescent="0.25">
      <c r="B2669" s="2">
        <v>1331.5</v>
      </c>
      <c r="C2669" s="2">
        <v>-59.661865234375</v>
      </c>
      <c r="E2669" s="2">
        <v>-61.03515625</v>
      </c>
    </row>
    <row r="2670" spans="2:5" x14ac:dyDescent="0.25">
      <c r="B2670" s="2">
        <v>1332</v>
      </c>
      <c r="C2670" s="2">
        <v>-59.722900390625</v>
      </c>
      <c r="E2670" s="2">
        <v>-61.065673828125</v>
      </c>
    </row>
    <row r="2671" spans="2:5" x14ac:dyDescent="0.25">
      <c r="B2671" s="2">
        <v>1332.5</v>
      </c>
      <c r="C2671" s="2">
        <v>-59.600830078125</v>
      </c>
      <c r="E2671" s="2">
        <v>-60.943603515625</v>
      </c>
    </row>
    <row r="2672" spans="2:5" x14ac:dyDescent="0.25">
      <c r="B2672" s="2">
        <v>1333</v>
      </c>
      <c r="C2672" s="2">
        <v>-59.63134765625</v>
      </c>
      <c r="E2672" s="2">
        <v>-61.004638671875</v>
      </c>
    </row>
    <row r="2673" spans="2:5" x14ac:dyDescent="0.25">
      <c r="B2673" s="2">
        <v>1333.5</v>
      </c>
      <c r="C2673" s="2">
        <v>-59.600830078125</v>
      </c>
      <c r="E2673" s="2">
        <v>-60.943603515625</v>
      </c>
    </row>
    <row r="2674" spans="2:5" x14ac:dyDescent="0.25">
      <c r="B2674" s="2">
        <v>1334</v>
      </c>
      <c r="C2674" s="2">
        <v>-59.661865234375</v>
      </c>
      <c r="E2674" s="2">
        <v>-61.004638671875</v>
      </c>
    </row>
    <row r="2675" spans="2:5" x14ac:dyDescent="0.25">
      <c r="B2675" s="2">
        <v>1334.5</v>
      </c>
      <c r="C2675" s="2">
        <v>-59.600830078125</v>
      </c>
      <c r="E2675" s="2">
        <v>-60.9130859375</v>
      </c>
    </row>
    <row r="2676" spans="2:5" x14ac:dyDescent="0.25">
      <c r="B2676" s="2">
        <v>1335</v>
      </c>
      <c r="C2676" s="2">
        <v>-59.63134765625</v>
      </c>
      <c r="E2676" s="2">
        <v>-60.943603515625</v>
      </c>
    </row>
    <row r="2677" spans="2:5" x14ac:dyDescent="0.25">
      <c r="B2677" s="2">
        <v>1335.5</v>
      </c>
      <c r="C2677" s="2">
        <v>-59.5703125</v>
      </c>
      <c r="E2677" s="2">
        <v>-60.882568359375</v>
      </c>
    </row>
    <row r="2678" spans="2:5" x14ac:dyDescent="0.25">
      <c r="B2678" s="2">
        <v>1336</v>
      </c>
      <c r="C2678" s="2">
        <v>-59.600830078125</v>
      </c>
      <c r="E2678" s="2">
        <v>-60.9130859375</v>
      </c>
    </row>
    <row r="2679" spans="2:5" x14ac:dyDescent="0.25">
      <c r="B2679" s="2">
        <v>1336.5</v>
      </c>
      <c r="C2679" s="2">
        <v>-59.539794921875</v>
      </c>
      <c r="E2679" s="2">
        <v>-60.85205078125</v>
      </c>
    </row>
    <row r="2680" spans="2:5" x14ac:dyDescent="0.25">
      <c r="B2680" s="2">
        <v>1337</v>
      </c>
      <c r="C2680" s="2">
        <v>-59.600830078125</v>
      </c>
      <c r="E2680" s="2">
        <v>-60.9130859375</v>
      </c>
    </row>
    <row r="2681" spans="2:5" x14ac:dyDescent="0.25">
      <c r="B2681" s="2">
        <v>1337.5</v>
      </c>
      <c r="C2681" s="2">
        <v>-59.539794921875</v>
      </c>
      <c r="E2681" s="2">
        <v>-60.85205078125</v>
      </c>
    </row>
    <row r="2682" spans="2:5" x14ac:dyDescent="0.25">
      <c r="B2682" s="2">
        <v>1338</v>
      </c>
      <c r="C2682" s="2">
        <v>-59.63134765625</v>
      </c>
      <c r="E2682" s="2">
        <v>-60.882568359375</v>
      </c>
    </row>
    <row r="2683" spans="2:5" x14ac:dyDescent="0.25">
      <c r="B2683" s="2">
        <v>1338.5</v>
      </c>
      <c r="C2683" s="2">
        <v>-59.539794921875</v>
      </c>
      <c r="E2683" s="2">
        <v>-60.791015625</v>
      </c>
    </row>
    <row r="2684" spans="2:5" x14ac:dyDescent="0.25">
      <c r="B2684" s="2">
        <v>1339</v>
      </c>
      <c r="C2684" s="2">
        <v>-59.63134765625</v>
      </c>
      <c r="E2684" s="2">
        <v>-60.85205078125</v>
      </c>
    </row>
    <row r="2685" spans="2:5" x14ac:dyDescent="0.25">
      <c r="B2685" s="2">
        <v>1339.5</v>
      </c>
      <c r="C2685" s="2">
        <v>-59.5703125</v>
      </c>
      <c r="E2685" s="2">
        <v>-60.821533203125</v>
      </c>
    </row>
    <row r="2686" spans="2:5" x14ac:dyDescent="0.25">
      <c r="B2686" s="2">
        <v>1340</v>
      </c>
      <c r="C2686" s="2">
        <v>-59.661865234375</v>
      </c>
      <c r="E2686" s="2">
        <v>-60.85205078125</v>
      </c>
    </row>
    <row r="2687" spans="2:5" x14ac:dyDescent="0.25">
      <c r="B2687" s="2">
        <v>1340.5</v>
      </c>
      <c r="C2687" s="2">
        <v>-59.600830078125</v>
      </c>
      <c r="E2687" s="2">
        <v>-60.791015625</v>
      </c>
    </row>
    <row r="2688" spans="2:5" x14ac:dyDescent="0.25">
      <c r="B2688" s="2">
        <v>1341</v>
      </c>
      <c r="C2688" s="2">
        <v>-59.6923828125</v>
      </c>
      <c r="E2688" s="2">
        <v>-60.85205078125</v>
      </c>
    </row>
    <row r="2689" spans="2:5" x14ac:dyDescent="0.25">
      <c r="B2689" s="2">
        <v>1341.5</v>
      </c>
      <c r="C2689" s="2">
        <v>-59.600830078125</v>
      </c>
      <c r="E2689" s="2">
        <v>-60.760498046875</v>
      </c>
    </row>
    <row r="2690" spans="2:5" x14ac:dyDescent="0.25">
      <c r="B2690" s="2">
        <v>1342</v>
      </c>
      <c r="C2690" s="2">
        <v>-59.75341796875</v>
      </c>
      <c r="E2690" s="2">
        <v>-60.821533203125</v>
      </c>
    </row>
    <row r="2691" spans="2:5" x14ac:dyDescent="0.25">
      <c r="B2691" s="2">
        <v>1342.5</v>
      </c>
      <c r="C2691" s="2">
        <v>-59.6923828125</v>
      </c>
      <c r="E2691" s="2">
        <v>-60.760498046875</v>
      </c>
    </row>
    <row r="2692" spans="2:5" x14ac:dyDescent="0.25">
      <c r="B2692" s="2">
        <v>1343</v>
      </c>
      <c r="C2692" s="2">
        <v>-59.75341796875</v>
      </c>
      <c r="E2692" s="2">
        <v>-60.821533203125</v>
      </c>
    </row>
    <row r="2693" spans="2:5" x14ac:dyDescent="0.25">
      <c r="B2693" s="2">
        <v>1343.5</v>
      </c>
      <c r="C2693" s="2">
        <v>-59.722900390625</v>
      </c>
      <c r="E2693" s="2">
        <v>-60.791015625</v>
      </c>
    </row>
    <row r="2694" spans="2:5" x14ac:dyDescent="0.25">
      <c r="B2694" s="2">
        <v>1344</v>
      </c>
      <c r="C2694" s="2">
        <v>-59.783935546875</v>
      </c>
      <c r="E2694" s="2">
        <v>-60.821533203125</v>
      </c>
    </row>
    <row r="2695" spans="2:5" x14ac:dyDescent="0.25">
      <c r="B2695" s="2">
        <v>1344.5</v>
      </c>
      <c r="C2695" s="2">
        <v>-59.722900390625</v>
      </c>
      <c r="E2695" s="2">
        <v>-60.791015625</v>
      </c>
    </row>
    <row r="2696" spans="2:5" x14ac:dyDescent="0.25">
      <c r="B2696" s="2">
        <v>1345</v>
      </c>
      <c r="C2696" s="2">
        <v>-59.814453125</v>
      </c>
      <c r="E2696" s="2">
        <v>-60.85205078125</v>
      </c>
    </row>
    <row r="2697" spans="2:5" x14ac:dyDescent="0.25">
      <c r="B2697" s="2">
        <v>1345.5</v>
      </c>
      <c r="C2697" s="2">
        <v>-59.783935546875</v>
      </c>
      <c r="E2697" s="2">
        <v>-60.791015625</v>
      </c>
    </row>
    <row r="2698" spans="2:5" x14ac:dyDescent="0.25">
      <c r="B2698" s="2">
        <v>1346</v>
      </c>
      <c r="C2698" s="2">
        <v>-59.844970703125</v>
      </c>
      <c r="E2698" s="2">
        <v>-60.882568359375</v>
      </c>
    </row>
    <row r="2699" spans="2:5" x14ac:dyDescent="0.25">
      <c r="B2699" s="2">
        <v>1346.5</v>
      </c>
      <c r="C2699" s="2">
        <v>-59.75341796875</v>
      </c>
      <c r="E2699" s="2">
        <v>-60.821533203125</v>
      </c>
    </row>
    <row r="2700" spans="2:5" x14ac:dyDescent="0.25">
      <c r="B2700" s="2">
        <v>1347</v>
      </c>
      <c r="C2700" s="2">
        <v>-59.814453125</v>
      </c>
      <c r="E2700" s="2">
        <v>-60.882568359375</v>
      </c>
    </row>
    <row r="2701" spans="2:5" x14ac:dyDescent="0.25">
      <c r="B2701" s="2">
        <v>1347.5</v>
      </c>
      <c r="C2701" s="2">
        <v>-59.75341796875</v>
      </c>
      <c r="E2701" s="2">
        <v>-60.791015625</v>
      </c>
    </row>
    <row r="2702" spans="2:5" x14ac:dyDescent="0.25">
      <c r="B2702" s="2">
        <v>1348</v>
      </c>
      <c r="C2702" s="2">
        <v>-59.783935546875</v>
      </c>
      <c r="E2702" s="2">
        <v>-60.882568359375</v>
      </c>
    </row>
    <row r="2703" spans="2:5" x14ac:dyDescent="0.25">
      <c r="B2703" s="2">
        <v>1348.5</v>
      </c>
      <c r="C2703" s="2">
        <v>-59.722900390625</v>
      </c>
      <c r="E2703" s="2">
        <v>-60.821533203125</v>
      </c>
    </row>
    <row r="2704" spans="2:5" x14ac:dyDescent="0.25">
      <c r="B2704" s="2">
        <v>1349</v>
      </c>
      <c r="C2704" s="2">
        <v>-59.814453125</v>
      </c>
      <c r="E2704" s="2">
        <v>-60.85205078125</v>
      </c>
    </row>
    <row r="2705" spans="2:5" x14ac:dyDescent="0.25">
      <c r="B2705" s="2">
        <v>1349.5</v>
      </c>
      <c r="C2705" s="2">
        <v>-59.75341796875</v>
      </c>
      <c r="E2705" s="2">
        <v>-60.791015625</v>
      </c>
    </row>
    <row r="2706" spans="2:5" x14ac:dyDescent="0.25">
      <c r="B2706" s="2">
        <v>1350</v>
      </c>
      <c r="C2706" s="2">
        <v>-59.814453125</v>
      </c>
      <c r="E2706" s="2">
        <v>-60.85205078125</v>
      </c>
    </row>
    <row r="2707" spans="2:5" x14ac:dyDescent="0.25">
      <c r="B2707" s="2">
        <v>1350.5</v>
      </c>
      <c r="C2707" s="2">
        <v>-59.722900390625</v>
      </c>
      <c r="E2707" s="2">
        <v>-60.791015625</v>
      </c>
    </row>
    <row r="2708" spans="2:5" x14ac:dyDescent="0.25">
      <c r="B2708" s="2">
        <v>1351</v>
      </c>
      <c r="C2708" s="2">
        <v>-59.783935546875</v>
      </c>
      <c r="E2708" s="2">
        <v>-60.821533203125</v>
      </c>
    </row>
    <row r="2709" spans="2:5" x14ac:dyDescent="0.25">
      <c r="B2709" s="2">
        <v>1351.5</v>
      </c>
      <c r="C2709" s="2">
        <v>-59.722900390625</v>
      </c>
      <c r="E2709" s="2">
        <v>-60.791015625</v>
      </c>
    </row>
    <row r="2710" spans="2:5" x14ac:dyDescent="0.25">
      <c r="B2710" s="2">
        <v>1352</v>
      </c>
      <c r="C2710" s="2">
        <v>-59.75341796875</v>
      </c>
      <c r="E2710" s="2">
        <v>-60.821533203125</v>
      </c>
    </row>
    <row r="2711" spans="2:5" x14ac:dyDescent="0.25">
      <c r="B2711" s="2">
        <v>1352.5</v>
      </c>
      <c r="C2711" s="2">
        <v>-59.6923828125</v>
      </c>
      <c r="E2711" s="2">
        <v>-60.72998046875</v>
      </c>
    </row>
    <row r="2712" spans="2:5" x14ac:dyDescent="0.25">
      <c r="B2712" s="2">
        <v>1353</v>
      </c>
      <c r="C2712" s="2">
        <v>-59.722900390625</v>
      </c>
      <c r="E2712" s="2">
        <v>-60.760498046875</v>
      </c>
    </row>
    <row r="2713" spans="2:5" x14ac:dyDescent="0.25">
      <c r="B2713" s="2">
        <v>1353.5</v>
      </c>
      <c r="C2713" s="2">
        <v>-59.661865234375</v>
      </c>
      <c r="E2713" s="2">
        <v>-60.699462890625</v>
      </c>
    </row>
    <row r="2714" spans="2:5" x14ac:dyDescent="0.25">
      <c r="B2714" s="2">
        <v>1354</v>
      </c>
      <c r="C2714" s="2">
        <v>-59.722900390625</v>
      </c>
      <c r="E2714" s="2">
        <v>-60.72998046875</v>
      </c>
    </row>
    <row r="2715" spans="2:5" x14ac:dyDescent="0.25">
      <c r="B2715" s="2">
        <v>1354.5</v>
      </c>
      <c r="C2715" s="2">
        <v>-59.661865234375</v>
      </c>
      <c r="E2715" s="2">
        <v>-60.699462890625</v>
      </c>
    </row>
    <row r="2716" spans="2:5" x14ac:dyDescent="0.25">
      <c r="B2716" s="2">
        <v>1355</v>
      </c>
      <c r="C2716" s="2">
        <v>-59.722900390625</v>
      </c>
      <c r="E2716" s="2">
        <v>-60.72998046875</v>
      </c>
    </row>
    <row r="2717" spans="2:5" x14ac:dyDescent="0.25">
      <c r="B2717" s="2">
        <v>1355.5</v>
      </c>
      <c r="C2717" s="2">
        <v>-59.661865234375</v>
      </c>
      <c r="E2717" s="2">
        <v>-60.638427734375</v>
      </c>
    </row>
    <row r="2718" spans="2:5" x14ac:dyDescent="0.25">
      <c r="B2718" s="2">
        <v>1356</v>
      </c>
      <c r="C2718" s="2">
        <v>-59.75341796875</v>
      </c>
      <c r="E2718" s="2">
        <v>-60.72998046875</v>
      </c>
    </row>
    <row r="2719" spans="2:5" x14ac:dyDescent="0.25">
      <c r="B2719" s="2">
        <v>1356.5</v>
      </c>
      <c r="C2719" s="2">
        <v>-59.6923828125</v>
      </c>
      <c r="E2719" s="2">
        <v>-60.638427734375</v>
      </c>
    </row>
    <row r="2720" spans="2:5" x14ac:dyDescent="0.25">
      <c r="B2720" s="2">
        <v>1357</v>
      </c>
      <c r="C2720" s="2">
        <v>-59.75341796875</v>
      </c>
      <c r="E2720" s="2">
        <v>-60.6689453125</v>
      </c>
    </row>
    <row r="2721" spans="2:5" x14ac:dyDescent="0.25">
      <c r="B2721" s="2">
        <v>1357.5</v>
      </c>
      <c r="C2721" s="2">
        <v>-59.6923828125</v>
      </c>
      <c r="E2721" s="2">
        <v>-60.60791015625</v>
      </c>
    </row>
    <row r="2722" spans="2:5" x14ac:dyDescent="0.25">
      <c r="B2722" s="2">
        <v>1358</v>
      </c>
      <c r="C2722" s="2">
        <v>-59.722900390625</v>
      </c>
      <c r="E2722" s="2">
        <v>-60.6689453125</v>
      </c>
    </row>
    <row r="2723" spans="2:5" x14ac:dyDescent="0.25">
      <c r="B2723" s="2">
        <v>1358.5</v>
      </c>
      <c r="C2723" s="2">
        <v>-59.6923828125</v>
      </c>
      <c r="E2723" s="2">
        <v>-60.60791015625</v>
      </c>
    </row>
    <row r="2724" spans="2:5" x14ac:dyDescent="0.25">
      <c r="B2724" s="2">
        <v>1359</v>
      </c>
      <c r="C2724" s="2">
        <v>-59.75341796875</v>
      </c>
      <c r="E2724" s="2">
        <v>-60.638427734375</v>
      </c>
    </row>
    <row r="2725" spans="2:5" x14ac:dyDescent="0.25">
      <c r="B2725" s="2">
        <v>1359.5</v>
      </c>
      <c r="C2725" s="2">
        <v>-59.6923828125</v>
      </c>
      <c r="E2725" s="2">
        <v>-60.577392578125</v>
      </c>
    </row>
    <row r="2726" spans="2:5" x14ac:dyDescent="0.25">
      <c r="B2726" s="2">
        <v>1360</v>
      </c>
      <c r="C2726" s="2">
        <v>-59.783935546875</v>
      </c>
      <c r="E2726" s="2">
        <v>-60.60791015625</v>
      </c>
    </row>
    <row r="2727" spans="2:5" x14ac:dyDescent="0.25">
      <c r="B2727" s="2">
        <v>1360.5</v>
      </c>
      <c r="C2727" s="2">
        <v>-59.722900390625</v>
      </c>
      <c r="E2727" s="2">
        <v>-60.546875</v>
      </c>
    </row>
    <row r="2728" spans="2:5" x14ac:dyDescent="0.25">
      <c r="B2728" s="2">
        <v>1361</v>
      </c>
      <c r="C2728" s="2">
        <v>-59.783935546875</v>
      </c>
      <c r="E2728" s="2">
        <v>-60.638427734375</v>
      </c>
    </row>
    <row r="2729" spans="2:5" x14ac:dyDescent="0.25">
      <c r="B2729" s="2">
        <v>1361.5</v>
      </c>
      <c r="C2729" s="2">
        <v>-59.722900390625</v>
      </c>
      <c r="E2729" s="2">
        <v>-60.577392578125</v>
      </c>
    </row>
    <row r="2730" spans="2:5" x14ac:dyDescent="0.25">
      <c r="B2730" s="2">
        <v>1362</v>
      </c>
      <c r="C2730" s="2">
        <v>-59.844970703125</v>
      </c>
      <c r="E2730" s="2">
        <v>-60.638427734375</v>
      </c>
    </row>
    <row r="2731" spans="2:5" x14ac:dyDescent="0.25">
      <c r="B2731" s="2">
        <v>1362.5</v>
      </c>
      <c r="C2731" s="2">
        <v>-59.783935546875</v>
      </c>
      <c r="E2731" s="2">
        <v>-60.577392578125</v>
      </c>
    </row>
    <row r="2732" spans="2:5" x14ac:dyDescent="0.25">
      <c r="B2732" s="2">
        <v>1363</v>
      </c>
      <c r="C2732" s="2">
        <v>-59.844970703125</v>
      </c>
      <c r="E2732" s="2">
        <v>-60.638427734375</v>
      </c>
    </row>
    <row r="2733" spans="2:5" x14ac:dyDescent="0.25">
      <c r="B2733" s="2">
        <v>1363.5</v>
      </c>
      <c r="C2733" s="2">
        <v>-59.783935546875</v>
      </c>
      <c r="E2733" s="2">
        <v>-60.516357421875</v>
      </c>
    </row>
    <row r="2734" spans="2:5" x14ac:dyDescent="0.25">
      <c r="B2734" s="2">
        <v>1364</v>
      </c>
      <c r="C2734" s="2">
        <v>-59.87548828125</v>
      </c>
      <c r="E2734" s="2">
        <v>-60.638427734375</v>
      </c>
    </row>
    <row r="2735" spans="2:5" x14ac:dyDescent="0.25">
      <c r="B2735" s="2">
        <v>1364.5</v>
      </c>
      <c r="C2735" s="2">
        <v>-59.783935546875</v>
      </c>
      <c r="E2735" s="2">
        <v>-60.577392578125</v>
      </c>
    </row>
    <row r="2736" spans="2:5" x14ac:dyDescent="0.25">
      <c r="B2736" s="2">
        <v>1365</v>
      </c>
      <c r="C2736" s="2">
        <v>-59.87548828125</v>
      </c>
      <c r="E2736" s="2">
        <v>-60.6689453125</v>
      </c>
    </row>
    <row r="2737" spans="2:5" x14ac:dyDescent="0.25">
      <c r="B2737" s="2">
        <v>1365.5</v>
      </c>
      <c r="C2737" s="2">
        <v>-59.814453125</v>
      </c>
      <c r="E2737" s="2">
        <v>-60.60791015625</v>
      </c>
    </row>
    <row r="2738" spans="2:5" x14ac:dyDescent="0.25">
      <c r="B2738" s="2">
        <v>1366</v>
      </c>
      <c r="C2738" s="2">
        <v>-59.87548828125</v>
      </c>
      <c r="E2738" s="2">
        <v>-60.638427734375</v>
      </c>
    </row>
    <row r="2739" spans="2:5" x14ac:dyDescent="0.25">
      <c r="B2739" s="2">
        <v>1366.5</v>
      </c>
      <c r="C2739" s="2">
        <v>-59.814453125</v>
      </c>
      <c r="E2739" s="2">
        <v>-60.577392578125</v>
      </c>
    </row>
    <row r="2740" spans="2:5" x14ac:dyDescent="0.25">
      <c r="B2740" s="2">
        <v>1367</v>
      </c>
      <c r="C2740" s="2">
        <v>-59.906005859375</v>
      </c>
      <c r="E2740" s="2">
        <v>-60.638427734375</v>
      </c>
    </row>
    <row r="2741" spans="2:5" x14ac:dyDescent="0.25">
      <c r="B2741" s="2">
        <v>1367.5</v>
      </c>
      <c r="C2741" s="2">
        <v>-59.814453125</v>
      </c>
      <c r="E2741" s="2">
        <v>-60.60791015625</v>
      </c>
    </row>
    <row r="2742" spans="2:5" x14ac:dyDescent="0.25">
      <c r="B2742" s="2">
        <v>1368</v>
      </c>
      <c r="C2742" s="2">
        <v>-59.844970703125</v>
      </c>
      <c r="E2742" s="2">
        <v>-60.638427734375</v>
      </c>
    </row>
    <row r="2743" spans="2:5" x14ac:dyDescent="0.25">
      <c r="B2743" s="2">
        <v>1368.5</v>
      </c>
      <c r="C2743" s="2">
        <v>-59.814453125</v>
      </c>
      <c r="E2743" s="2">
        <v>-60.577392578125</v>
      </c>
    </row>
    <row r="2744" spans="2:5" x14ac:dyDescent="0.25">
      <c r="B2744" s="2">
        <v>1369</v>
      </c>
      <c r="C2744" s="2">
        <v>-59.844970703125</v>
      </c>
      <c r="E2744" s="2">
        <v>-60.6689453125</v>
      </c>
    </row>
    <row r="2745" spans="2:5" x14ac:dyDescent="0.25">
      <c r="B2745" s="2">
        <v>1369.5</v>
      </c>
      <c r="C2745" s="2">
        <v>-59.783935546875</v>
      </c>
      <c r="E2745" s="2">
        <v>-60.60791015625</v>
      </c>
    </row>
    <row r="2746" spans="2:5" x14ac:dyDescent="0.25">
      <c r="B2746" s="2">
        <v>1370</v>
      </c>
      <c r="C2746" s="2">
        <v>-59.844970703125</v>
      </c>
      <c r="E2746" s="2">
        <v>-60.638427734375</v>
      </c>
    </row>
    <row r="2747" spans="2:5" x14ac:dyDescent="0.25">
      <c r="B2747" s="2">
        <v>1370.5</v>
      </c>
      <c r="C2747" s="2">
        <v>-59.783935546875</v>
      </c>
      <c r="E2747" s="2">
        <v>-60.577392578125</v>
      </c>
    </row>
    <row r="2748" spans="2:5" x14ac:dyDescent="0.25">
      <c r="B2748" s="2">
        <v>1371</v>
      </c>
      <c r="C2748" s="2">
        <v>-59.814453125</v>
      </c>
      <c r="E2748" s="2">
        <v>-60.60791015625</v>
      </c>
    </row>
    <row r="2749" spans="2:5" x14ac:dyDescent="0.25">
      <c r="B2749" s="2">
        <v>1371.5</v>
      </c>
      <c r="C2749" s="2">
        <v>-59.75341796875</v>
      </c>
      <c r="E2749" s="2">
        <v>-60.577392578125</v>
      </c>
    </row>
    <row r="2750" spans="2:5" x14ac:dyDescent="0.25">
      <c r="B2750" s="2">
        <v>1372</v>
      </c>
      <c r="C2750" s="2">
        <v>-59.783935546875</v>
      </c>
      <c r="E2750" s="2">
        <v>-60.60791015625</v>
      </c>
    </row>
    <row r="2751" spans="2:5" x14ac:dyDescent="0.25">
      <c r="B2751" s="2">
        <v>1372.5</v>
      </c>
      <c r="C2751" s="2">
        <v>-59.661865234375</v>
      </c>
      <c r="E2751" s="2">
        <v>-60.516357421875</v>
      </c>
    </row>
    <row r="2752" spans="2:5" x14ac:dyDescent="0.25">
      <c r="B2752" s="2">
        <v>1373</v>
      </c>
      <c r="C2752" s="2">
        <v>-59.75341796875</v>
      </c>
      <c r="E2752" s="2">
        <v>-60.546875</v>
      </c>
    </row>
    <row r="2753" spans="2:5" x14ac:dyDescent="0.25">
      <c r="B2753" s="2">
        <v>1373.5</v>
      </c>
      <c r="C2753" s="2">
        <v>-59.661865234375</v>
      </c>
      <c r="E2753" s="2">
        <v>-60.516357421875</v>
      </c>
    </row>
    <row r="2754" spans="2:5" x14ac:dyDescent="0.25">
      <c r="B2754" s="2">
        <v>1374</v>
      </c>
      <c r="C2754" s="2">
        <v>-59.722900390625</v>
      </c>
      <c r="E2754" s="2">
        <v>-60.546875</v>
      </c>
    </row>
    <row r="2755" spans="2:5" x14ac:dyDescent="0.25">
      <c r="B2755" s="2">
        <v>1374.5</v>
      </c>
      <c r="C2755" s="2">
        <v>-59.661865234375</v>
      </c>
      <c r="E2755" s="2">
        <v>-60.48583984375</v>
      </c>
    </row>
    <row r="2756" spans="2:5" x14ac:dyDescent="0.25">
      <c r="B2756" s="2">
        <v>1375</v>
      </c>
      <c r="C2756" s="2">
        <v>-59.6923828125</v>
      </c>
      <c r="E2756" s="2">
        <v>-60.546875</v>
      </c>
    </row>
    <row r="2757" spans="2:5" x14ac:dyDescent="0.25">
      <c r="B2757" s="2">
        <v>1375.5</v>
      </c>
      <c r="C2757" s="2">
        <v>-59.600830078125</v>
      </c>
      <c r="E2757" s="2">
        <v>-60.48583984375</v>
      </c>
    </row>
    <row r="2758" spans="2:5" x14ac:dyDescent="0.25">
      <c r="B2758" s="2">
        <v>1376</v>
      </c>
      <c r="C2758" s="2">
        <v>-59.661865234375</v>
      </c>
      <c r="E2758" s="2">
        <v>-60.516357421875</v>
      </c>
    </row>
    <row r="2759" spans="2:5" x14ac:dyDescent="0.25">
      <c r="B2759" s="2">
        <v>1376.5</v>
      </c>
      <c r="C2759" s="2">
        <v>-59.600830078125</v>
      </c>
      <c r="E2759" s="2">
        <v>-60.48583984375</v>
      </c>
    </row>
    <row r="2760" spans="2:5" x14ac:dyDescent="0.25">
      <c r="B2760" s="2">
        <v>1377</v>
      </c>
      <c r="C2760" s="2">
        <v>-59.661865234375</v>
      </c>
      <c r="E2760" s="2">
        <v>-60.546875</v>
      </c>
    </row>
    <row r="2761" spans="2:5" x14ac:dyDescent="0.25">
      <c r="B2761" s="2">
        <v>1377.5</v>
      </c>
      <c r="C2761" s="2">
        <v>-59.600830078125</v>
      </c>
      <c r="E2761" s="2">
        <v>-60.48583984375</v>
      </c>
    </row>
    <row r="2762" spans="2:5" x14ac:dyDescent="0.25">
      <c r="B2762" s="2">
        <v>1378</v>
      </c>
      <c r="C2762" s="2">
        <v>-59.661865234375</v>
      </c>
      <c r="E2762" s="2">
        <v>-60.577392578125</v>
      </c>
    </row>
    <row r="2763" spans="2:5" x14ac:dyDescent="0.25">
      <c r="B2763" s="2">
        <v>1378.5</v>
      </c>
      <c r="C2763" s="2">
        <v>-59.5703125</v>
      </c>
      <c r="E2763" s="2">
        <v>-60.516357421875</v>
      </c>
    </row>
    <row r="2764" spans="2:5" x14ac:dyDescent="0.25">
      <c r="B2764" s="2">
        <v>1379</v>
      </c>
      <c r="C2764" s="2">
        <v>-59.661865234375</v>
      </c>
      <c r="E2764" s="2">
        <v>-60.546875</v>
      </c>
    </row>
    <row r="2765" spans="2:5" x14ac:dyDescent="0.25">
      <c r="B2765" s="2">
        <v>1379.5</v>
      </c>
      <c r="C2765" s="2">
        <v>-59.63134765625</v>
      </c>
      <c r="E2765" s="2">
        <v>-60.48583984375</v>
      </c>
    </row>
    <row r="2766" spans="2:5" x14ac:dyDescent="0.25">
      <c r="B2766" s="2">
        <v>1380</v>
      </c>
      <c r="C2766" s="2">
        <v>-59.722900390625</v>
      </c>
      <c r="E2766" s="2">
        <v>-60.577392578125</v>
      </c>
    </row>
    <row r="2767" spans="2:5" x14ac:dyDescent="0.25">
      <c r="B2767" s="2">
        <v>1380.5</v>
      </c>
      <c r="C2767" s="2">
        <v>-59.63134765625</v>
      </c>
      <c r="E2767" s="2">
        <v>-60.516357421875</v>
      </c>
    </row>
    <row r="2768" spans="2:5" x14ac:dyDescent="0.25">
      <c r="B2768" s="2">
        <v>1381</v>
      </c>
      <c r="C2768" s="2">
        <v>-59.75341796875</v>
      </c>
      <c r="E2768" s="2">
        <v>-60.546875</v>
      </c>
    </row>
    <row r="2769" spans="2:5" x14ac:dyDescent="0.25">
      <c r="B2769" s="2">
        <v>1381.5</v>
      </c>
      <c r="C2769" s="2">
        <v>-59.63134765625</v>
      </c>
      <c r="E2769" s="2">
        <v>-60.48583984375</v>
      </c>
    </row>
    <row r="2770" spans="2:5" x14ac:dyDescent="0.25">
      <c r="B2770" s="2">
        <v>1382</v>
      </c>
      <c r="C2770" s="2">
        <v>-59.722900390625</v>
      </c>
      <c r="E2770" s="2">
        <v>-60.60791015625</v>
      </c>
    </row>
    <row r="2771" spans="2:5" x14ac:dyDescent="0.25">
      <c r="B2771" s="2">
        <v>1382.5</v>
      </c>
      <c r="C2771" s="2">
        <v>-59.661865234375</v>
      </c>
      <c r="E2771" s="2">
        <v>-60.516357421875</v>
      </c>
    </row>
    <row r="2772" spans="2:5" x14ac:dyDescent="0.25">
      <c r="B2772" s="2">
        <v>1383</v>
      </c>
      <c r="C2772" s="2">
        <v>-59.783935546875</v>
      </c>
      <c r="E2772" s="2">
        <v>-60.60791015625</v>
      </c>
    </row>
    <row r="2773" spans="2:5" x14ac:dyDescent="0.25">
      <c r="B2773" s="2">
        <v>1383.5</v>
      </c>
      <c r="C2773" s="2">
        <v>-59.6923828125</v>
      </c>
      <c r="E2773" s="2">
        <v>-60.516357421875</v>
      </c>
    </row>
    <row r="2774" spans="2:5" x14ac:dyDescent="0.25">
      <c r="B2774" s="2">
        <v>1384</v>
      </c>
      <c r="C2774" s="2">
        <v>-59.75341796875</v>
      </c>
      <c r="E2774" s="2">
        <v>-60.638427734375</v>
      </c>
    </row>
    <row r="2775" spans="2:5" x14ac:dyDescent="0.25">
      <c r="B2775" s="2">
        <v>1384.5</v>
      </c>
      <c r="C2775" s="2">
        <v>-59.6923828125</v>
      </c>
      <c r="E2775" s="2">
        <v>-60.577392578125</v>
      </c>
    </row>
    <row r="2776" spans="2:5" x14ac:dyDescent="0.25">
      <c r="B2776" s="2">
        <v>1385</v>
      </c>
      <c r="C2776" s="2">
        <v>-59.75341796875</v>
      </c>
      <c r="E2776" s="2">
        <v>-60.6689453125</v>
      </c>
    </row>
    <row r="2777" spans="2:5" x14ac:dyDescent="0.25">
      <c r="B2777" s="2">
        <v>1385.5</v>
      </c>
      <c r="C2777" s="2">
        <v>-59.722900390625</v>
      </c>
      <c r="E2777" s="2">
        <v>-60.577392578125</v>
      </c>
    </row>
    <row r="2778" spans="2:5" x14ac:dyDescent="0.25">
      <c r="B2778" s="2">
        <v>1386</v>
      </c>
      <c r="C2778" s="2">
        <v>-59.75341796875</v>
      </c>
      <c r="E2778" s="2">
        <v>-60.6689453125</v>
      </c>
    </row>
    <row r="2779" spans="2:5" x14ac:dyDescent="0.25">
      <c r="B2779" s="2">
        <v>1386.5</v>
      </c>
      <c r="C2779" s="2">
        <v>-59.6923828125</v>
      </c>
      <c r="E2779" s="2">
        <v>-60.60791015625</v>
      </c>
    </row>
    <row r="2780" spans="2:5" x14ac:dyDescent="0.25">
      <c r="B2780" s="2">
        <v>1387</v>
      </c>
      <c r="C2780" s="2">
        <v>-59.783935546875</v>
      </c>
      <c r="E2780" s="2">
        <v>-60.6689453125</v>
      </c>
    </row>
    <row r="2781" spans="2:5" x14ac:dyDescent="0.25">
      <c r="B2781" s="2">
        <v>1387.5</v>
      </c>
      <c r="C2781" s="2">
        <v>-59.722900390625</v>
      </c>
      <c r="E2781" s="2">
        <v>-60.577392578125</v>
      </c>
    </row>
    <row r="2782" spans="2:5" x14ac:dyDescent="0.25">
      <c r="B2782" s="2">
        <v>1388</v>
      </c>
      <c r="C2782" s="2">
        <v>-59.75341796875</v>
      </c>
      <c r="E2782" s="2">
        <v>-60.6689453125</v>
      </c>
    </row>
    <row r="2783" spans="2:5" x14ac:dyDescent="0.25">
      <c r="B2783" s="2">
        <v>1388.5</v>
      </c>
      <c r="C2783" s="2">
        <v>-59.6923828125</v>
      </c>
      <c r="E2783" s="2">
        <v>-60.60791015625</v>
      </c>
    </row>
    <row r="2784" spans="2:5" x14ac:dyDescent="0.25">
      <c r="B2784" s="2">
        <v>1389</v>
      </c>
      <c r="C2784" s="2">
        <v>-59.722900390625</v>
      </c>
      <c r="E2784" s="2">
        <v>-60.638427734375</v>
      </c>
    </row>
    <row r="2785" spans="2:5" x14ac:dyDescent="0.25">
      <c r="B2785" s="2">
        <v>1389.5</v>
      </c>
      <c r="C2785" s="2">
        <v>-59.661865234375</v>
      </c>
      <c r="E2785" s="2">
        <v>-60.60791015625</v>
      </c>
    </row>
    <row r="2786" spans="2:5" x14ac:dyDescent="0.25">
      <c r="B2786" s="2">
        <v>1390</v>
      </c>
      <c r="C2786" s="2">
        <v>-59.722900390625</v>
      </c>
      <c r="E2786" s="2">
        <v>-60.699462890625</v>
      </c>
    </row>
    <row r="2787" spans="2:5" x14ac:dyDescent="0.25">
      <c r="B2787" s="2">
        <v>1390.5</v>
      </c>
      <c r="C2787" s="2">
        <v>-59.661865234375</v>
      </c>
      <c r="E2787" s="2">
        <v>-60.638427734375</v>
      </c>
    </row>
    <row r="2788" spans="2:5" x14ac:dyDescent="0.25">
      <c r="B2788" s="2">
        <v>1391</v>
      </c>
      <c r="C2788" s="2">
        <v>-59.6923828125</v>
      </c>
      <c r="E2788" s="2">
        <v>-60.699462890625</v>
      </c>
    </row>
    <row r="2789" spans="2:5" x14ac:dyDescent="0.25">
      <c r="B2789" s="2">
        <v>1391.5</v>
      </c>
      <c r="C2789" s="2">
        <v>-59.600830078125</v>
      </c>
      <c r="E2789" s="2">
        <v>-60.638427734375</v>
      </c>
    </row>
    <row r="2790" spans="2:5" x14ac:dyDescent="0.25">
      <c r="B2790" s="2">
        <v>1392</v>
      </c>
      <c r="C2790" s="2">
        <v>-59.63134765625</v>
      </c>
      <c r="E2790" s="2">
        <v>-60.6689453125</v>
      </c>
    </row>
    <row r="2791" spans="2:5" x14ac:dyDescent="0.25">
      <c r="B2791" s="2">
        <v>1392.5</v>
      </c>
      <c r="C2791" s="2">
        <v>-59.539794921875</v>
      </c>
      <c r="E2791" s="2">
        <v>-60.60791015625</v>
      </c>
    </row>
    <row r="2792" spans="2:5" x14ac:dyDescent="0.25">
      <c r="B2792" s="2">
        <v>1393</v>
      </c>
      <c r="C2792" s="2">
        <v>-59.5703125</v>
      </c>
      <c r="E2792" s="2">
        <v>-60.6689453125</v>
      </c>
    </row>
    <row r="2793" spans="2:5" x14ac:dyDescent="0.25">
      <c r="B2793" s="2">
        <v>1393.5</v>
      </c>
      <c r="C2793" s="2">
        <v>-59.50927734375</v>
      </c>
      <c r="E2793" s="2">
        <v>-60.577392578125</v>
      </c>
    </row>
    <row r="2794" spans="2:5" x14ac:dyDescent="0.25">
      <c r="B2794" s="2">
        <v>1394</v>
      </c>
      <c r="C2794" s="2">
        <v>-59.600830078125</v>
      </c>
      <c r="E2794" s="2">
        <v>-60.638427734375</v>
      </c>
    </row>
    <row r="2795" spans="2:5" x14ac:dyDescent="0.25">
      <c r="B2795" s="2">
        <v>1394.5</v>
      </c>
      <c r="C2795" s="2">
        <v>-59.50927734375</v>
      </c>
      <c r="E2795" s="2">
        <v>-60.546875</v>
      </c>
    </row>
    <row r="2796" spans="2:5" x14ac:dyDescent="0.25">
      <c r="B2796" s="2">
        <v>1395</v>
      </c>
      <c r="C2796" s="2">
        <v>-59.539794921875</v>
      </c>
      <c r="E2796" s="2">
        <v>-60.577392578125</v>
      </c>
    </row>
    <row r="2797" spans="2:5" x14ac:dyDescent="0.25">
      <c r="B2797" s="2">
        <v>1395.5</v>
      </c>
      <c r="C2797" s="2">
        <v>-59.478759765625</v>
      </c>
      <c r="E2797" s="2">
        <v>-60.48583984375</v>
      </c>
    </row>
    <row r="2798" spans="2:5" x14ac:dyDescent="0.25">
      <c r="B2798" s="2">
        <v>1396</v>
      </c>
      <c r="C2798" s="2">
        <v>-59.50927734375</v>
      </c>
      <c r="E2798" s="2">
        <v>-60.516357421875</v>
      </c>
    </row>
    <row r="2799" spans="2:5" x14ac:dyDescent="0.25">
      <c r="B2799" s="2">
        <v>1396.5</v>
      </c>
      <c r="C2799" s="2">
        <v>-59.4482421875</v>
      </c>
      <c r="E2799" s="2">
        <v>-60.455322265625</v>
      </c>
    </row>
    <row r="2800" spans="2:5" x14ac:dyDescent="0.25">
      <c r="B2800" s="2">
        <v>1397</v>
      </c>
      <c r="C2800" s="2">
        <v>-59.478759765625</v>
      </c>
      <c r="E2800" s="2">
        <v>-60.48583984375</v>
      </c>
    </row>
    <row r="2801" spans="2:5" x14ac:dyDescent="0.25">
      <c r="B2801" s="2">
        <v>1397.5</v>
      </c>
      <c r="C2801" s="2">
        <v>-59.4482421875</v>
      </c>
      <c r="E2801" s="2">
        <v>-60.394287109375</v>
      </c>
    </row>
    <row r="2802" spans="2:5" x14ac:dyDescent="0.25">
      <c r="B2802" s="2">
        <v>1398</v>
      </c>
      <c r="C2802" s="2">
        <v>-59.478759765625</v>
      </c>
      <c r="E2802" s="2">
        <v>-60.455322265625</v>
      </c>
    </row>
    <row r="2803" spans="2:5" x14ac:dyDescent="0.25">
      <c r="B2803" s="2">
        <v>1398.5</v>
      </c>
      <c r="C2803" s="2">
        <v>-59.478759765625</v>
      </c>
      <c r="E2803" s="2">
        <v>-60.394287109375</v>
      </c>
    </row>
    <row r="2804" spans="2:5" x14ac:dyDescent="0.25">
      <c r="B2804" s="2">
        <v>1399</v>
      </c>
      <c r="C2804" s="2">
        <v>-59.539794921875</v>
      </c>
      <c r="E2804" s="2">
        <v>-60.455322265625</v>
      </c>
    </row>
    <row r="2805" spans="2:5" x14ac:dyDescent="0.25">
      <c r="B2805" s="2">
        <v>1399.5</v>
      </c>
      <c r="C2805" s="2">
        <v>-59.478759765625</v>
      </c>
      <c r="E2805" s="2">
        <v>-60.394287109375</v>
      </c>
    </row>
    <row r="2806" spans="2:5" x14ac:dyDescent="0.25">
      <c r="B2806" s="2">
        <v>1400</v>
      </c>
      <c r="C2806" s="2">
        <v>-59.539794921875</v>
      </c>
      <c r="E2806" s="2">
        <v>-60.455322265625</v>
      </c>
    </row>
    <row r="2807" spans="2:5" x14ac:dyDescent="0.25">
      <c r="B2807" s="2">
        <v>1400.5</v>
      </c>
      <c r="C2807" s="2">
        <v>-59.478759765625</v>
      </c>
      <c r="E2807" s="2">
        <v>-60.394287109375</v>
      </c>
    </row>
    <row r="2808" spans="2:5" x14ac:dyDescent="0.25">
      <c r="B2808" s="2">
        <v>1401</v>
      </c>
      <c r="C2808" s="2">
        <v>-59.600830078125</v>
      </c>
      <c r="E2808" s="2">
        <v>-60.455322265625</v>
      </c>
    </row>
    <row r="2809" spans="2:5" x14ac:dyDescent="0.25">
      <c r="B2809" s="2">
        <v>1401.5</v>
      </c>
      <c r="C2809" s="2">
        <v>-59.50927734375</v>
      </c>
      <c r="E2809" s="2">
        <v>-60.394287109375</v>
      </c>
    </row>
    <row r="2810" spans="2:5" x14ac:dyDescent="0.25">
      <c r="B2810" s="2">
        <v>1402</v>
      </c>
      <c r="C2810" s="2">
        <v>-59.600830078125</v>
      </c>
      <c r="E2810" s="2">
        <v>-60.455322265625</v>
      </c>
    </row>
    <row r="2811" spans="2:5" x14ac:dyDescent="0.25">
      <c r="B2811" s="2">
        <v>1402.5</v>
      </c>
      <c r="C2811" s="2">
        <v>-59.539794921875</v>
      </c>
      <c r="E2811" s="2">
        <v>-60.4248046875</v>
      </c>
    </row>
    <row r="2812" spans="2:5" x14ac:dyDescent="0.25">
      <c r="B2812" s="2">
        <v>1403</v>
      </c>
      <c r="C2812" s="2">
        <v>-59.63134765625</v>
      </c>
      <c r="E2812" s="2">
        <v>-60.516357421875</v>
      </c>
    </row>
    <row r="2813" spans="2:5" x14ac:dyDescent="0.25">
      <c r="B2813" s="2">
        <v>1403.5</v>
      </c>
      <c r="C2813" s="2">
        <v>-59.5703125</v>
      </c>
      <c r="E2813" s="2">
        <v>-60.455322265625</v>
      </c>
    </row>
    <row r="2814" spans="2:5" x14ac:dyDescent="0.25">
      <c r="B2814" s="2">
        <v>1404</v>
      </c>
      <c r="C2814" s="2">
        <v>-59.6923828125</v>
      </c>
      <c r="E2814" s="2">
        <v>-60.546875</v>
      </c>
    </row>
    <row r="2815" spans="2:5" x14ac:dyDescent="0.25">
      <c r="B2815" s="2">
        <v>1404.5</v>
      </c>
      <c r="C2815" s="2">
        <v>-59.600830078125</v>
      </c>
      <c r="E2815" s="2">
        <v>-60.48583984375</v>
      </c>
    </row>
    <row r="2816" spans="2:5" x14ac:dyDescent="0.25">
      <c r="B2816" s="2">
        <v>1405</v>
      </c>
      <c r="C2816" s="2">
        <v>-59.722900390625</v>
      </c>
      <c r="E2816" s="2">
        <v>-60.60791015625</v>
      </c>
    </row>
    <row r="2817" spans="2:5" x14ac:dyDescent="0.25">
      <c r="B2817" s="2">
        <v>1405.5</v>
      </c>
      <c r="C2817" s="2">
        <v>-59.661865234375</v>
      </c>
      <c r="E2817" s="2">
        <v>-60.48583984375</v>
      </c>
    </row>
    <row r="2818" spans="2:5" x14ac:dyDescent="0.25">
      <c r="B2818" s="2">
        <v>1406</v>
      </c>
      <c r="C2818" s="2">
        <v>-59.722900390625</v>
      </c>
      <c r="E2818" s="2">
        <v>-60.60791015625</v>
      </c>
    </row>
    <row r="2819" spans="2:5" x14ac:dyDescent="0.25">
      <c r="B2819" s="2">
        <v>1406.5</v>
      </c>
      <c r="C2819" s="2">
        <v>-59.661865234375</v>
      </c>
      <c r="E2819" s="2">
        <v>-60.546875</v>
      </c>
    </row>
    <row r="2820" spans="2:5" x14ac:dyDescent="0.25">
      <c r="B2820" s="2">
        <v>1407</v>
      </c>
      <c r="C2820" s="2">
        <v>-59.6923828125</v>
      </c>
      <c r="E2820" s="2">
        <v>-60.60791015625</v>
      </c>
    </row>
    <row r="2821" spans="2:5" x14ac:dyDescent="0.25">
      <c r="B2821" s="2">
        <v>1407.5</v>
      </c>
      <c r="C2821" s="2">
        <v>-59.600830078125</v>
      </c>
      <c r="E2821" s="2">
        <v>-60.546875</v>
      </c>
    </row>
    <row r="2822" spans="2:5" x14ac:dyDescent="0.25">
      <c r="B2822" s="2">
        <v>1408</v>
      </c>
      <c r="C2822" s="2">
        <v>-59.722900390625</v>
      </c>
      <c r="E2822" s="2">
        <v>-60.577392578125</v>
      </c>
    </row>
    <row r="2823" spans="2:5" x14ac:dyDescent="0.25">
      <c r="B2823" s="2">
        <v>1408.5</v>
      </c>
      <c r="C2823" s="2">
        <v>-59.661865234375</v>
      </c>
      <c r="E2823" s="2">
        <v>-60.516357421875</v>
      </c>
    </row>
    <row r="2824" spans="2:5" x14ac:dyDescent="0.25">
      <c r="B2824" s="2">
        <v>1409</v>
      </c>
      <c r="C2824" s="2">
        <v>-59.661865234375</v>
      </c>
      <c r="E2824" s="2">
        <v>-60.577392578125</v>
      </c>
    </row>
    <row r="2825" spans="2:5" x14ac:dyDescent="0.25">
      <c r="B2825" s="2">
        <v>1409.5</v>
      </c>
      <c r="C2825" s="2">
        <v>-59.63134765625</v>
      </c>
      <c r="E2825" s="2">
        <v>-60.546875</v>
      </c>
    </row>
    <row r="2826" spans="2:5" x14ac:dyDescent="0.25">
      <c r="B2826" s="2">
        <v>1410</v>
      </c>
      <c r="C2826" s="2">
        <v>-59.661865234375</v>
      </c>
      <c r="E2826" s="2">
        <v>-60.60791015625</v>
      </c>
    </row>
    <row r="2827" spans="2:5" x14ac:dyDescent="0.25">
      <c r="B2827" s="2">
        <v>1410.5</v>
      </c>
      <c r="C2827" s="2">
        <v>-59.5703125</v>
      </c>
      <c r="E2827" s="2">
        <v>-60.577392578125</v>
      </c>
    </row>
    <row r="2828" spans="2:5" x14ac:dyDescent="0.25">
      <c r="B2828" s="2">
        <v>1411</v>
      </c>
      <c r="C2828" s="2">
        <v>-59.600830078125</v>
      </c>
      <c r="E2828" s="2">
        <v>-60.60791015625</v>
      </c>
    </row>
    <row r="2829" spans="2:5" x14ac:dyDescent="0.25">
      <c r="B2829" s="2">
        <v>1411.5</v>
      </c>
      <c r="C2829" s="2">
        <v>-59.539794921875</v>
      </c>
      <c r="E2829" s="2">
        <v>-60.516357421875</v>
      </c>
    </row>
    <row r="2830" spans="2:5" x14ac:dyDescent="0.25">
      <c r="B2830" s="2">
        <v>1412</v>
      </c>
      <c r="C2830" s="2">
        <v>-59.5703125</v>
      </c>
      <c r="E2830" s="2">
        <v>-60.577392578125</v>
      </c>
    </row>
    <row r="2831" spans="2:5" x14ac:dyDescent="0.25">
      <c r="B2831" s="2">
        <v>1412.5</v>
      </c>
      <c r="C2831" s="2">
        <v>-59.50927734375</v>
      </c>
      <c r="E2831" s="2">
        <v>-60.516357421875</v>
      </c>
    </row>
    <row r="2832" spans="2:5" x14ac:dyDescent="0.25">
      <c r="B2832" s="2">
        <v>1413</v>
      </c>
      <c r="C2832" s="2">
        <v>-59.539794921875</v>
      </c>
      <c r="E2832" s="2">
        <v>-60.577392578125</v>
      </c>
    </row>
    <row r="2833" spans="2:5" x14ac:dyDescent="0.25">
      <c r="B2833" s="2">
        <v>1413.5</v>
      </c>
      <c r="C2833" s="2">
        <v>-59.50927734375</v>
      </c>
      <c r="E2833" s="2">
        <v>-60.516357421875</v>
      </c>
    </row>
    <row r="2834" spans="2:5" x14ac:dyDescent="0.25">
      <c r="B2834" s="2">
        <v>1414</v>
      </c>
      <c r="C2834" s="2">
        <v>-59.50927734375</v>
      </c>
      <c r="E2834" s="2">
        <v>-60.546875</v>
      </c>
    </row>
    <row r="2835" spans="2:5" x14ac:dyDescent="0.25">
      <c r="B2835" s="2">
        <v>1414.5</v>
      </c>
      <c r="C2835" s="2">
        <v>-59.4482421875</v>
      </c>
      <c r="E2835" s="2">
        <v>-60.455322265625</v>
      </c>
    </row>
    <row r="2836" spans="2:5" x14ac:dyDescent="0.25">
      <c r="B2836" s="2">
        <v>1415</v>
      </c>
      <c r="C2836" s="2">
        <v>-59.478759765625</v>
      </c>
      <c r="E2836" s="2">
        <v>-60.48583984375</v>
      </c>
    </row>
    <row r="2837" spans="2:5" x14ac:dyDescent="0.25">
      <c r="B2837" s="2">
        <v>1415.5</v>
      </c>
      <c r="C2837" s="2">
        <v>-59.417724609375</v>
      </c>
      <c r="E2837" s="2">
        <v>-60.4248046875</v>
      </c>
    </row>
    <row r="2838" spans="2:5" x14ac:dyDescent="0.25">
      <c r="B2838" s="2">
        <v>1416</v>
      </c>
      <c r="C2838" s="2">
        <v>-59.4482421875</v>
      </c>
      <c r="E2838" s="2">
        <v>-60.48583984375</v>
      </c>
    </row>
    <row r="2839" spans="2:5" x14ac:dyDescent="0.25">
      <c r="B2839" s="2">
        <v>1416.5</v>
      </c>
      <c r="C2839" s="2">
        <v>-59.417724609375</v>
      </c>
      <c r="E2839" s="2">
        <v>-60.4248046875</v>
      </c>
    </row>
    <row r="2840" spans="2:5" x14ac:dyDescent="0.25">
      <c r="B2840" s="2">
        <v>1417</v>
      </c>
      <c r="C2840" s="2">
        <v>-59.478759765625</v>
      </c>
      <c r="E2840" s="2">
        <v>-60.48583984375</v>
      </c>
    </row>
    <row r="2841" spans="2:5" x14ac:dyDescent="0.25">
      <c r="B2841" s="2">
        <v>1417.5</v>
      </c>
      <c r="C2841" s="2">
        <v>-59.38720703125</v>
      </c>
      <c r="E2841" s="2">
        <v>-60.4248046875</v>
      </c>
    </row>
    <row r="2842" spans="2:5" x14ac:dyDescent="0.25">
      <c r="B2842" s="2">
        <v>1418</v>
      </c>
      <c r="C2842" s="2">
        <v>-59.4482421875</v>
      </c>
      <c r="E2842" s="2">
        <v>-60.48583984375</v>
      </c>
    </row>
    <row r="2843" spans="2:5" x14ac:dyDescent="0.25">
      <c r="B2843" s="2">
        <v>1418.5</v>
      </c>
      <c r="C2843" s="2">
        <v>-59.38720703125</v>
      </c>
      <c r="E2843" s="2">
        <v>-60.394287109375</v>
      </c>
    </row>
    <row r="2844" spans="2:5" x14ac:dyDescent="0.25">
      <c r="B2844" s="2">
        <v>1419</v>
      </c>
      <c r="C2844" s="2">
        <v>-59.4482421875</v>
      </c>
      <c r="E2844" s="2">
        <v>-60.4248046875</v>
      </c>
    </row>
    <row r="2845" spans="2:5" x14ac:dyDescent="0.25">
      <c r="B2845" s="2">
        <v>1419.5</v>
      </c>
      <c r="C2845" s="2">
        <v>-59.38720703125</v>
      </c>
      <c r="E2845" s="2">
        <v>-60.36376953125</v>
      </c>
    </row>
    <row r="2846" spans="2:5" x14ac:dyDescent="0.25">
      <c r="B2846" s="2">
        <v>1420</v>
      </c>
      <c r="C2846" s="2">
        <v>-59.478759765625</v>
      </c>
      <c r="E2846" s="2">
        <v>-60.394287109375</v>
      </c>
    </row>
    <row r="2847" spans="2:5" x14ac:dyDescent="0.25">
      <c r="B2847" s="2">
        <v>1420.5</v>
      </c>
      <c r="C2847" s="2">
        <v>-59.417724609375</v>
      </c>
      <c r="E2847" s="2">
        <v>-60.302734375</v>
      </c>
    </row>
    <row r="2848" spans="2:5" x14ac:dyDescent="0.25">
      <c r="B2848" s="2">
        <v>1421</v>
      </c>
      <c r="C2848" s="2">
        <v>-59.50927734375</v>
      </c>
      <c r="E2848" s="2">
        <v>-60.36376953125</v>
      </c>
    </row>
    <row r="2849" spans="2:5" x14ac:dyDescent="0.25">
      <c r="B2849" s="2">
        <v>1421.5</v>
      </c>
      <c r="C2849" s="2">
        <v>-59.417724609375</v>
      </c>
      <c r="E2849" s="2">
        <v>-60.302734375</v>
      </c>
    </row>
    <row r="2850" spans="2:5" x14ac:dyDescent="0.25">
      <c r="B2850" s="2">
        <v>1422</v>
      </c>
      <c r="C2850" s="2">
        <v>-59.539794921875</v>
      </c>
      <c r="E2850" s="2">
        <v>-60.36376953125</v>
      </c>
    </row>
    <row r="2851" spans="2:5" x14ac:dyDescent="0.25">
      <c r="B2851" s="2">
        <v>1422.5</v>
      </c>
      <c r="C2851" s="2">
        <v>-59.478759765625</v>
      </c>
      <c r="E2851" s="2">
        <v>-60.302734375</v>
      </c>
    </row>
    <row r="2852" spans="2:5" x14ac:dyDescent="0.25">
      <c r="B2852" s="2">
        <v>1423</v>
      </c>
      <c r="C2852" s="2">
        <v>-59.5703125</v>
      </c>
      <c r="E2852" s="2">
        <v>-60.36376953125</v>
      </c>
    </row>
    <row r="2853" spans="2:5" x14ac:dyDescent="0.25">
      <c r="B2853" s="2">
        <v>1423.5</v>
      </c>
      <c r="C2853" s="2">
        <v>-59.478759765625</v>
      </c>
      <c r="E2853" s="2">
        <v>-60.302734375</v>
      </c>
    </row>
    <row r="2854" spans="2:5" x14ac:dyDescent="0.25">
      <c r="B2854" s="2">
        <v>1424</v>
      </c>
      <c r="C2854" s="2">
        <v>-59.539794921875</v>
      </c>
      <c r="E2854" s="2">
        <v>-60.36376953125</v>
      </c>
    </row>
    <row r="2855" spans="2:5" x14ac:dyDescent="0.25">
      <c r="B2855" s="2">
        <v>1424.5</v>
      </c>
      <c r="C2855" s="2">
        <v>-59.50927734375</v>
      </c>
      <c r="E2855" s="2">
        <v>-60.302734375</v>
      </c>
    </row>
    <row r="2856" spans="2:5" x14ac:dyDescent="0.25">
      <c r="B2856" s="2">
        <v>1425</v>
      </c>
      <c r="C2856" s="2">
        <v>-59.5703125</v>
      </c>
      <c r="E2856" s="2">
        <v>-60.394287109375</v>
      </c>
    </row>
    <row r="2857" spans="2:5" x14ac:dyDescent="0.25">
      <c r="B2857" s="2">
        <v>1425.5</v>
      </c>
      <c r="C2857" s="2">
        <v>-59.539794921875</v>
      </c>
      <c r="E2857" s="2">
        <v>-60.333251953125</v>
      </c>
    </row>
    <row r="2858" spans="2:5" x14ac:dyDescent="0.25">
      <c r="B2858" s="2">
        <v>1426</v>
      </c>
      <c r="C2858" s="2">
        <v>-59.5703125</v>
      </c>
      <c r="E2858" s="2">
        <v>-60.36376953125</v>
      </c>
    </row>
    <row r="2859" spans="2:5" x14ac:dyDescent="0.25">
      <c r="B2859" s="2">
        <v>1426.5</v>
      </c>
      <c r="C2859" s="2">
        <v>-59.50927734375</v>
      </c>
      <c r="E2859" s="2">
        <v>-60.24169921875</v>
      </c>
    </row>
    <row r="2860" spans="2:5" x14ac:dyDescent="0.25">
      <c r="B2860" s="2">
        <v>1427</v>
      </c>
      <c r="C2860" s="2">
        <v>-59.600830078125</v>
      </c>
      <c r="E2860" s="2">
        <v>-60.302734375</v>
      </c>
    </row>
    <row r="2861" spans="2:5" x14ac:dyDescent="0.25">
      <c r="B2861" s="2">
        <v>1427.5</v>
      </c>
      <c r="C2861" s="2">
        <v>-59.50927734375</v>
      </c>
      <c r="E2861" s="2">
        <v>-60.24169921875</v>
      </c>
    </row>
    <row r="2862" spans="2:5" x14ac:dyDescent="0.25">
      <c r="B2862" s="2">
        <v>1428</v>
      </c>
      <c r="C2862" s="2">
        <v>-59.5703125</v>
      </c>
      <c r="E2862" s="2">
        <v>-60.302734375</v>
      </c>
    </row>
    <row r="2863" spans="2:5" x14ac:dyDescent="0.25">
      <c r="B2863" s="2">
        <v>1428.5</v>
      </c>
      <c r="C2863" s="2">
        <v>-59.50927734375</v>
      </c>
      <c r="E2863" s="2">
        <v>-60.24169921875</v>
      </c>
    </row>
    <row r="2864" spans="2:5" x14ac:dyDescent="0.25">
      <c r="B2864" s="2">
        <v>1429</v>
      </c>
      <c r="C2864" s="2">
        <v>-59.539794921875</v>
      </c>
      <c r="E2864" s="2">
        <v>-60.302734375</v>
      </c>
    </row>
    <row r="2865" spans="2:5" x14ac:dyDescent="0.25">
      <c r="B2865" s="2">
        <v>1429.5</v>
      </c>
      <c r="C2865" s="2">
        <v>-59.478759765625</v>
      </c>
      <c r="E2865" s="2">
        <v>-60.24169921875</v>
      </c>
    </row>
    <row r="2866" spans="2:5" x14ac:dyDescent="0.25">
      <c r="B2866" s="2">
        <v>1430</v>
      </c>
      <c r="C2866" s="2">
        <v>-59.478759765625</v>
      </c>
      <c r="E2866" s="2">
        <v>-60.302734375</v>
      </c>
    </row>
    <row r="2867" spans="2:5" x14ac:dyDescent="0.25">
      <c r="B2867" s="2">
        <v>1430.5</v>
      </c>
      <c r="C2867" s="2">
        <v>-59.417724609375</v>
      </c>
      <c r="E2867" s="2">
        <v>-60.211181640625</v>
      </c>
    </row>
    <row r="2868" spans="2:5" x14ac:dyDescent="0.25">
      <c r="B2868" s="2">
        <v>1431</v>
      </c>
      <c r="C2868" s="2">
        <v>-59.478759765625</v>
      </c>
      <c r="E2868" s="2">
        <v>-60.272216796875</v>
      </c>
    </row>
    <row r="2869" spans="2:5" x14ac:dyDescent="0.25">
      <c r="B2869" s="2">
        <v>1431.5</v>
      </c>
      <c r="C2869" s="2">
        <v>-59.417724609375</v>
      </c>
      <c r="E2869" s="2">
        <v>-60.24169921875</v>
      </c>
    </row>
    <row r="2870" spans="2:5" x14ac:dyDescent="0.25">
      <c r="B2870" s="2">
        <v>1432</v>
      </c>
      <c r="C2870" s="2">
        <v>-59.417724609375</v>
      </c>
      <c r="E2870" s="2">
        <v>-60.272216796875</v>
      </c>
    </row>
    <row r="2871" spans="2:5" x14ac:dyDescent="0.25">
      <c r="B2871" s="2">
        <v>1432.5</v>
      </c>
      <c r="C2871" s="2">
        <v>-59.356689453125</v>
      </c>
      <c r="E2871" s="2">
        <v>-60.211181640625</v>
      </c>
    </row>
    <row r="2872" spans="2:5" x14ac:dyDescent="0.25">
      <c r="B2872" s="2">
        <v>1433</v>
      </c>
      <c r="C2872" s="2">
        <v>-59.417724609375</v>
      </c>
      <c r="E2872" s="2">
        <v>-60.24169921875</v>
      </c>
    </row>
    <row r="2873" spans="2:5" x14ac:dyDescent="0.25">
      <c r="B2873" s="2">
        <v>1433.5</v>
      </c>
      <c r="C2873" s="2">
        <v>-59.356689453125</v>
      </c>
      <c r="E2873" s="2">
        <v>-60.211181640625</v>
      </c>
    </row>
    <row r="2874" spans="2:5" x14ac:dyDescent="0.25">
      <c r="B2874" s="2">
        <v>1434</v>
      </c>
      <c r="C2874" s="2">
        <v>-59.356689453125</v>
      </c>
      <c r="E2874" s="2">
        <v>-60.211181640625</v>
      </c>
    </row>
    <row r="2875" spans="2:5" x14ac:dyDescent="0.25">
      <c r="B2875" s="2">
        <v>1434.5</v>
      </c>
      <c r="C2875" s="2">
        <v>-59.326171875</v>
      </c>
      <c r="E2875" s="2">
        <v>-60.1806640625</v>
      </c>
    </row>
    <row r="2876" spans="2:5" x14ac:dyDescent="0.25">
      <c r="B2876" s="2">
        <v>1435</v>
      </c>
      <c r="C2876" s="2">
        <v>-59.326171875</v>
      </c>
      <c r="E2876" s="2">
        <v>-60.211181640625</v>
      </c>
    </row>
    <row r="2877" spans="2:5" x14ac:dyDescent="0.25">
      <c r="B2877" s="2">
        <v>1435.5</v>
      </c>
      <c r="C2877" s="2">
        <v>-59.26513671875</v>
      </c>
      <c r="E2877" s="2">
        <v>-60.150146484375</v>
      </c>
    </row>
    <row r="2878" spans="2:5" x14ac:dyDescent="0.25">
      <c r="B2878" s="2">
        <v>1436</v>
      </c>
      <c r="C2878" s="2">
        <v>-59.295654296875</v>
      </c>
      <c r="E2878" s="2">
        <v>-60.24169921875</v>
      </c>
    </row>
    <row r="2879" spans="2:5" x14ac:dyDescent="0.25">
      <c r="B2879" s="2">
        <v>1436.5</v>
      </c>
      <c r="C2879" s="2">
        <v>-59.234619140625</v>
      </c>
      <c r="E2879" s="2">
        <v>-60.150146484375</v>
      </c>
    </row>
    <row r="2880" spans="2:5" x14ac:dyDescent="0.25">
      <c r="B2880" s="2">
        <v>1437</v>
      </c>
      <c r="C2880" s="2">
        <v>-59.326171875</v>
      </c>
      <c r="E2880" s="2">
        <v>-60.211181640625</v>
      </c>
    </row>
    <row r="2881" spans="2:5" x14ac:dyDescent="0.25">
      <c r="B2881" s="2">
        <v>1437.5</v>
      </c>
      <c r="C2881" s="2">
        <v>-59.26513671875</v>
      </c>
      <c r="E2881" s="2">
        <v>-60.1806640625</v>
      </c>
    </row>
    <row r="2882" spans="2:5" x14ac:dyDescent="0.25">
      <c r="B2882" s="2">
        <v>1438</v>
      </c>
      <c r="C2882" s="2">
        <v>-59.295654296875</v>
      </c>
      <c r="E2882" s="2">
        <v>-60.211181640625</v>
      </c>
    </row>
    <row r="2883" spans="2:5" x14ac:dyDescent="0.25">
      <c r="B2883" s="2">
        <v>1438.5</v>
      </c>
      <c r="C2883" s="2">
        <v>-59.2041015625</v>
      </c>
      <c r="E2883" s="2">
        <v>-60.150146484375</v>
      </c>
    </row>
    <row r="2884" spans="2:5" x14ac:dyDescent="0.25">
      <c r="B2884" s="2">
        <v>1439</v>
      </c>
      <c r="C2884" s="2">
        <v>-59.26513671875</v>
      </c>
      <c r="E2884" s="2">
        <v>-60.24169921875</v>
      </c>
    </row>
    <row r="2885" spans="2:5" x14ac:dyDescent="0.25">
      <c r="B2885" s="2">
        <v>1439.5</v>
      </c>
      <c r="C2885" s="2">
        <v>-59.2041015625</v>
      </c>
      <c r="E2885" s="2">
        <v>-60.150146484375</v>
      </c>
    </row>
    <row r="2886" spans="2:5" x14ac:dyDescent="0.25">
      <c r="B2886" s="2">
        <v>1440</v>
      </c>
      <c r="C2886" s="2">
        <v>-59.326171875</v>
      </c>
      <c r="E2886" s="2">
        <v>-60.24169921875</v>
      </c>
    </row>
    <row r="2887" spans="2:5" x14ac:dyDescent="0.25">
      <c r="B2887" s="2">
        <v>1440.5</v>
      </c>
      <c r="C2887" s="2">
        <v>-59.234619140625</v>
      </c>
      <c r="E2887" s="2">
        <v>-60.1806640625</v>
      </c>
    </row>
    <row r="2888" spans="2:5" x14ac:dyDescent="0.25">
      <c r="B2888" s="2">
        <v>1441</v>
      </c>
      <c r="C2888" s="2">
        <v>-59.326171875</v>
      </c>
      <c r="E2888" s="2">
        <v>-60.24169921875</v>
      </c>
    </row>
    <row r="2889" spans="2:5" x14ac:dyDescent="0.25">
      <c r="B2889" s="2">
        <v>1441.5</v>
      </c>
      <c r="C2889" s="2">
        <v>-59.26513671875</v>
      </c>
      <c r="E2889" s="2">
        <v>-60.1806640625</v>
      </c>
    </row>
    <row r="2890" spans="2:5" x14ac:dyDescent="0.25">
      <c r="B2890" s="2">
        <v>1442</v>
      </c>
      <c r="C2890" s="2">
        <v>-59.356689453125</v>
      </c>
      <c r="E2890" s="2">
        <v>-60.24169921875</v>
      </c>
    </row>
    <row r="2891" spans="2:5" x14ac:dyDescent="0.25">
      <c r="B2891" s="2">
        <v>1442.5</v>
      </c>
      <c r="C2891" s="2">
        <v>-59.295654296875</v>
      </c>
      <c r="E2891" s="2">
        <v>-60.1806640625</v>
      </c>
    </row>
    <row r="2892" spans="2:5" x14ac:dyDescent="0.25">
      <c r="B2892" s="2">
        <v>1443</v>
      </c>
      <c r="C2892" s="2">
        <v>-59.356689453125</v>
      </c>
      <c r="E2892" s="2">
        <v>-60.24169921875</v>
      </c>
    </row>
    <row r="2893" spans="2:5" x14ac:dyDescent="0.25">
      <c r="B2893" s="2">
        <v>1443.5</v>
      </c>
      <c r="C2893" s="2">
        <v>-59.295654296875</v>
      </c>
      <c r="E2893" s="2">
        <v>-60.211181640625</v>
      </c>
    </row>
    <row r="2894" spans="2:5" x14ac:dyDescent="0.25">
      <c r="B2894" s="2">
        <v>1444</v>
      </c>
      <c r="C2894" s="2">
        <v>-59.38720703125</v>
      </c>
      <c r="E2894" s="2">
        <v>-60.272216796875</v>
      </c>
    </row>
    <row r="2895" spans="2:5" x14ac:dyDescent="0.25">
      <c r="B2895" s="2">
        <v>1444.5</v>
      </c>
      <c r="C2895" s="2">
        <v>-59.295654296875</v>
      </c>
      <c r="E2895" s="2">
        <v>-60.211181640625</v>
      </c>
    </row>
    <row r="2896" spans="2:5" x14ac:dyDescent="0.25">
      <c r="B2896" s="2">
        <v>1445</v>
      </c>
      <c r="C2896" s="2">
        <v>-59.38720703125</v>
      </c>
      <c r="E2896" s="2">
        <v>-60.24169921875</v>
      </c>
    </row>
    <row r="2897" spans="2:5" x14ac:dyDescent="0.25">
      <c r="B2897" s="2">
        <v>1445.5</v>
      </c>
      <c r="C2897" s="2">
        <v>-59.326171875</v>
      </c>
      <c r="E2897" s="2">
        <v>-60.1806640625</v>
      </c>
    </row>
    <row r="2898" spans="2:5" x14ac:dyDescent="0.25">
      <c r="B2898" s="2">
        <v>1446</v>
      </c>
      <c r="C2898" s="2">
        <v>-59.38720703125</v>
      </c>
      <c r="E2898" s="2">
        <v>-60.24169921875</v>
      </c>
    </row>
    <row r="2899" spans="2:5" x14ac:dyDescent="0.25">
      <c r="B2899" s="2">
        <v>1446.5</v>
      </c>
      <c r="C2899" s="2">
        <v>-59.326171875</v>
      </c>
      <c r="E2899" s="2">
        <v>-60.1806640625</v>
      </c>
    </row>
    <row r="2900" spans="2:5" x14ac:dyDescent="0.25">
      <c r="B2900" s="2">
        <v>1447</v>
      </c>
      <c r="C2900" s="2">
        <v>-59.38720703125</v>
      </c>
      <c r="E2900" s="2">
        <v>-60.24169921875</v>
      </c>
    </row>
    <row r="2901" spans="2:5" x14ac:dyDescent="0.25">
      <c r="B2901" s="2">
        <v>1447.5</v>
      </c>
      <c r="C2901" s="2">
        <v>-59.356689453125</v>
      </c>
      <c r="E2901" s="2">
        <v>-60.211181640625</v>
      </c>
    </row>
    <row r="2902" spans="2:5" x14ac:dyDescent="0.25">
      <c r="B2902" s="2">
        <v>1448</v>
      </c>
      <c r="C2902" s="2">
        <v>-59.38720703125</v>
      </c>
      <c r="E2902" s="2">
        <v>-60.24169921875</v>
      </c>
    </row>
    <row r="2903" spans="2:5" x14ac:dyDescent="0.25">
      <c r="B2903" s="2">
        <v>1448.5</v>
      </c>
      <c r="C2903" s="2">
        <v>-59.356689453125</v>
      </c>
      <c r="E2903" s="2">
        <v>-60.1806640625</v>
      </c>
    </row>
    <row r="2904" spans="2:5" x14ac:dyDescent="0.25">
      <c r="B2904" s="2">
        <v>1449</v>
      </c>
      <c r="C2904" s="2">
        <v>-59.38720703125</v>
      </c>
      <c r="E2904" s="2">
        <v>-60.302734375</v>
      </c>
    </row>
    <row r="2905" spans="2:5" x14ac:dyDescent="0.25">
      <c r="B2905" s="2">
        <v>1449.5</v>
      </c>
      <c r="C2905" s="2">
        <v>-59.295654296875</v>
      </c>
      <c r="E2905" s="2">
        <v>-60.24169921875</v>
      </c>
    </row>
    <row r="2906" spans="2:5" x14ac:dyDescent="0.25">
      <c r="B2906" s="2">
        <v>1450</v>
      </c>
      <c r="C2906" s="2">
        <v>-59.326171875</v>
      </c>
      <c r="E2906" s="2">
        <v>-60.302734375</v>
      </c>
    </row>
    <row r="2907" spans="2:5" x14ac:dyDescent="0.25">
      <c r="B2907" s="2">
        <v>1450.5</v>
      </c>
      <c r="C2907" s="2">
        <v>-59.295654296875</v>
      </c>
      <c r="E2907" s="2">
        <v>-60.24169921875</v>
      </c>
    </row>
    <row r="2908" spans="2:5" x14ac:dyDescent="0.25">
      <c r="B2908" s="2">
        <v>1451</v>
      </c>
      <c r="C2908" s="2">
        <v>-59.295654296875</v>
      </c>
      <c r="E2908" s="2">
        <v>-60.272216796875</v>
      </c>
    </row>
    <row r="2909" spans="2:5" x14ac:dyDescent="0.25">
      <c r="B2909" s="2">
        <v>1451.5</v>
      </c>
      <c r="C2909" s="2">
        <v>-59.173583984375</v>
      </c>
      <c r="E2909" s="2">
        <v>-60.24169921875</v>
      </c>
    </row>
    <row r="2910" spans="2:5" x14ac:dyDescent="0.25">
      <c r="B2910" s="2">
        <v>1452</v>
      </c>
      <c r="C2910" s="2">
        <v>-59.14306640625</v>
      </c>
      <c r="E2910" s="2">
        <v>-60.302734375</v>
      </c>
    </row>
    <row r="2911" spans="2:5" x14ac:dyDescent="0.25">
      <c r="B2911" s="2">
        <v>1452.5</v>
      </c>
      <c r="C2911" s="2">
        <v>-59.051513671875</v>
      </c>
      <c r="E2911" s="2">
        <v>-60.211181640625</v>
      </c>
    </row>
    <row r="2912" spans="2:5" x14ac:dyDescent="0.25">
      <c r="B2912" s="2">
        <v>1453</v>
      </c>
      <c r="C2912" s="2">
        <v>-59.08203125</v>
      </c>
      <c r="E2912" s="2">
        <v>-60.272216796875</v>
      </c>
    </row>
    <row r="2913" spans="2:5" x14ac:dyDescent="0.25">
      <c r="B2913" s="2">
        <v>1453.5</v>
      </c>
      <c r="C2913" s="2">
        <v>-58.990478515625</v>
      </c>
      <c r="E2913" s="2">
        <v>-60.24169921875</v>
      </c>
    </row>
    <row r="2914" spans="2:5" x14ac:dyDescent="0.25">
      <c r="B2914" s="2">
        <v>1454</v>
      </c>
      <c r="C2914" s="2">
        <v>-59.051513671875</v>
      </c>
      <c r="E2914" s="2">
        <v>-60.302734375</v>
      </c>
    </row>
    <row r="2915" spans="2:5" x14ac:dyDescent="0.25">
      <c r="B2915" s="2">
        <v>1454.5</v>
      </c>
      <c r="C2915" s="2">
        <v>-58.990478515625</v>
      </c>
      <c r="E2915" s="2">
        <v>-60.211181640625</v>
      </c>
    </row>
    <row r="2916" spans="2:5" x14ac:dyDescent="0.25">
      <c r="B2916" s="2">
        <v>1455</v>
      </c>
      <c r="C2916" s="2">
        <v>-59.051513671875</v>
      </c>
      <c r="E2916" s="2">
        <v>-60.24169921875</v>
      </c>
    </row>
    <row r="2917" spans="2:5" x14ac:dyDescent="0.25">
      <c r="B2917" s="2">
        <v>1455.5</v>
      </c>
      <c r="C2917" s="2">
        <v>-58.990478515625</v>
      </c>
      <c r="E2917" s="2">
        <v>-60.211181640625</v>
      </c>
    </row>
    <row r="2918" spans="2:5" x14ac:dyDescent="0.25">
      <c r="B2918" s="2">
        <v>1456</v>
      </c>
      <c r="C2918" s="2">
        <v>-59.051513671875</v>
      </c>
      <c r="E2918" s="2">
        <v>-60.24169921875</v>
      </c>
    </row>
    <row r="2919" spans="2:5" x14ac:dyDescent="0.25">
      <c r="B2919" s="2">
        <v>1456.5</v>
      </c>
      <c r="C2919" s="2">
        <v>-58.9599609375</v>
      </c>
      <c r="E2919" s="2">
        <v>-60.211181640625</v>
      </c>
    </row>
    <row r="2920" spans="2:5" x14ac:dyDescent="0.25">
      <c r="B2920" s="2">
        <v>1457</v>
      </c>
      <c r="C2920" s="2">
        <v>-59.08203125</v>
      </c>
      <c r="E2920" s="2">
        <v>-60.24169921875</v>
      </c>
    </row>
    <row r="2921" spans="2:5" x14ac:dyDescent="0.25">
      <c r="B2921" s="2">
        <v>1457.5</v>
      </c>
      <c r="C2921" s="2">
        <v>-59.02099609375</v>
      </c>
      <c r="E2921" s="2">
        <v>-60.211181640625</v>
      </c>
    </row>
    <row r="2922" spans="2:5" x14ac:dyDescent="0.25">
      <c r="B2922" s="2">
        <v>1458</v>
      </c>
      <c r="C2922" s="2">
        <v>-59.051513671875</v>
      </c>
      <c r="E2922" s="2">
        <v>-60.211181640625</v>
      </c>
    </row>
    <row r="2923" spans="2:5" x14ac:dyDescent="0.25">
      <c r="B2923" s="2">
        <v>1458.5</v>
      </c>
      <c r="C2923" s="2">
        <v>-58.990478515625</v>
      </c>
      <c r="E2923" s="2">
        <v>-60.1806640625</v>
      </c>
    </row>
    <row r="2924" spans="2:5" x14ac:dyDescent="0.25">
      <c r="B2924" s="2">
        <v>1459</v>
      </c>
      <c r="C2924" s="2">
        <v>-59.08203125</v>
      </c>
      <c r="E2924" s="2">
        <v>-60.1806640625</v>
      </c>
    </row>
    <row r="2925" spans="2:5" x14ac:dyDescent="0.25">
      <c r="B2925" s="2">
        <v>1459.5</v>
      </c>
      <c r="C2925" s="2">
        <v>-59.02099609375</v>
      </c>
      <c r="E2925" s="2">
        <v>-60.150146484375</v>
      </c>
    </row>
    <row r="2926" spans="2:5" x14ac:dyDescent="0.25">
      <c r="B2926" s="2">
        <v>1460</v>
      </c>
      <c r="C2926" s="2">
        <v>-59.112548828125</v>
      </c>
      <c r="E2926" s="2">
        <v>-60.211181640625</v>
      </c>
    </row>
    <row r="2927" spans="2:5" x14ac:dyDescent="0.25">
      <c r="B2927" s="2">
        <v>1460.5</v>
      </c>
      <c r="C2927" s="2">
        <v>-59.051513671875</v>
      </c>
      <c r="E2927" s="2">
        <v>-60.1806640625</v>
      </c>
    </row>
    <row r="2928" spans="2:5" x14ac:dyDescent="0.25">
      <c r="B2928" s="2">
        <v>1461</v>
      </c>
      <c r="C2928" s="2">
        <v>-59.14306640625</v>
      </c>
      <c r="E2928" s="2">
        <v>-60.24169921875</v>
      </c>
    </row>
    <row r="2929" spans="2:5" x14ac:dyDescent="0.25">
      <c r="B2929" s="2">
        <v>1461.5</v>
      </c>
      <c r="C2929" s="2">
        <v>-59.08203125</v>
      </c>
      <c r="E2929" s="2">
        <v>-60.150146484375</v>
      </c>
    </row>
    <row r="2930" spans="2:5" x14ac:dyDescent="0.25">
      <c r="B2930" s="2">
        <v>1462</v>
      </c>
      <c r="C2930" s="2">
        <v>-59.2041015625</v>
      </c>
      <c r="E2930" s="2">
        <v>-60.272216796875</v>
      </c>
    </row>
    <row r="2931" spans="2:5" x14ac:dyDescent="0.25">
      <c r="B2931" s="2">
        <v>1462.5</v>
      </c>
      <c r="C2931" s="2">
        <v>-59.14306640625</v>
      </c>
      <c r="E2931" s="2">
        <v>-60.211181640625</v>
      </c>
    </row>
    <row r="2932" spans="2:5" x14ac:dyDescent="0.25">
      <c r="B2932" s="2">
        <v>1463</v>
      </c>
      <c r="C2932" s="2">
        <v>-59.2041015625</v>
      </c>
      <c r="E2932" s="2">
        <v>-60.272216796875</v>
      </c>
    </row>
    <row r="2933" spans="2:5" x14ac:dyDescent="0.25">
      <c r="B2933" s="2">
        <v>1463.5</v>
      </c>
      <c r="C2933" s="2">
        <v>-59.14306640625</v>
      </c>
      <c r="E2933" s="2">
        <v>-60.211181640625</v>
      </c>
    </row>
    <row r="2934" spans="2:5" x14ac:dyDescent="0.25">
      <c r="B2934" s="2">
        <v>1464</v>
      </c>
      <c r="C2934" s="2">
        <v>-59.234619140625</v>
      </c>
      <c r="E2934" s="2">
        <v>-60.272216796875</v>
      </c>
    </row>
    <row r="2935" spans="2:5" x14ac:dyDescent="0.25">
      <c r="B2935" s="2">
        <v>1464.5</v>
      </c>
      <c r="C2935" s="2">
        <v>-59.173583984375</v>
      </c>
      <c r="E2935" s="2">
        <v>-60.24169921875</v>
      </c>
    </row>
    <row r="2936" spans="2:5" x14ac:dyDescent="0.25">
      <c r="B2936" s="2">
        <v>1465</v>
      </c>
      <c r="C2936" s="2">
        <v>-59.26513671875</v>
      </c>
      <c r="E2936" s="2">
        <v>-60.302734375</v>
      </c>
    </row>
    <row r="2937" spans="2:5" x14ac:dyDescent="0.25">
      <c r="B2937" s="2">
        <v>1465.5</v>
      </c>
      <c r="C2937" s="2">
        <v>-59.173583984375</v>
      </c>
      <c r="E2937" s="2">
        <v>-60.24169921875</v>
      </c>
    </row>
    <row r="2938" spans="2:5" x14ac:dyDescent="0.25">
      <c r="B2938" s="2">
        <v>1466</v>
      </c>
      <c r="C2938" s="2">
        <v>-59.234619140625</v>
      </c>
      <c r="E2938" s="2">
        <v>-60.272216796875</v>
      </c>
    </row>
    <row r="2939" spans="2:5" x14ac:dyDescent="0.25">
      <c r="B2939" s="2">
        <v>1466.5</v>
      </c>
      <c r="C2939" s="2">
        <v>-59.173583984375</v>
      </c>
      <c r="E2939" s="2">
        <v>-60.24169921875</v>
      </c>
    </row>
    <row r="2940" spans="2:5" x14ac:dyDescent="0.25">
      <c r="B2940" s="2">
        <v>1467</v>
      </c>
      <c r="C2940" s="2">
        <v>-59.26513671875</v>
      </c>
      <c r="E2940" s="2">
        <v>-60.302734375</v>
      </c>
    </row>
    <row r="2941" spans="2:5" x14ac:dyDescent="0.25">
      <c r="B2941" s="2">
        <v>1467.5</v>
      </c>
      <c r="C2941" s="2">
        <v>-59.173583984375</v>
      </c>
      <c r="E2941" s="2">
        <v>-60.24169921875</v>
      </c>
    </row>
    <row r="2942" spans="2:5" x14ac:dyDescent="0.25">
      <c r="B2942" s="2">
        <v>1468</v>
      </c>
      <c r="C2942" s="2">
        <v>-59.26513671875</v>
      </c>
      <c r="E2942" s="2">
        <v>-60.302734375</v>
      </c>
    </row>
    <row r="2943" spans="2:5" x14ac:dyDescent="0.25">
      <c r="B2943" s="2">
        <v>1468.5</v>
      </c>
      <c r="C2943" s="2">
        <v>-59.2041015625</v>
      </c>
      <c r="E2943" s="2">
        <v>-60.24169921875</v>
      </c>
    </row>
    <row r="2944" spans="2:5" x14ac:dyDescent="0.25">
      <c r="B2944" s="2">
        <v>1469</v>
      </c>
      <c r="C2944" s="2">
        <v>-59.234619140625</v>
      </c>
      <c r="E2944" s="2">
        <v>-60.302734375</v>
      </c>
    </row>
    <row r="2945" spans="2:5" x14ac:dyDescent="0.25">
      <c r="B2945" s="2">
        <v>1469.5</v>
      </c>
      <c r="C2945" s="2">
        <v>-59.173583984375</v>
      </c>
      <c r="E2945" s="2">
        <v>-60.272216796875</v>
      </c>
    </row>
    <row r="2946" spans="2:5" x14ac:dyDescent="0.25">
      <c r="B2946" s="2">
        <v>1470</v>
      </c>
      <c r="C2946" s="2">
        <v>-59.2041015625</v>
      </c>
      <c r="E2946" s="2">
        <v>-60.302734375</v>
      </c>
    </row>
    <row r="2947" spans="2:5" x14ac:dyDescent="0.25">
      <c r="B2947" s="2">
        <v>1470.5</v>
      </c>
      <c r="C2947" s="2">
        <v>-59.14306640625</v>
      </c>
      <c r="E2947" s="2">
        <v>-60.211181640625</v>
      </c>
    </row>
    <row r="2948" spans="2:5" x14ac:dyDescent="0.25">
      <c r="B2948" s="2">
        <v>1471</v>
      </c>
      <c r="C2948" s="2">
        <v>-59.173583984375</v>
      </c>
      <c r="E2948" s="2">
        <v>-60.302734375</v>
      </c>
    </row>
    <row r="2949" spans="2:5" x14ac:dyDescent="0.25">
      <c r="B2949" s="2">
        <v>1471.5</v>
      </c>
      <c r="C2949" s="2">
        <v>-59.112548828125</v>
      </c>
      <c r="E2949" s="2">
        <v>-60.24169921875</v>
      </c>
    </row>
    <row r="2950" spans="2:5" x14ac:dyDescent="0.25">
      <c r="B2950" s="2">
        <v>1472</v>
      </c>
      <c r="C2950" s="2">
        <v>-59.112548828125</v>
      </c>
      <c r="E2950" s="2">
        <v>-60.272216796875</v>
      </c>
    </row>
    <row r="2951" spans="2:5" x14ac:dyDescent="0.25">
      <c r="B2951" s="2">
        <v>1472.5</v>
      </c>
      <c r="C2951" s="2">
        <v>-59.08203125</v>
      </c>
      <c r="E2951" s="2">
        <v>-60.24169921875</v>
      </c>
    </row>
    <row r="2952" spans="2:5" x14ac:dyDescent="0.25">
      <c r="B2952" s="2">
        <v>1473</v>
      </c>
      <c r="C2952" s="2">
        <v>-59.08203125</v>
      </c>
      <c r="E2952" s="2">
        <v>-60.272216796875</v>
      </c>
    </row>
    <row r="2953" spans="2:5" x14ac:dyDescent="0.25">
      <c r="B2953" s="2">
        <v>1473.5</v>
      </c>
      <c r="C2953" s="2">
        <v>-59.02099609375</v>
      </c>
      <c r="E2953" s="2">
        <v>-60.211181640625</v>
      </c>
    </row>
    <row r="2954" spans="2:5" x14ac:dyDescent="0.25">
      <c r="B2954" s="2">
        <v>1474</v>
      </c>
      <c r="C2954" s="2">
        <v>-59.112548828125</v>
      </c>
      <c r="E2954" s="2">
        <v>-60.24169921875</v>
      </c>
    </row>
    <row r="2955" spans="2:5" x14ac:dyDescent="0.25">
      <c r="B2955" s="2">
        <v>1474.5</v>
      </c>
      <c r="C2955" s="2">
        <v>-58.990478515625</v>
      </c>
      <c r="E2955" s="2">
        <v>-60.1806640625</v>
      </c>
    </row>
    <row r="2956" spans="2:5" x14ac:dyDescent="0.25">
      <c r="B2956" s="2">
        <v>1475</v>
      </c>
      <c r="C2956" s="2">
        <v>-59.051513671875</v>
      </c>
      <c r="E2956" s="2">
        <v>-60.1806640625</v>
      </c>
    </row>
    <row r="2957" spans="2:5" x14ac:dyDescent="0.25">
      <c r="B2957" s="2">
        <v>1475.5</v>
      </c>
      <c r="C2957" s="2">
        <v>-58.9599609375</v>
      </c>
      <c r="E2957" s="2">
        <v>-60.11962890625</v>
      </c>
    </row>
    <row r="2958" spans="2:5" x14ac:dyDescent="0.25">
      <c r="B2958" s="2">
        <v>1476</v>
      </c>
      <c r="C2958" s="2">
        <v>-59.02099609375</v>
      </c>
      <c r="E2958" s="2">
        <v>-60.1806640625</v>
      </c>
    </row>
    <row r="2959" spans="2:5" x14ac:dyDescent="0.25">
      <c r="B2959" s="2">
        <v>1476.5</v>
      </c>
      <c r="C2959" s="2">
        <v>-58.9599609375</v>
      </c>
      <c r="E2959" s="2">
        <v>-60.11962890625</v>
      </c>
    </row>
    <row r="2960" spans="2:5" x14ac:dyDescent="0.25">
      <c r="B2960" s="2">
        <v>1477</v>
      </c>
      <c r="C2960" s="2">
        <v>-59.02099609375</v>
      </c>
      <c r="E2960" s="2">
        <v>-60.150146484375</v>
      </c>
    </row>
    <row r="2961" spans="2:5" x14ac:dyDescent="0.25">
      <c r="B2961" s="2">
        <v>1477.5</v>
      </c>
      <c r="C2961" s="2">
        <v>-58.9599609375</v>
      </c>
      <c r="E2961" s="2">
        <v>-60.11962890625</v>
      </c>
    </row>
    <row r="2962" spans="2:5" x14ac:dyDescent="0.25">
      <c r="B2962" s="2">
        <v>1478</v>
      </c>
      <c r="C2962" s="2">
        <v>-59.051513671875</v>
      </c>
      <c r="E2962" s="2">
        <v>-60.150146484375</v>
      </c>
    </row>
    <row r="2963" spans="2:5" x14ac:dyDescent="0.25">
      <c r="B2963" s="2">
        <v>1478.5</v>
      </c>
      <c r="C2963" s="2">
        <v>-58.990478515625</v>
      </c>
      <c r="E2963" s="2">
        <v>-60.089111328125</v>
      </c>
    </row>
    <row r="2964" spans="2:5" x14ac:dyDescent="0.25">
      <c r="B2964" s="2">
        <v>1479</v>
      </c>
      <c r="C2964" s="2">
        <v>-59.08203125</v>
      </c>
      <c r="E2964" s="2">
        <v>-60.150146484375</v>
      </c>
    </row>
    <row r="2965" spans="2:5" x14ac:dyDescent="0.25">
      <c r="B2965" s="2">
        <v>1479.5</v>
      </c>
      <c r="C2965" s="2">
        <v>-58.9599609375</v>
      </c>
      <c r="E2965" s="2">
        <v>-60.089111328125</v>
      </c>
    </row>
    <row r="2966" spans="2:5" x14ac:dyDescent="0.25">
      <c r="B2966" s="2">
        <v>1480</v>
      </c>
      <c r="C2966" s="2">
        <v>-59.112548828125</v>
      </c>
      <c r="E2966" s="2">
        <v>-60.089111328125</v>
      </c>
    </row>
    <row r="2967" spans="2:5" x14ac:dyDescent="0.25">
      <c r="B2967" s="2">
        <v>1480.5</v>
      </c>
      <c r="C2967" s="2">
        <v>-59.02099609375</v>
      </c>
      <c r="E2967" s="2">
        <v>-60.028076171875</v>
      </c>
    </row>
    <row r="2968" spans="2:5" x14ac:dyDescent="0.25">
      <c r="B2968" s="2">
        <v>1481</v>
      </c>
      <c r="C2968" s="2">
        <v>-59.112548828125</v>
      </c>
      <c r="E2968" s="2">
        <v>-60.05859375</v>
      </c>
    </row>
    <row r="2969" spans="2:5" x14ac:dyDescent="0.25">
      <c r="B2969" s="2">
        <v>1481.5</v>
      </c>
      <c r="C2969" s="2">
        <v>-59.051513671875</v>
      </c>
      <c r="E2969" s="2">
        <v>-60.028076171875</v>
      </c>
    </row>
    <row r="2970" spans="2:5" x14ac:dyDescent="0.25">
      <c r="B2970" s="2">
        <v>1482</v>
      </c>
      <c r="C2970" s="2">
        <v>-59.173583984375</v>
      </c>
      <c r="E2970" s="2">
        <v>-60.089111328125</v>
      </c>
    </row>
    <row r="2971" spans="2:5" x14ac:dyDescent="0.25">
      <c r="B2971" s="2">
        <v>1482.5</v>
      </c>
      <c r="C2971" s="2">
        <v>-59.112548828125</v>
      </c>
      <c r="E2971" s="2">
        <v>-59.99755859375</v>
      </c>
    </row>
    <row r="2972" spans="2:5" x14ac:dyDescent="0.25">
      <c r="B2972" s="2">
        <v>1483</v>
      </c>
      <c r="C2972" s="2">
        <v>-59.2041015625</v>
      </c>
      <c r="E2972" s="2">
        <v>-60.11962890625</v>
      </c>
    </row>
    <row r="2973" spans="2:5" x14ac:dyDescent="0.25">
      <c r="B2973" s="2">
        <v>1483.5</v>
      </c>
      <c r="C2973" s="2">
        <v>-59.14306640625</v>
      </c>
      <c r="E2973" s="2">
        <v>-60.028076171875</v>
      </c>
    </row>
    <row r="2974" spans="2:5" x14ac:dyDescent="0.25">
      <c r="B2974" s="2">
        <v>1484</v>
      </c>
      <c r="C2974" s="2">
        <v>-59.2041015625</v>
      </c>
      <c r="E2974" s="2">
        <v>-60.05859375</v>
      </c>
    </row>
    <row r="2975" spans="2:5" x14ac:dyDescent="0.25">
      <c r="B2975" s="2">
        <v>1484.5</v>
      </c>
      <c r="C2975" s="2">
        <v>-59.173583984375</v>
      </c>
      <c r="E2975" s="2">
        <v>-59.99755859375</v>
      </c>
    </row>
    <row r="2976" spans="2:5" x14ac:dyDescent="0.25">
      <c r="B2976" s="2">
        <v>1485</v>
      </c>
      <c r="C2976" s="2">
        <v>-59.234619140625</v>
      </c>
      <c r="E2976" s="2">
        <v>-60.089111328125</v>
      </c>
    </row>
    <row r="2977" spans="2:5" x14ac:dyDescent="0.25">
      <c r="B2977" s="2">
        <v>1485.5</v>
      </c>
      <c r="C2977" s="2">
        <v>-59.173583984375</v>
      </c>
      <c r="E2977" s="2">
        <v>-60.028076171875</v>
      </c>
    </row>
    <row r="2978" spans="2:5" x14ac:dyDescent="0.25">
      <c r="B2978" s="2">
        <v>1486</v>
      </c>
      <c r="C2978" s="2">
        <v>-59.26513671875</v>
      </c>
      <c r="E2978" s="2">
        <v>-60.089111328125</v>
      </c>
    </row>
    <row r="2979" spans="2:5" x14ac:dyDescent="0.25">
      <c r="B2979" s="2">
        <v>1486.5</v>
      </c>
      <c r="C2979" s="2">
        <v>-59.2041015625</v>
      </c>
      <c r="E2979" s="2">
        <v>-60.028076171875</v>
      </c>
    </row>
    <row r="2980" spans="2:5" x14ac:dyDescent="0.25">
      <c r="B2980" s="2">
        <v>1487</v>
      </c>
      <c r="C2980" s="2">
        <v>-59.234619140625</v>
      </c>
      <c r="E2980" s="2">
        <v>-60.089111328125</v>
      </c>
    </row>
    <row r="2981" spans="2:5" x14ac:dyDescent="0.25">
      <c r="B2981" s="2">
        <v>1487.5</v>
      </c>
      <c r="C2981" s="2">
        <v>-59.2041015625</v>
      </c>
      <c r="E2981" s="2">
        <v>-60.028076171875</v>
      </c>
    </row>
    <row r="2982" spans="2:5" x14ac:dyDescent="0.25">
      <c r="B2982" s="2">
        <v>1488</v>
      </c>
      <c r="C2982" s="2">
        <v>-59.295654296875</v>
      </c>
      <c r="E2982" s="2">
        <v>-60.089111328125</v>
      </c>
    </row>
    <row r="2983" spans="2:5" x14ac:dyDescent="0.25">
      <c r="B2983" s="2">
        <v>1488.5</v>
      </c>
      <c r="C2983" s="2">
        <v>-59.234619140625</v>
      </c>
      <c r="E2983" s="2">
        <v>-59.99755859375</v>
      </c>
    </row>
    <row r="2984" spans="2:5" x14ac:dyDescent="0.25">
      <c r="B2984" s="2">
        <v>1489</v>
      </c>
      <c r="C2984" s="2">
        <v>-59.26513671875</v>
      </c>
      <c r="E2984" s="2">
        <v>-60.089111328125</v>
      </c>
    </row>
    <row r="2985" spans="2:5" x14ac:dyDescent="0.25">
      <c r="B2985" s="2">
        <v>1489.5</v>
      </c>
      <c r="C2985" s="2">
        <v>-59.2041015625</v>
      </c>
      <c r="E2985" s="2">
        <v>-60.028076171875</v>
      </c>
    </row>
    <row r="2986" spans="2:5" x14ac:dyDescent="0.25">
      <c r="B2986" s="2">
        <v>1490</v>
      </c>
      <c r="C2986" s="2">
        <v>-59.2041015625</v>
      </c>
      <c r="E2986" s="2">
        <v>-60.11962890625</v>
      </c>
    </row>
    <row r="2987" spans="2:5" x14ac:dyDescent="0.25">
      <c r="B2987" s="2">
        <v>1490.5</v>
      </c>
      <c r="C2987" s="2">
        <v>-59.14306640625</v>
      </c>
      <c r="E2987" s="2">
        <v>-60.05859375</v>
      </c>
    </row>
    <row r="2988" spans="2:5" x14ac:dyDescent="0.25">
      <c r="B2988" s="2">
        <v>1491</v>
      </c>
      <c r="C2988" s="2">
        <v>-59.2041015625</v>
      </c>
      <c r="E2988" s="2">
        <v>-60.11962890625</v>
      </c>
    </row>
    <row r="2989" spans="2:5" x14ac:dyDescent="0.25">
      <c r="B2989" s="2">
        <v>1491.5</v>
      </c>
      <c r="C2989" s="2">
        <v>-59.08203125</v>
      </c>
      <c r="E2989" s="2">
        <v>-60.05859375</v>
      </c>
    </row>
    <row r="2990" spans="2:5" x14ac:dyDescent="0.25">
      <c r="B2990" s="2">
        <v>1492</v>
      </c>
      <c r="C2990" s="2">
        <v>-59.112548828125</v>
      </c>
      <c r="E2990" s="2">
        <v>-60.11962890625</v>
      </c>
    </row>
    <row r="2991" spans="2:5" x14ac:dyDescent="0.25">
      <c r="B2991" s="2">
        <v>1492.5</v>
      </c>
      <c r="C2991" s="2">
        <v>-59.02099609375</v>
      </c>
      <c r="E2991" s="2">
        <v>-60.089111328125</v>
      </c>
    </row>
    <row r="2992" spans="2:5" x14ac:dyDescent="0.25">
      <c r="B2992" s="2">
        <v>1493</v>
      </c>
      <c r="C2992" s="2">
        <v>-59.08203125</v>
      </c>
      <c r="E2992" s="2">
        <v>-60.089111328125</v>
      </c>
    </row>
    <row r="2993" spans="2:5" x14ac:dyDescent="0.25">
      <c r="B2993" s="2">
        <v>1493.5</v>
      </c>
      <c r="C2993" s="2">
        <v>-59.02099609375</v>
      </c>
      <c r="E2993" s="2">
        <v>-60.028076171875</v>
      </c>
    </row>
    <row r="2994" spans="2:5" x14ac:dyDescent="0.25">
      <c r="B2994" s="2">
        <v>1494</v>
      </c>
      <c r="C2994" s="2">
        <v>-59.08203125</v>
      </c>
      <c r="E2994" s="2">
        <v>-60.05859375</v>
      </c>
    </row>
    <row r="2995" spans="2:5" x14ac:dyDescent="0.25">
      <c r="B2995" s="2">
        <v>1494.5</v>
      </c>
      <c r="C2995" s="2">
        <v>-58.990478515625</v>
      </c>
      <c r="E2995" s="2">
        <v>-59.99755859375</v>
      </c>
    </row>
    <row r="2996" spans="2:5" x14ac:dyDescent="0.25">
      <c r="B2996" s="2">
        <v>1495</v>
      </c>
      <c r="C2996" s="2">
        <v>-59.051513671875</v>
      </c>
      <c r="E2996" s="2">
        <v>-60.028076171875</v>
      </c>
    </row>
    <row r="2997" spans="2:5" x14ac:dyDescent="0.25">
      <c r="B2997" s="2">
        <v>1495.5</v>
      </c>
      <c r="C2997" s="2">
        <v>-59.02099609375</v>
      </c>
      <c r="E2997" s="2">
        <v>-59.967041015625</v>
      </c>
    </row>
    <row r="2998" spans="2:5" x14ac:dyDescent="0.25">
      <c r="B2998" s="2">
        <v>1496</v>
      </c>
      <c r="C2998" s="2">
        <v>-59.051513671875</v>
      </c>
      <c r="E2998" s="2">
        <v>-59.99755859375</v>
      </c>
    </row>
    <row r="2999" spans="2:5" x14ac:dyDescent="0.25">
      <c r="B2999" s="2">
        <v>1496.5</v>
      </c>
      <c r="C2999" s="2">
        <v>-58.990478515625</v>
      </c>
      <c r="E2999" s="2">
        <v>-59.9365234375</v>
      </c>
    </row>
    <row r="3000" spans="2:5" x14ac:dyDescent="0.25">
      <c r="B3000" s="2">
        <v>1497</v>
      </c>
      <c r="C3000" s="2">
        <v>-59.051513671875</v>
      </c>
      <c r="E3000" s="2">
        <v>-59.967041015625</v>
      </c>
    </row>
    <row r="3001" spans="2:5" x14ac:dyDescent="0.25">
      <c r="B3001" s="2">
        <v>1497.5</v>
      </c>
      <c r="C3001" s="2">
        <v>-58.990478515625</v>
      </c>
      <c r="E3001" s="2">
        <v>-59.87548828125</v>
      </c>
    </row>
    <row r="3002" spans="2:5" x14ac:dyDescent="0.25">
      <c r="B3002" s="2">
        <v>1498</v>
      </c>
      <c r="C3002" s="2">
        <v>-59.051513671875</v>
      </c>
      <c r="E3002" s="2">
        <v>-59.9365234375</v>
      </c>
    </row>
    <row r="3003" spans="2:5" x14ac:dyDescent="0.25">
      <c r="B3003" s="2">
        <v>1498.5</v>
      </c>
      <c r="C3003" s="2">
        <v>-59.02099609375</v>
      </c>
      <c r="E3003" s="2">
        <v>-59.87548828125</v>
      </c>
    </row>
    <row r="3004" spans="2:5" x14ac:dyDescent="0.25">
      <c r="B3004" s="2">
        <v>1499</v>
      </c>
      <c r="C3004" s="2">
        <v>-59.02099609375</v>
      </c>
      <c r="E3004" s="2">
        <v>-59.906005859375</v>
      </c>
    </row>
    <row r="3005" spans="2:5" x14ac:dyDescent="0.25">
      <c r="B3005" s="2">
        <v>1499.5</v>
      </c>
      <c r="C3005" s="2">
        <v>-58.9599609375</v>
      </c>
      <c r="E3005" s="2">
        <v>-59.844970703125</v>
      </c>
    </row>
    <row r="3006" spans="2:5" x14ac:dyDescent="0.25">
      <c r="B3006" s="2">
        <v>1500</v>
      </c>
      <c r="C3006" s="2">
        <v>-59.051513671875</v>
      </c>
      <c r="E3006" s="2">
        <v>-59.906005859375</v>
      </c>
    </row>
    <row r="3007" spans="2:5" x14ac:dyDescent="0.25">
      <c r="B3007" s="2">
        <v>1500.5</v>
      </c>
      <c r="C3007" s="2">
        <v>-58.9599609375</v>
      </c>
      <c r="E3007" s="2">
        <v>-59.814453125</v>
      </c>
    </row>
    <row r="3008" spans="2:5" x14ac:dyDescent="0.25">
      <c r="B3008" s="2">
        <v>1501</v>
      </c>
      <c r="C3008" s="2">
        <v>-59.08203125</v>
      </c>
      <c r="E3008" s="2">
        <v>-59.87548828125</v>
      </c>
    </row>
    <row r="3009" spans="2:5" x14ac:dyDescent="0.25">
      <c r="B3009" s="2">
        <v>1501.5</v>
      </c>
      <c r="C3009" s="2">
        <v>-58.990478515625</v>
      </c>
      <c r="E3009" s="2">
        <v>-59.814453125</v>
      </c>
    </row>
    <row r="3010" spans="2:5" x14ac:dyDescent="0.25">
      <c r="B3010" s="2">
        <v>1502</v>
      </c>
      <c r="C3010" s="2">
        <v>-59.14306640625</v>
      </c>
      <c r="E3010" s="2">
        <v>-59.844970703125</v>
      </c>
    </row>
    <row r="3011" spans="2:5" x14ac:dyDescent="0.25">
      <c r="B3011" s="2">
        <v>1502.5</v>
      </c>
      <c r="C3011" s="2">
        <v>-59.051513671875</v>
      </c>
      <c r="E3011" s="2">
        <v>-59.783935546875</v>
      </c>
    </row>
    <row r="3012" spans="2:5" x14ac:dyDescent="0.25">
      <c r="B3012" s="2">
        <v>1503</v>
      </c>
      <c r="C3012" s="2">
        <v>-59.14306640625</v>
      </c>
      <c r="E3012" s="2">
        <v>-59.87548828125</v>
      </c>
    </row>
    <row r="3013" spans="2:5" x14ac:dyDescent="0.25">
      <c r="B3013" s="2">
        <v>1503.5</v>
      </c>
      <c r="C3013" s="2">
        <v>-59.112548828125</v>
      </c>
      <c r="E3013" s="2">
        <v>-59.814453125</v>
      </c>
    </row>
    <row r="3014" spans="2:5" x14ac:dyDescent="0.25">
      <c r="B3014" s="2">
        <v>1504</v>
      </c>
      <c r="C3014" s="2">
        <v>-59.14306640625</v>
      </c>
      <c r="E3014" s="2">
        <v>-59.87548828125</v>
      </c>
    </row>
    <row r="3015" spans="2:5" x14ac:dyDescent="0.25">
      <c r="B3015" s="2">
        <v>1504.5</v>
      </c>
      <c r="C3015" s="2">
        <v>-59.112548828125</v>
      </c>
      <c r="E3015" s="2">
        <v>-59.844970703125</v>
      </c>
    </row>
    <row r="3016" spans="2:5" x14ac:dyDescent="0.25">
      <c r="B3016" s="2">
        <v>1505</v>
      </c>
      <c r="C3016" s="2">
        <v>-59.173583984375</v>
      </c>
      <c r="E3016" s="2">
        <v>-59.87548828125</v>
      </c>
    </row>
    <row r="3017" spans="2:5" x14ac:dyDescent="0.25">
      <c r="B3017" s="2">
        <v>1505.5</v>
      </c>
      <c r="C3017" s="2">
        <v>-59.112548828125</v>
      </c>
      <c r="E3017" s="2">
        <v>-59.844970703125</v>
      </c>
    </row>
    <row r="3018" spans="2:5" x14ac:dyDescent="0.25">
      <c r="B3018" s="2">
        <v>1506</v>
      </c>
      <c r="C3018" s="2">
        <v>-59.173583984375</v>
      </c>
      <c r="E3018" s="2">
        <v>-59.9365234375</v>
      </c>
    </row>
    <row r="3019" spans="2:5" x14ac:dyDescent="0.25">
      <c r="B3019" s="2">
        <v>1506.5</v>
      </c>
      <c r="C3019" s="2">
        <v>-59.112548828125</v>
      </c>
      <c r="E3019" s="2">
        <v>-59.844970703125</v>
      </c>
    </row>
    <row r="3020" spans="2:5" x14ac:dyDescent="0.25">
      <c r="B3020" s="2">
        <v>1507</v>
      </c>
      <c r="C3020" s="2">
        <v>-59.173583984375</v>
      </c>
      <c r="E3020" s="2">
        <v>-59.99755859375</v>
      </c>
    </row>
    <row r="3021" spans="2:5" x14ac:dyDescent="0.25">
      <c r="B3021" s="2">
        <v>1507.5</v>
      </c>
      <c r="C3021" s="2">
        <v>-59.112548828125</v>
      </c>
      <c r="E3021" s="2">
        <v>-59.87548828125</v>
      </c>
    </row>
    <row r="3022" spans="2:5" x14ac:dyDescent="0.25">
      <c r="B3022" s="2">
        <v>1508</v>
      </c>
      <c r="C3022" s="2">
        <v>-59.173583984375</v>
      </c>
      <c r="E3022" s="2">
        <v>-59.967041015625</v>
      </c>
    </row>
    <row r="3023" spans="2:5" x14ac:dyDescent="0.25">
      <c r="B3023" s="2">
        <v>1508.5</v>
      </c>
      <c r="C3023" s="2">
        <v>-59.08203125</v>
      </c>
      <c r="E3023" s="2">
        <v>-59.906005859375</v>
      </c>
    </row>
    <row r="3024" spans="2:5" x14ac:dyDescent="0.25">
      <c r="B3024" s="2">
        <v>1509</v>
      </c>
      <c r="C3024" s="2">
        <v>-59.112548828125</v>
      </c>
      <c r="E3024" s="2">
        <v>-59.99755859375</v>
      </c>
    </row>
    <row r="3025" spans="2:5" x14ac:dyDescent="0.25">
      <c r="B3025" s="2">
        <v>1509.5</v>
      </c>
      <c r="C3025" s="2">
        <v>-59.051513671875</v>
      </c>
      <c r="E3025" s="2">
        <v>-59.906005859375</v>
      </c>
    </row>
    <row r="3026" spans="2:5" x14ac:dyDescent="0.25">
      <c r="B3026" s="2">
        <v>1510</v>
      </c>
      <c r="C3026" s="2">
        <v>-59.112548828125</v>
      </c>
      <c r="E3026" s="2">
        <v>-59.99755859375</v>
      </c>
    </row>
    <row r="3027" spans="2:5" x14ac:dyDescent="0.25">
      <c r="B3027" s="2">
        <v>1510.5</v>
      </c>
      <c r="C3027" s="2">
        <v>-59.051513671875</v>
      </c>
      <c r="E3027" s="2">
        <v>-59.906005859375</v>
      </c>
    </row>
    <row r="3028" spans="2:5" x14ac:dyDescent="0.25">
      <c r="B3028" s="2">
        <v>1511</v>
      </c>
      <c r="C3028" s="2">
        <v>-59.112548828125</v>
      </c>
      <c r="E3028" s="2">
        <v>-59.99755859375</v>
      </c>
    </row>
    <row r="3029" spans="2:5" x14ac:dyDescent="0.25">
      <c r="B3029" s="2">
        <v>1511.5</v>
      </c>
      <c r="C3029" s="2">
        <v>-59.051513671875</v>
      </c>
      <c r="E3029" s="2">
        <v>-59.967041015625</v>
      </c>
    </row>
    <row r="3030" spans="2:5" x14ac:dyDescent="0.25">
      <c r="B3030" s="2">
        <v>1512</v>
      </c>
      <c r="C3030" s="2">
        <v>-59.08203125</v>
      </c>
      <c r="E3030" s="2">
        <v>-59.99755859375</v>
      </c>
    </row>
    <row r="3031" spans="2:5" x14ac:dyDescent="0.25">
      <c r="B3031" s="2">
        <v>1512.5</v>
      </c>
      <c r="C3031" s="2">
        <v>-58.990478515625</v>
      </c>
      <c r="E3031" s="2">
        <v>-59.906005859375</v>
      </c>
    </row>
    <row r="3032" spans="2:5" x14ac:dyDescent="0.25">
      <c r="B3032" s="2">
        <v>1513</v>
      </c>
      <c r="C3032" s="2">
        <v>-59.02099609375</v>
      </c>
      <c r="E3032" s="2">
        <v>-59.99755859375</v>
      </c>
    </row>
    <row r="3033" spans="2:5" x14ac:dyDescent="0.25">
      <c r="B3033" s="2">
        <v>1513.5</v>
      </c>
      <c r="C3033" s="2">
        <v>-58.9599609375</v>
      </c>
      <c r="E3033" s="2">
        <v>-59.906005859375</v>
      </c>
    </row>
    <row r="3034" spans="2:5" x14ac:dyDescent="0.25">
      <c r="B3034" s="2">
        <v>1514</v>
      </c>
      <c r="C3034" s="2">
        <v>-59.08203125</v>
      </c>
      <c r="E3034" s="2">
        <v>-59.967041015625</v>
      </c>
    </row>
    <row r="3035" spans="2:5" x14ac:dyDescent="0.25">
      <c r="B3035" s="2">
        <v>1514.5</v>
      </c>
      <c r="C3035" s="2">
        <v>-58.990478515625</v>
      </c>
      <c r="E3035" s="2">
        <v>-59.906005859375</v>
      </c>
    </row>
    <row r="3036" spans="2:5" x14ac:dyDescent="0.25">
      <c r="B3036" s="2">
        <v>1515</v>
      </c>
      <c r="C3036" s="2">
        <v>-58.990478515625</v>
      </c>
      <c r="E3036" s="2">
        <v>-59.906005859375</v>
      </c>
    </row>
    <row r="3037" spans="2:5" x14ac:dyDescent="0.25">
      <c r="B3037" s="2">
        <v>1515.5</v>
      </c>
      <c r="C3037" s="2">
        <v>-58.9599609375</v>
      </c>
      <c r="E3037" s="2">
        <v>-59.844970703125</v>
      </c>
    </row>
    <row r="3038" spans="2:5" x14ac:dyDescent="0.25">
      <c r="B3038" s="2">
        <v>1516</v>
      </c>
      <c r="C3038" s="2">
        <v>-58.990478515625</v>
      </c>
      <c r="E3038" s="2">
        <v>-59.906005859375</v>
      </c>
    </row>
    <row r="3039" spans="2:5" x14ac:dyDescent="0.25">
      <c r="B3039" s="2">
        <v>1516.5</v>
      </c>
      <c r="C3039" s="2">
        <v>-58.89892578125</v>
      </c>
      <c r="E3039" s="2">
        <v>-59.844970703125</v>
      </c>
    </row>
    <row r="3040" spans="2:5" x14ac:dyDescent="0.25">
      <c r="B3040" s="2">
        <v>1517</v>
      </c>
      <c r="C3040" s="2">
        <v>-58.990478515625</v>
      </c>
      <c r="E3040" s="2">
        <v>-59.906005859375</v>
      </c>
    </row>
    <row r="3041" spans="2:5" x14ac:dyDescent="0.25">
      <c r="B3041" s="2">
        <v>1517.5</v>
      </c>
      <c r="C3041" s="2">
        <v>-58.929443359375</v>
      </c>
      <c r="E3041" s="2">
        <v>-59.844970703125</v>
      </c>
    </row>
    <row r="3042" spans="2:5" x14ac:dyDescent="0.25">
      <c r="B3042" s="2">
        <v>1518</v>
      </c>
      <c r="C3042" s="2">
        <v>-58.990478515625</v>
      </c>
      <c r="E3042" s="2">
        <v>-59.906005859375</v>
      </c>
    </row>
    <row r="3043" spans="2:5" x14ac:dyDescent="0.25">
      <c r="B3043" s="2">
        <v>1518.5</v>
      </c>
      <c r="C3043" s="2">
        <v>-58.89892578125</v>
      </c>
      <c r="E3043" s="2">
        <v>-59.844970703125</v>
      </c>
    </row>
    <row r="3044" spans="2:5" x14ac:dyDescent="0.25">
      <c r="B3044" s="2">
        <v>1519</v>
      </c>
      <c r="C3044" s="2">
        <v>-58.990478515625</v>
      </c>
      <c r="E3044" s="2">
        <v>-59.87548828125</v>
      </c>
    </row>
    <row r="3045" spans="2:5" x14ac:dyDescent="0.25">
      <c r="B3045" s="2">
        <v>1519.5</v>
      </c>
      <c r="C3045" s="2">
        <v>-58.929443359375</v>
      </c>
      <c r="E3045" s="2">
        <v>-59.814453125</v>
      </c>
    </row>
    <row r="3046" spans="2:5" x14ac:dyDescent="0.25">
      <c r="B3046" s="2">
        <v>1520</v>
      </c>
      <c r="C3046" s="2">
        <v>-59.02099609375</v>
      </c>
      <c r="E3046" s="2">
        <v>-59.906005859375</v>
      </c>
    </row>
    <row r="3047" spans="2:5" x14ac:dyDescent="0.25">
      <c r="B3047" s="2">
        <v>1520.5</v>
      </c>
      <c r="C3047" s="2">
        <v>-58.929443359375</v>
      </c>
      <c r="E3047" s="2">
        <v>-59.844970703125</v>
      </c>
    </row>
    <row r="3048" spans="2:5" x14ac:dyDescent="0.25">
      <c r="B3048" s="2">
        <v>1521</v>
      </c>
      <c r="C3048" s="2">
        <v>-59.02099609375</v>
      </c>
      <c r="E3048" s="2">
        <v>-59.87548828125</v>
      </c>
    </row>
    <row r="3049" spans="2:5" x14ac:dyDescent="0.25">
      <c r="B3049" s="2">
        <v>1521.5</v>
      </c>
      <c r="C3049" s="2">
        <v>-58.9599609375</v>
      </c>
      <c r="E3049" s="2">
        <v>-59.783935546875</v>
      </c>
    </row>
    <row r="3050" spans="2:5" x14ac:dyDescent="0.25">
      <c r="B3050" s="2">
        <v>1522</v>
      </c>
      <c r="C3050" s="2">
        <v>-59.051513671875</v>
      </c>
      <c r="E3050" s="2">
        <v>-59.906005859375</v>
      </c>
    </row>
    <row r="3051" spans="2:5" x14ac:dyDescent="0.25">
      <c r="B3051" s="2">
        <v>1522.5</v>
      </c>
      <c r="C3051" s="2">
        <v>-59.02099609375</v>
      </c>
      <c r="E3051" s="2">
        <v>-59.814453125</v>
      </c>
    </row>
    <row r="3052" spans="2:5" x14ac:dyDescent="0.25">
      <c r="B3052" s="2">
        <v>1523</v>
      </c>
      <c r="C3052" s="2">
        <v>-59.112548828125</v>
      </c>
      <c r="E3052" s="2">
        <v>-59.906005859375</v>
      </c>
    </row>
    <row r="3053" spans="2:5" x14ac:dyDescent="0.25">
      <c r="B3053" s="2">
        <v>1523.5</v>
      </c>
      <c r="C3053" s="2">
        <v>-59.02099609375</v>
      </c>
      <c r="E3053" s="2">
        <v>-59.844970703125</v>
      </c>
    </row>
    <row r="3054" spans="2:5" x14ac:dyDescent="0.25">
      <c r="B3054" s="2">
        <v>1524</v>
      </c>
      <c r="C3054" s="2">
        <v>-59.173583984375</v>
      </c>
      <c r="E3054" s="2">
        <v>-59.906005859375</v>
      </c>
    </row>
    <row r="3055" spans="2:5" x14ac:dyDescent="0.25">
      <c r="B3055" s="2">
        <v>1524.5</v>
      </c>
      <c r="C3055" s="2">
        <v>-59.08203125</v>
      </c>
      <c r="E3055" s="2">
        <v>-59.87548828125</v>
      </c>
    </row>
    <row r="3056" spans="2:5" x14ac:dyDescent="0.25">
      <c r="B3056" s="2">
        <v>1525</v>
      </c>
      <c r="C3056" s="2">
        <v>-59.173583984375</v>
      </c>
      <c r="E3056" s="2">
        <v>-59.9365234375</v>
      </c>
    </row>
    <row r="3057" spans="2:5" x14ac:dyDescent="0.25">
      <c r="B3057" s="2">
        <v>1525.5</v>
      </c>
      <c r="C3057" s="2">
        <v>-59.112548828125</v>
      </c>
      <c r="E3057" s="2">
        <v>-59.906005859375</v>
      </c>
    </row>
    <row r="3058" spans="2:5" x14ac:dyDescent="0.25">
      <c r="B3058" s="2">
        <v>1526</v>
      </c>
      <c r="C3058" s="2">
        <v>-59.2041015625</v>
      </c>
      <c r="E3058" s="2">
        <v>-59.99755859375</v>
      </c>
    </row>
    <row r="3059" spans="2:5" x14ac:dyDescent="0.25">
      <c r="B3059" s="2">
        <v>1526.5</v>
      </c>
      <c r="C3059" s="2">
        <v>-59.14306640625</v>
      </c>
      <c r="E3059" s="2">
        <v>-59.906005859375</v>
      </c>
    </row>
    <row r="3060" spans="2:5" x14ac:dyDescent="0.25">
      <c r="B3060" s="2">
        <v>1527</v>
      </c>
      <c r="C3060" s="2">
        <v>-59.2041015625</v>
      </c>
      <c r="E3060" s="2">
        <v>-60.028076171875</v>
      </c>
    </row>
    <row r="3061" spans="2:5" x14ac:dyDescent="0.25">
      <c r="B3061" s="2">
        <v>1527.5</v>
      </c>
      <c r="C3061" s="2">
        <v>-59.173583984375</v>
      </c>
      <c r="E3061" s="2">
        <v>-59.9365234375</v>
      </c>
    </row>
    <row r="3062" spans="2:5" x14ac:dyDescent="0.25">
      <c r="B3062" s="2">
        <v>1528</v>
      </c>
      <c r="C3062" s="2">
        <v>-59.2041015625</v>
      </c>
      <c r="E3062" s="2">
        <v>-59.99755859375</v>
      </c>
    </row>
    <row r="3063" spans="2:5" x14ac:dyDescent="0.25">
      <c r="B3063" s="2">
        <v>1528.5</v>
      </c>
      <c r="C3063" s="2">
        <v>-59.14306640625</v>
      </c>
      <c r="E3063" s="2">
        <v>-59.906005859375</v>
      </c>
    </row>
    <row r="3064" spans="2:5" x14ac:dyDescent="0.25">
      <c r="B3064" s="2">
        <v>1529</v>
      </c>
      <c r="C3064" s="2">
        <v>-59.2041015625</v>
      </c>
      <c r="E3064" s="2">
        <v>-59.99755859375</v>
      </c>
    </row>
    <row r="3065" spans="2:5" x14ac:dyDescent="0.25">
      <c r="B3065" s="2">
        <v>1529.5</v>
      </c>
      <c r="C3065" s="2">
        <v>-59.14306640625</v>
      </c>
      <c r="E3065" s="2">
        <v>-59.9365234375</v>
      </c>
    </row>
    <row r="3066" spans="2:5" x14ac:dyDescent="0.25">
      <c r="B3066" s="2">
        <v>1530</v>
      </c>
      <c r="C3066" s="2">
        <v>-59.173583984375</v>
      </c>
      <c r="E3066" s="2">
        <v>-59.99755859375</v>
      </c>
    </row>
    <row r="3067" spans="2:5" x14ac:dyDescent="0.25">
      <c r="B3067" s="2">
        <v>1530.5</v>
      </c>
      <c r="C3067" s="2">
        <v>-59.112548828125</v>
      </c>
      <c r="E3067" s="2">
        <v>-59.9365234375</v>
      </c>
    </row>
    <row r="3068" spans="2:5" x14ac:dyDescent="0.25">
      <c r="B3068" s="2">
        <v>1531</v>
      </c>
      <c r="C3068" s="2">
        <v>-59.112548828125</v>
      </c>
      <c r="E3068" s="2">
        <v>-59.99755859375</v>
      </c>
    </row>
    <row r="3069" spans="2:5" x14ac:dyDescent="0.25">
      <c r="B3069" s="2">
        <v>1531.5</v>
      </c>
      <c r="C3069" s="2">
        <v>-59.051513671875</v>
      </c>
      <c r="E3069" s="2">
        <v>-59.9365234375</v>
      </c>
    </row>
    <row r="3070" spans="2:5" x14ac:dyDescent="0.25">
      <c r="B3070" s="2">
        <v>1532</v>
      </c>
      <c r="C3070" s="2">
        <v>-59.08203125</v>
      </c>
      <c r="E3070" s="2">
        <v>-59.99755859375</v>
      </c>
    </row>
    <row r="3071" spans="2:5" x14ac:dyDescent="0.25">
      <c r="B3071" s="2">
        <v>1532.5</v>
      </c>
      <c r="C3071" s="2">
        <v>-59.02099609375</v>
      </c>
      <c r="E3071" s="2">
        <v>-59.9365234375</v>
      </c>
    </row>
    <row r="3072" spans="2:5" x14ac:dyDescent="0.25">
      <c r="B3072" s="2">
        <v>1533</v>
      </c>
      <c r="C3072" s="2">
        <v>-59.08203125</v>
      </c>
      <c r="E3072" s="2">
        <v>-59.967041015625</v>
      </c>
    </row>
    <row r="3073" spans="2:5" x14ac:dyDescent="0.25">
      <c r="B3073" s="2">
        <v>1533.5</v>
      </c>
      <c r="C3073" s="2">
        <v>-59.02099609375</v>
      </c>
      <c r="E3073" s="2">
        <v>-59.87548828125</v>
      </c>
    </row>
    <row r="3074" spans="2:5" x14ac:dyDescent="0.25">
      <c r="B3074" s="2">
        <v>1534</v>
      </c>
      <c r="C3074" s="2">
        <v>-59.08203125</v>
      </c>
      <c r="E3074" s="2">
        <v>-59.967041015625</v>
      </c>
    </row>
    <row r="3075" spans="2:5" x14ac:dyDescent="0.25">
      <c r="B3075" s="2">
        <v>1534.5</v>
      </c>
      <c r="C3075" s="2">
        <v>-59.02099609375</v>
      </c>
      <c r="E3075" s="2">
        <v>-59.906005859375</v>
      </c>
    </row>
    <row r="3076" spans="2:5" x14ac:dyDescent="0.25">
      <c r="B3076" s="2">
        <v>1535</v>
      </c>
      <c r="C3076" s="2">
        <v>-59.051513671875</v>
      </c>
      <c r="E3076" s="2">
        <v>-59.9365234375</v>
      </c>
    </row>
    <row r="3077" spans="2:5" x14ac:dyDescent="0.25">
      <c r="B3077" s="2">
        <v>1535.5</v>
      </c>
      <c r="C3077" s="2">
        <v>-58.990478515625</v>
      </c>
      <c r="E3077" s="2">
        <v>-59.87548828125</v>
      </c>
    </row>
    <row r="3078" spans="2:5" x14ac:dyDescent="0.25">
      <c r="B3078" s="2">
        <v>1536</v>
      </c>
      <c r="C3078" s="2">
        <v>-59.02099609375</v>
      </c>
      <c r="E3078" s="2">
        <v>-59.9365234375</v>
      </c>
    </row>
    <row r="3079" spans="2:5" x14ac:dyDescent="0.25">
      <c r="B3079" s="2">
        <v>1536.5</v>
      </c>
      <c r="C3079" s="2">
        <v>-58.9599609375</v>
      </c>
      <c r="E3079" s="2">
        <v>-59.906005859375</v>
      </c>
    </row>
    <row r="3080" spans="2:5" x14ac:dyDescent="0.25">
      <c r="B3080" s="2">
        <v>1537</v>
      </c>
      <c r="C3080" s="2">
        <v>-59.051513671875</v>
      </c>
      <c r="E3080" s="2">
        <v>-59.906005859375</v>
      </c>
    </row>
    <row r="3081" spans="2:5" x14ac:dyDescent="0.25">
      <c r="B3081" s="2">
        <v>1537.5</v>
      </c>
      <c r="C3081" s="2">
        <v>-58.9599609375</v>
      </c>
      <c r="E3081" s="2">
        <v>-59.87548828125</v>
      </c>
    </row>
    <row r="3082" spans="2:5" x14ac:dyDescent="0.25">
      <c r="B3082" s="2">
        <v>1538</v>
      </c>
      <c r="C3082" s="2">
        <v>-59.02099609375</v>
      </c>
      <c r="E3082" s="2">
        <v>-59.906005859375</v>
      </c>
    </row>
    <row r="3083" spans="2:5" x14ac:dyDescent="0.25">
      <c r="B3083" s="2">
        <v>1538.5</v>
      </c>
      <c r="C3083" s="2">
        <v>-58.9599609375</v>
      </c>
      <c r="E3083" s="2">
        <v>-59.844970703125</v>
      </c>
    </row>
    <row r="3084" spans="2:5" x14ac:dyDescent="0.25">
      <c r="B3084" s="2">
        <v>1539</v>
      </c>
      <c r="C3084" s="2">
        <v>-59.02099609375</v>
      </c>
      <c r="E3084" s="2">
        <v>-59.906005859375</v>
      </c>
    </row>
    <row r="3085" spans="2:5" x14ac:dyDescent="0.25">
      <c r="B3085" s="2">
        <v>1539.5</v>
      </c>
      <c r="C3085" s="2">
        <v>-58.990478515625</v>
      </c>
      <c r="E3085" s="2">
        <v>-59.844970703125</v>
      </c>
    </row>
    <row r="3086" spans="2:5" x14ac:dyDescent="0.25">
      <c r="B3086" s="2">
        <v>1540</v>
      </c>
      <c r="C3086" s="2">
        <v>-59.08203125</v>
      </c>
      <c r="E3086" s="2">
        <v>-59.87548828125</v>
      </c>
    </row>
    <row r="3087" spans="2:5" x14ac:dyDescent="0.25">
      <c r="B3087" s="2">
        <v>1540.5</v>
      </c>
      <c r="C3087" s="2">
        <v>-58.990478515625</v>
      </c>
      <c r="E3087" s="2">
        <v>-59.844970703125</v>
      </c>
    </row>
    <row r="3088" spans="2:5" x14ac:dyDescent="0.25">
      <c r="B3088" s="2">
        <v>1541</v>
      </c>
      <c r="C3088" s="2">
        <v>-59.14306640625</v>
      </c>
      <c r="E3088" s="2">
        <v>-59.906005859375</v>
      </c>
    </row>
    <row r="3089" spans="2:5" x14ac:dyDescent="0.25">
      <c r="B3089" s="2">
        <v>1541.5</v>
      </c>
      <c r="C3089" s="2">
        <v>-59.02099609375</v>
      </c>
      <c r="E3089" s="2">
        <v>-59.844970703125</v>
      </c>
    </row>
    <row r="3090" spans="2:5" x14ac:dyDescent="0.25">
      <c r="B3090" s="2">
        <v>1542</v>
      </c>
      <c r="C3090" s="2">
        <v>-59.173583984375</v>
      </c>
      <c r="E3090" s="2">
        <v>-59.9365234375</v>
      </c>
    </row>
    <row r="3091" spans="2:5" x14ac:dyDescent="0.25">
      <c r="B3091" s="2">
        <v>1542.5</v>
      </c>
      <c r="C3091" s="2">
        <v>-59.112548828125</v>
      </c>
      <c r="E3091" s="2">
        <v>-59.87548828125</v>
      </c>
    </row>
    <row r="3092" spans="2:5" x14ac:dyDescent="0.25">
      <c r="B3092" s="2">
        <v>1543</v>
      </c>
      <c r="C3092" s="2">
        <v>-59.173583984375</v>
      </c>
      <c r="E3092" s="2">
        <v>-59.967041015625</v>
      </c>
    </row>
    <row r="3093" spans="2:5" x14ac:dyDescent="0.25">
      <c r="B3093" s="2">
        <v>1543.5</v>
      </c>
      <c r="C3093" s="2">
        <v>-59.08203125</v>
      </c>
      <c r="E3093" s="2">
        <v>-59.87548828125</v>
      </c>
    </row>
    <row r="3094" spans="2:5" x14ac:dyDescent="0.25">
      <c r="B3094" s="2">
        <v>1544</v>
      </c>
      <c r="C3094" s="2">
        <v>-59.173583984375</v>
      </c>
      <c r="E3094" s="2">
        <v>-59.967041015625</v>
      </c>
    </row>
    <row r="3095" spans="2:5" x14ac:dyDescent="0.25">
      <c r="B3095" s="2">
        <v>1544.5</v>
      </c>
      <c r="C3095" s="2">
        <v>-59.14306640625</v>
      </c>
      <c r="E3095" s="2">
        <v>-59.906005859375</v>
      </c>
    </row>
    <row r="3096" spans="2:5" x14ac:dyDescent="0.25">
      <c r="B3096" s="2">
        <v>1545</v>
      </c>
      <c r="C3096" s="2">
        <v>-59.234619140625</v>
      </c>
      <c r="E3096" s="2">
        <v>-59.99755859375</v>
      </c>
    </row>
    <row r="3097" spans="2:5" x14ac:dyDescent="0.25">
      <c r="B3097" s="2">
        <v>1545.5</v>
      </c>
      <c r="C3097" s="2">
        <v>-59.14306640625</v>
      </c>
      <c r="E3097" s="2">
        <v>-59.9365234375</v>
      </c>
    </row>
    <row r="3098" spans="2:5" x14ac:dyDescent="0.25">
      <c r="B3098" s="2">
        <v>1546</v>
      </c>
      <c r="C3098" s="2">
        <v>-59.234619140625</v>
      </c>
      <c r="E3098" s="2">
        <v>-60.028076171875</v>
      </c>
    </row>
    <row r="3099" spans="2:5" x14ac:dyDescent="0.25">
      <c r="B3099" s="2">
        <v>1546.5</v>
      </c>
      <c r="C3099" s="2">
        <v>-59.173583984375</v>
      </c>
      <c r="E3099" s="2">
        <v>-59.967041015625</v>
      </c>
    </row>
    <row r="3100" spans="2:5" x14ac:dyDescent="0.25">
      <c r="B3100" s="2">
        <v>1547</v>
      </c>
      <c r="C3100" s="2">
        <v>-59.234619140625</v>
      </c>
      <c r="E3100" s="2">
        <v>-60.05859375</v>
      </c>
    </row>
    <row r="3101" spans="2:5" x14ac:dyDescent="0.25">
      <c r="B3101" s="2">
        <v>1547.5</v>
      </c>
      <c r="C3101" s="2">
        <v>-59.173583984375</v>
      </c>
      <c r="E3101" s="2">
        <v>-59.967041015625</v>
      </c>
    </row>
    <row r="3102" spans="2:5" x14ac:dyDescent="0.25">
      <c r="B3102" s="2">
        <v>1548</v>
      </c>
      <c r="C3102" s="2">
        <v>-59.2041015625</v>
      </c>
      <c r="E3102" s="2">
        <v>-60.05859375</v>
      </c>
    </row>
    <row r="3103" spans="2:5" x14ac:dyDescent="0.25">
      <c r="B3103" s="2">
        <v>1548.5</v>
      </c>
      <c r="C3103" s="2">
        <v>-59.14306640625</v>
      </c>
      <c r="E3103" s="2">
        <v>-59.967041015625</v>
      </c>
    </row>
    <row r="3104" spans="2:5" x14ac:dyDescent="0.25">
      <c r="B3104" s="2">
        <v>1549</v>
      </c>
      <c r="C3104" s="2">
        <v>-59.2041015625</v>
      </c>
      <c r="E3104" s="2">
        <v>-60.05859375</v>
      </c>
    </row>
    <row r="3105" spans="2:5" x14ac:dyDescent="0.25">
      <c r="B3105" s="2">
        <v>1549.5</v>
      </c>
      <c r="C3105" s="2">
        <v>-59.14306640625</v>
      </c>
      <c r="E3105" s="2">
        <v>-59.99755859375</v>
      </c>
    </row>
    <row r="3106" spans="2:5" x14ac:dyDescent="0.25">
      <c r="B3106" s="2">
        <v>1550</v>
      </c>
      <c r="C3106" s="2">
        <v>-59.173583984375</v>
      </c>
      <c r="E3106" s="2">
        <v>-60.089111328125</v>
      </c>
    </row>
    <row r="3107" spans="2:5" x14ac:dyDescent="0.25">
      <c r="B3107" s="2">
        <v>1550.5</v>
      </c>
      <c r="C3107" s="2">
        <v>-59.14306640625</v>
      </c>
      <c r="E3107" s="2">
        <v>-60.028076171875</v>
      </c>
    </row>
    <row r="3108" spans="2:5" x14ac:dyDescent="0.25">
      <c r="B3108" s="2">
        <v>1551</v>
      </c>
      <c r="C3108" s="2">
        <v>-59.173583984375</v>
      </c>
      <c r="E3108" s="2">
        <v>-60.05859375</v>
      </c>
    </row>
    <row r="3109" spans="2:5" x14ac:dyDescent="0.25">
      <c r="B3109" s="2">
        <v>1551.5</v>
      </c>
      <c r="C3109" s="2">
        <v>-59.08203125</v>
      </c>
      <c r="E3109" s="2">
        <v>-59.99755859375</v>
      </c>
    </row>
    <row r="3110" spans="2:5" x14ac:dyDescent="0.25">
      <c r="B3110" s="2">
        <v>1552</v>
      </c>
      <c r="C3110" s="2">
        <v>-59.112548828125</v>
      </c>
      <c r="E3110" s="2">
        <v>-60.05859375</v>
      </c>
    </row>
    <row r="3111" spans="2:5" x14ac:dyDescent="0.25">
      <c r="B3111" s="2">
        <v>1552.5</v>
      </c>
      <c r="C3111" s="2">
        <v>-59.02099609375</v>
      </c>
      <c r="E3111" s="2">
        <v>-59.99755859375</v>
      </c>
    </row>
    <row r="3112" spans="2:5" x14ac:dyDescent="0.25">
      <c r="B3112" s="2">
        <v>1553</v>
      </c>
      <c r="C3112" s="2">
        <v>-59.08203125</v>
      </c>
      <c r="E3112" s="2">
        <v>-60.028076171875</v>
      </c>
    </row>
    <row r="3113" spans="2:5" x14ac:dyDescent="0.25">
      <c r="B3113" s="2">
        <v>1553.5</v>
      </c>
      <c r="C3113" s="2">
        <v>-59.02099609375</v>
      </c>
      <c r="E3113" s="2">
        <v>-59.99755859375</v>
      </c>
    </row>
    <row r="3114" spans="2:5" x14ac:dyDescent="0.25">
      <c r="B3114" s="2">
        <v>1554</v>
      </c>
      <c r="C3114" s="2">
        <v>-59.112548828125</v>
      </c>
      <c r="E3114" s="2">
        <v>-60.028076171875</v>
      </c>
    </row>
    <row r="3115" spans="2:5" x14ac:dyDescent="0.25">
      <c r="B3115" s="2">
        <v>1554.5</v>
      </c>
      <c r="C3115" s="2">
        <v>-59.02099609375</v>
      </c>
      <c r="E3115" s="2">
        <v>-59.9365234375</v>
      </c>
    </row>
    <row r="3116" spans="2:5" x14ac:dyDescent="0.25">
      <c r="B3116" s="2">
        <v>1555</v>
      </c>
      <c r="C3116" s="2">
        <v>-59.02099609375</v>
      </c>
      <c r="E3116" s="2">
        <v>-59.967041015625</v>
      </c>
    </row>
    <row r="3117" spans="2:5" x14ac:dyDescent="0.25">
      <c r="B3117" s="2">
        <v>1555.5</v>
      </c>
      <c r="C3117" s="2">
        <v>-58.9599609375</v>
      </c>
      <c r="E3117" s="2">
        <v>-59.87548828125</v>
      </c>
    </row>
    <row r="3118" spans="2:5" x14ac:dyDescent="0.25">
      <c r="B3118" s="2">
        <v>1556</v>
      </c>
      <c r="C3118" s="2">
        <v>-59.02099609375</v>
      </c>
      <c r="E3118" s="2">
        <v>-59.99755859375</v>
      </c>
    </row>
    <row r="3119" spans="2:5" x14ac:dyDescent="0.25">
      <c r="B3119" s="2">
        <v>1556.5</v>
      </c>
      <c r="C3119" s="2">
        <v>-58.9599609375</v>
      </c>
      <c r="E3119" s="2">
        <v>-59.906005859375</v>
      </c>
    </row>
    <row r="3120" spans="2:5" x14ac:dyDescent="0.25">
      <c r="B3120" s="2">
        <v>1557</v>
      </c>
      <c r="C3120" s="2">
        <v>-59.02099609375</v>
      </c>
      <c r="E3120" s="2">
        <v>-59.9365234375</v>
      </c>
    </row>
    <row r="3121" spans="2:5" x14ac:dyDescent="0.25">
      <c r="B3121" s="2">
        <v>1557.5</v>
      </c>
      <c r="C3121" s="2">
        <v>-58.9599609375</v>
      </c>
      <c r="E3121" s="2">
        <v>-59.87548828125</v>
      </c>
    </row>
    <row r="3122" spans="2:5" x14ac:dyDescent="0.25">
      <c r="B3122" s="2">
        <v>1558</v>
      </c>
      <c r="C3122" s="2">
        <v>-59.02099609375</v>
      </c>
      <c r="E3122" s="2">
        <v>-59.9365234375</v>
      </c>
    </row>
    <row r="3123" spans="2:5" x14ac:dyDescent="0.25">
      <c r="B3123" s="2">
        <v>1558.5</v>
      </c>
      <c r="C3123" s="2">
        <v>-58.990478515625</v>
      </c>
      <c r="E3123" s="2">
        <v>-59.87548828125</v>
      </c>
    </row>
    <row r="3124" spans="2:5" x14ac:dyDescent="0.25">
      <c r="B3124" s="2">
        <v>1559</v>
      </c>
      <c r="C3124" s="2">
        <v>-59.02099609375</v>
      </c>
      <c r="E3124" s="2">
        <v>-59.9365234375</v>
      </c>
    </row>
    <row r="3125" spans="2:5" x14ac:dyDescent="0.25">
      <c r="B3125" s="2">
        <v>1559.5</v>
      </c>
      <c r="C3125" s="2">
        <v>-58.9599609375</v>
      </c>
      <c r="E3125" s="2">
        <v>-59.87548828125</v>
      </c>
    </row>
    <row r="3126" spans="2:5" x14ac:dyDescent="0.25">
      <c r="B3126" s="2">
        <v>1560</v>
      </c>
      <c r="C3126" s="2">
        <v>-59.02099609375</v>
      </c>
      <c r="E3126" s="2">
        <v>-59.9365234375</v>
      </c>
    </row>
    <row r="3127" spans="2:5" x14ac:dyDescent="0.25">
      <c r="B3127" s="2">
        <v>1560.5</v>
      </c>
      <c r="C3127" s="2">
        <v>-58.9599609375</v>
      </c>
      <c r="E3127" s="2">
        <v>-59.87548828125</v>
      </c>
    </row>
    <row r="3128" spans="2:5" x14ac:dyDescent="0.25">
      <c r="B3128" s="2">
        <v>1561</v>
      </c>
      <c r="C3128" s="2">
        <v>-59.08203125</v>
      </c>
      <c r="E3128" s="2">
        <v>-59.9365234375</v>
      </c>
    </row>
    <row r="3129" spans="2:5" x14ac:dyDescent="0.25">
      <c r="B3129" s="2">
        <v>1561.5</v>
      </c>
      <c r="C3129" s="2">
        <v>-59.02099609375</v>
      </c>
      <c r="E3129" s="2">
        <v>-59.87548828125</v>
      </c>
    </row>
    <row r="3130" spans="2:5" x14ac:dyDescent="0.25">
      <c r="B3130" s="2">
        <v>1562</v>
      </c>
      <c r="C3130" s="2">
        <v>-59.112548828125</v>
      </c>
      <c r="E3130" s="2">
        <v>-59.9365234375</v>
      </c>
    </row>
    <row r="3131" spans="2:5" x14ac:dyDescent="0.25">
      <c r="B3131" s="2">
        <v>1562.5</v>
      </c>
      <c r="C3131" s="2">
        <v>-59.08203125</v>
      </c>
      <c r="E3131" s="2">
        <v>-59.906005859375</v>
      </c>
    </row>
    <row r="3132" spans="2:5" x14ac:dyDescent="0.25">
      <c r="B3132" s="2">
        <v>1563</v>
      </c>
      <c r="C3132" s="2">
        <v>-59.14306640625</v>
      </c>
      <c r="E3132" s="2">
        <v>-59.906005859375</v>
      </c>
    </row>
    <row r="3133" spans="2:5" x14ac:dyDescent="0.25">
      <c r="B3133" s="2">
        <v>1563.5</v>
      </c>
      <c r="C3133" s="2">
        <v>-59.051513671875</v>
      </c>
      <c r="E3133" s="2">
        <v>-59.844970703125</v>
      </c>
    </row>
    <row r="3134" spans="2:5" x14ac:dyDescent="0.25">
      <c r="B3134" s="2">
        <v>1564</v>
      </c>
      <c r="C3134" s="2">
        <v>-59.112548828125</v>
      </c>
      <c r="E3134" s="2">
        <v>-59.967041015625</v>
      </c>
    </row>
    <row r="3135" spans="2:5" x14ac:dyDescent="0.25">
      <c r="B3135" s="2">
        <v>1564.5</v>
      </c>
      <c r="C3135" s="2">
        <v>-59.08203125</v>
      </c>
      <c r="E3135" s="2">
        <v>-59.87548828125</v>
      </c>
    </row>
    <row r="3136" spans="2:5" x14ac:dyDescent="0.25">
      <c r="B3136" s="2">
        <v>1565</v>
      </c>
      <c r="C3136" s="2">
        <v>-59.173583984375</v>
      </c>
      <c r="E3136" s="2">
        <v>-59.99755859375</v>
      </c>
    </row>
    <row r="3137" spans="2:5" x14ac:dyDescent="0.25">
      <c r="B3137" s="2">
        <v>1565.5</v>
      </c>
      <c r="C3137" s="2">
        <v>-59.112548828125</v>
      </c>
      <c r="E3137" s="2">
        <v>-59.9365234375</v>
      </c>
    </row>
    <row r="3138" spans="2:5" x14ac:dyDescent="0.25">
      <c r="B3138" s="2">
        <v>1566</v>
      </c>
      <c r="C3138" s="2">
        <v>-59.173583984375</v>
      </c>
      <c r="E3138" s="2">
        <v>-59.99755859375</v>
      </c>
    </row>
    <row r="3139" spans="2:5" x14ac:dyDescent="0.25">
      <c r="B3139" s="2">
        <v>1566.5</v>
      </c>
      <c r="C3139" s="2">
        <v>-59.112548828125</v>
      </c>
      <c r="E3139" s="2">
        <v>-59.9365234375</v>
      </c>
    </row>
    <row r="3140" spans="2:5" x14ac:dyDescent="0.25">
      <c r="B3140" s="2">
        <v>1567</v>
      </c>
      <c r="C3140" s="2">
        <v>-59.14306640625</v>
      </c>
      <c r="E3140" s="2">
        <v>-59.99755859375</v>
      </c>
    </row>
    <row r="3141" spans="2:5" x14ac:dyDescent="0.25">
      <c r="B3141" s="2">
        <v>1567.5</v>
      </c>
      <c r="C3141" s="2">
        <v>-59.112548828125</v>
      </c>
      <c r="E3141" s="2">
        <v>-59.9365234375</v>
      </c>
    </row>
    <row r="3142" spans="2:5" x14ac:dyDescent="0.25">
      <c r="B3142" s="2">
        <v>1568</v>
      </c>
      <c r="C3142" s="2">
        <v>-59.173583984375</v>
      </c>
      <c r="E3142" s="2">
        <v>-59.99755859375</v>
      </c>
    </row>
    <row r="3143" spans="2:5" x14ac:dyDescent="0.25">
      <c r="B3143" s="2">
        <v>1568.5</v>
      </c>
      <c r="C3143" s="2">
        <v>-59.112548828125</v>
      </c>
      <c r="E3143" s="2">
        <v>-59.9365234375</v>
      </c>
    </row>
    <row r="3144" spans="2:5" x14ac:dyDescent="0.25">
      <c r="B3144" s="2">
        <v>1569</v>
      </c>
      <c r="C3144" s="2">
        <v>-59.14306640625</v>
      </c>
      <c r="E3144" s="2">
        <v>-59.99755859375</v>
      </c>
    </row>
    <row r="3145" spans="2:5" x14ac:dyDescent="0.25">
      <c r="B3145" s="2">
        <v>1569.5</v>
      </c>
      <c r="C3145" s="2">
        <v>-59.112548828125</v>
      </c>
      <c r="E3145" s="2">
        <v>-59.967041015625</v>
      </c>
    </row>
    <row r="3146" spans="2:5" x14ac:dyDescent="0.25">
      <c r="B3146" s="2">
        <v>1570</v>
      </c>
      <c r="C3146" s="2">
        <v>-59.14306640625</v>
      </c>
      <c r="E3146" s="2">
        <v>-60.028076171875</v>
      </c>
    </row>
    <row r="3147" spans="2:5" x14ac:dyDescent="0.25">
      <c r="B3147" s="2">
        <v>1570.5</v>
      </c>
      <c r="C3147" s="2">
        <v>-59.08203125</v>
      </c>
      <c r="E3147" s="2">
        <v>-59.99755859375</v>
      </c>
    </row>
    <row r="3148" spans="2:5" x14ac:dyDescent="0.25">
      <c r="B3148" s="2">
        <v>1571</v>
      </c>
      <c r="C3148" s="2">
        <v>-59.112548828125</v>
      </c>
      <c r="E3148" s="2">
        <v>-60.05859375</v>
      </c>
    </row>
    <row r="3149" spans="2:5" x14ac:dyDescent="0.25">
      <c r="B3149" s="2">
        <v>1571.5</v>
      </c>
      <c r="C3149" s="2">
        <v>-59.02099609375</v>
      </c>
      <c r="E3149" s="2">
        <v>-59.99755859375</v>
      </c>
    </row>
    <row r="3150" spans="2:5" x14ac:dyDescent="0.25">
      <c r="B3150" s="2">
        <v>1572</v>
      </c>
      <c r="C3150" s="2">
        <v>-59.051513671875</v>
      </c>
      <c r="E3150" s="2">
        <v>-60.05859375</v>
      </c>
    </row>
    <row r="3151" spans="2:5" x14ac:dyDescent="0.25">
      <c r="B3151" s="2">
        <v>1572.5</v>
      </c>
      <c r="C3151" s="2">
        <v>-58.9599609375</v>
      </c>
      <c r="E3151" s="2">
        <v>-59.967041015625</v>
      </c>
    </row>
    <row r="3152" spans="2:5" x14ac:dyDescent="0.25">
      <c r="B3152" s="2">
        <v>1573</v>
      </c>
      <c r="C3152" s="2">
        <v>-58.990478515625</v>
      </c>
      <c r="E3152" s="2">
        <v>-60.089111328125</v>
      </c>
    </row>
    <row r="3153" spans="2:5" x14ac:dyDescent="0.25">
      <c r="B3153" s="2">
        <v>1573.5</v>
      </c>
      <c r="C3153" s="2">
        <v>-58.9599609375</v>
      </c>
      <c r="E3153" s="2">
        <v>-59.99755859375</v>
      </c>
    </row>
    <row r="3154" spans="2:5" x14ac:dyDescent="0.25">
      <c r="B3154" s="2">
        <v>1574</v>
      </c>
      <c r="C3154" s="2">
        <v>-58.990478515625</v>
      </c>
      <c r="E3154" s="2">
        <v>-60.089111328125</v>
      </c>
    </row>
    <row r="3155" spans="2:5" x14ac:dyDescent="0.25">
      <c r="B3155" s="2">
        <v>1574.5</v>
      </c>
      <c r="C3155" s="2">
        <v>-58.9599609375</v>
      </c>
      <c r="E3155" s="2">
        <v>-59.99755859375</v>
      </c>
    </row>
    <row r="3156" spans="2:5" x14ac:dyDescent="0.25">
      <c r="B3156" s="2">
        <v>1575</v>
      </c>
      <c r="C3156" s="2">
        <v>-58.9599609375</v>
      </c>
      <c r="E3156" s="2">
        <v>-60.05859375</v>
      </c>
    </row>
    <row r="3157" spans="2:5" x14ac:dyDescent="0.25">
      <c r="B3157" s="2">
        <v>1575.5</v>
      </c>
      <c r="C3157" s="2">
        <v>-58.89892578125</v>
      </c>
      <c r="E3157" s="2">
        <v>-59.967041015625</v>
      </c>
    </row>
    <row r="3158" spans="2:5" x14ac:dyDescent="0.25">
      <c r="B3158" s="2">
        <v>1576</v>
      </c>
      <c r="C3158" s="2">
        <v>-58.9599609375</v>
      </c>
      <c r="E3158" s="2">
        <v>-59.967041015625</v>
      </c>
    </row>
    <row r="3159" spans="2:5" x14ac:dyDescent="0.25">
      <c r="B3159" s="2">
        <v>1576.5</v>
      </c>
      <c r="C3159" s="2">
        <v>-58.89892578125</v>
      </c>
      <c r="E3159" s="2">
        <v>-59.906005859375</v>
      </c>
    </row>
    <row r="3160" spans="2:5" x14ac:dyDescent="0.25">
      <c r="B3160" s="2">
        <v>1577</v>
      </c>
      <c r="C3160" s="2">
        <v>-58.9599609375</v>
      </c>
      <c r="E3160" s="2">
        <v>-59.9365234375</v>
      </c>
    </row>
    <row r="3161" spans="2:5" x14ac:dyDescent="0.25">
      <c r="B3161" s="2">
        <v>1577.5</v>
      </c>
      <c r="C3161" s="2">
        <v>-58.89892578125</v>
      </c>
      <c r="E3161" s="2">
        <v>-59.87548828125</v>
      </c>
    </row>
    <row r="3162" spans="2:5" x14ac:dyDescent="0.25">
      <c r="B3162" s="2">
        <v>1578</v>
      </c>
      <c r="C3162" s="2">
        <v>-58.929443359375</v>
      </c>
      <c r="E3162" s="2">
        <v>-59.9365234375</v>
      </c>
    </row>
    <row r="3163" spans="2:5" x14ac:dyDescent="0.25">
      <c r="B3163" s="2">
        <v>1578.5</v>
      </c>
      <c r="C3163" s="2">
        <v>-58.89892578125</v>
      </c>
      <c r="E3163" s="2">
        <v>-59.844970703125</v>
      </c>
    </row>
    <row r="3164" spans="2:5" x14ac:dyDescent="0.25">
      <c r="B3164" s="2">
        <v>1579</v>
      </c>
      <c r="C3164" s="2">
        <v>-58.929443359375</v>
      </c>
      <c r="E3164" s="2">
        <v>-59.906005859375</v>
      </c>
    </row>
    <row r="3165" spans="2:5" x14ac:dyDescent="0.25">
      <c r="B3165" s="2">
        <v>1579.5</v>
      </c>
      <c r="C3165" s="2">
        <v>-58.868408203125</v>
      </c>
      <c r="E3165" s="2">
        <v>-59.844970703125</v>
      </c>
    </row>
    <row r="3166" spans="2:5" x14ac:dyDescent="0.25">
      <c r="B3166" s="2">
        <v>1580</v>
      </c>
      <c r="C3166" s="2">
        <v>-58.9599609375</v>
      </c>
      <c r="E3166" s="2">
        <v>-59.9365234375</v>
      </c>
    </row>
    <row r="3167" spans="2:5" x14ac:dyDescent="0.25">
      <c r="B3167" s="2">
        <v>1580.5</v>
      </c>
      <c r="C3167" s="2">
        <v>-58.929443359375</v>
      </c>
      <c r="E3167" s="2">
        <v>-59.87548828125</v>
      </c>
    </row>
    <row r="3168" spans="2:5" x14ac:dyDescent="0.25">
      <c r="B3168" s="2">
        <v>1581</v>
      </c>
      <c r="C3168" s="2">
        <v>-59.02099609375</v>
      </c>
      <c r="E3168" s="2">
        <v>-59.9365234375</v>
      </c>
    </row>
    <row r="3169" spans="2:5" x14ac:dyDescent="0.25">
      <c r="B3169" s="2">
        <v>1581.5</v>
      </c>
      <c r="C3169" s="2">
        <v>-58.929443359375</v>
      </c>
      <c r="E3169" s="2">
        <v>-59.87548828125</v>
      </c>
    </row>
    <row r="3170" spans="2:5" x14ac:dyDescent="0.25">
      <c r="B3170" s="2">
        <v>1582</v>
      </c>
      <c r="C3170" s="2">
        <v>-59.02099609375</v>
      </c>
      <c r="E3170" s="2">
        <v>-59.906005859375</v>
      </c>
    </row>
    <row r="3171" spans="2:5" x14ac:dyDescent="0.25">
      <c r="B3171" s="2">
        <v>1582.5</v>
      </c>
      <c r="C3171" s="2">
        <v>-58.9599609375</v>
      </c>
      <c r="E3171" s="2">
        <v>-59.844970703125</v>
      </c>
    </row>
    <row r="3172" spans="2:5" x14ac:dyDescent="0.25">
      <c r="B3172" s="2">
        <v>1583</v>
      </c>
      <c r="C3172" s="2">
        <v>-59.02099609375</v>
      </c>
      <c r="E3172" s="2">
        <v>-59.967041015625</v>
      </c>
    </row>
    <row r="3173" spans="2:5" x14ac:dyDescent="0.25">
      <c r="B3173" s="2">
        <v>1583.5</v>
      </c>
      <c r="C3173" s="2">
        <v>-58.9599609375</v>
      </c>
      <c r="E3173" s="2">
        <v>-59.906005859375</v>
      </c>
    </row>
    <row r="3174" spans="2:5" x14ac:dyDescent="0.25">
      <c r="B3174" s="2">
        <v>1584</v>
      </c>
      <c r="C3174" s="2">
        <v>-59.08203125</v>
      </c>
      <c r="E3174" s="2">
        <v>-59.99755859375</v>
      </c>
    </row>
    <row r="3175" spans="2:5" x14ac:dyDescent="0.25">
      <c r="B3175" s="2">
        <v>1584.5</v>
      </c>
      <c r="C3175" s="2">
        <v>-58.9599609375</v>
      </c>
      <c r="E3175" s="2">
        <v>-59.9365234375</v>
      </c>
    </row>
    <row r="3176" spans="2:5" x14ac:dyDescent="0.25">
      <c r="B3176" s="2">
        <v>1585</v>
      </c>
      <c r="C3176" s="2">
        <v>-59.08203125</v>
      </c>
      <c r="E3176" s="2">
        <v>-60.028076171875</v>
      </c>
    </row>
    <row r="3177" spans="2:5" x14ac:dyDescent="0.25">
      <c r="B3177" s="2">
        <v>1585.5</v>
      </c>
      <c r="C3177" s="2">
        <v>-58.990478515625</v>
      </c>
      <c r="E3177" s="2">
        <v>-59.967041015625</v>
      </c>
    </row>
    <row r="3178" spans="2:5" x14ac:dyDescent="0.25">
      <c r="B3178" s="2">
        <v>1586</v>
      </c>
      <c r="C3178" s="2">
        <v>-59.08203125</v>
      </c>
      <c r="E3178" s="2">
        <v>-59.99755859375</v>
      </c>
    </row>
    <row r="3179" spans="2:5" x14ac:dyDescent="0.25">
      <c r="B3179" s="2">
        <v>1586.5</v>
      </c>
      <c r="C3179" s="2">
        <v>-59.02099609375</v>
      </c>
      <c r="E3179" s="2">
        <v>-59.99755859375</v>
      </c>
    </row>
    <row r="3180" spans="2:5" x14ac:dyDescent="0.25">
      <c r="B3180" s="2">
        <v>1587</v>
      </c>
      <c r="C3180" s="2">
        <v>-59.08203125</v>
      </c>
      <c r="E3180" s="2">
        <v>-60.028076171875</v>
      </c>
    </row>
    <row r="3181" spans="2:5" x14ac:dyDescent="0.25">
      <c r="B3181" s="2">
        <v>1587.5</v>
      </c>
      <c r="C3181" s="2">
        <v>-59.02099609375</v>
      </c>
      <c r="E3181" s="2">
        <v>-59.967041015625</v>
      </c>
    </row>
    <row r="3182" spans="2:5" x14ac:dyDescent="0.25">
      <c r="B3182" s="2">
        <v>1588</v>
      </c>
      <c r="C3182" s="2">
        <v>-59.051513671875</v>
      </c>
      <c r="E3182" s="2">
        <v>-60.028076171875</v>
      </c>
    </row>
    <row r="3183" spans="2:5" x14ac:dyDescent="0.25">
      <c r="B3183" s="2">
        <v>1588.5</v>
      </c>
      <c r="C3183" s="2">
        <v>-59.02099609375</v>
      </c>
      <c r="E3183" s="2">
        <v>-59.967041015625</v>
      </c>
    </row>
    <row r="3184" spans="2:5" x14ac:dyDescent="0.25">
      <c r="B3184" s="2">
        <v>1589</v>
      </c>
      <c r="C3184" s="2">
        <v>-59.08203125</v>
      </c>
      <c r="E3184" s="2">
        <v>-59.99755859375</v>
      </c>
    </row>
    <row r="3185" spans="2:5" x14ac:dyDescent="0.25">
      <c r="B3185" s="2">
        <v>1589.5</v>
      </c>
      <c r="C3185" s="2">
        <v>-59.02099609375</v>
      </c>
      <c r="E3185" s="2">
        <v>-59.9365234375</v>
      </c>
    </row>
    <row r="3186" spans="2:5" x14ac:dyDescent="0.25">
      <c r="B3186" s="2">
        <v>1590</v>
      </c>
      <c r="C3186" s="2">
        <v>-59.02099609375</v>
      </c>
      <c r="E3186" s="2">
        <v>-59.967041015625</v>
      </c>
    </row>
    <row r="3187" spans="2:5" x14ac:dyDescent="0.25">
      <c r="B3187" s="2">
        <v>1590.5</v>
      </c>
      <c r="C3187" s="2">
        <v>-58.990478515625</v>
      </c>
      <c r="E3187" s="2">
        <v>-59.906005859375</v>
      </c>
    </row>
    <row r="3188" spans="2:5" x14ac:dyDescent="0.25">
      <c r="B3188" s="2">
        <v>1591</v>
      </c>
      <c r="C3188" s="2">
        <v>-58.990478515625</v>
      </c>
      <c r="E3188" s="2">
        <v>-59.99755859375</v>
      </c>
    </row>
    <row r="3189" spans="2:5" x14ac:dyDescent="0.25">
      <c r="B3189" s="2">
        <v>1591.5</v>
      </c>
      <c r="C3189" s="2">
        <v>-58.929443359375</v>
      </c>
      <c r="E3189" s="2">
        <v>-59.906005859375</v>
      </c>
    </row>
    <row r="3190" spans="2:5" x14ac:dyDescent="0.25">
      <c r="B3190" s="2">
        <v>1592</v>
      </c>
      <c r="C3190" s="2">
        <v>-58.9599609375</v>
      </c>
      <c r="E3190" s="2">
        <v>-59.99755859375</v>
      </c>
    </row>
    <row r="3191" spans="2:5" x14ac:dyDescent="0.25">
      <c r="B3191" s="2">
        <v>1592.5</v>
      </c>
      <c r="C3191" s="2">
        <v>-58.868408203125</v>
      </c>
      <c r="E3191" s="2">
        <v>-59.906005859375</v>
      </c>
    </row>
    <row r="3192" spans="2:5" x14ac:dyDescent="0.25">
      <c r="B3192" s="2">
        <v>1593</v>
      </c>
      <c r="C3192" s="2">
        <v>-58.929443359375</v>
      </c>
      <c r="E3192" s="2">
        <v>-59.967041015625</v>
      </c>
    </row>
    <row r="3193" spans="2:5" x14ac:dyDescent="0.25">
      <c r="B3193" s="2">
        <v>1593.5</v>
      </c>
      <c r="C3193" s="2">
        <v>-58.837890625</v>
      </c>
      <c r="E3193" s="2">
        <v>-59.906005859375</v>
      </c>
    </row>
    <row r="3194" spans="2:5" x14ac:dyDescent="0.25">
      <c r="B3194" s="2">
        <v>1594</v>
      </c>
      <c r="C3194" s="2">
        <v>-58.929443359375</v>
      </c>
      <c r="E3194" s="2">
        <v>-59.99755859375</v>
      </c>
    </row>
    <row r="3195" spans="2:5" x14ac:dyDescent="0.25">
      <c r="B3195" s="2">
        <v>1594.5</v>
      </c>
      <c r="C3195" s="2">
        <v>-58.868408203125</v>
      </c>
      <c r="E3195" s="2">
        <v>-59.906005859375</v>
      </c>
    </row>
    <row r="3196" spans="2:5" x14ac:dyDescent="0.25">
      <c r="B3196" s="2">
        <v>1595</v>
      </c>
      <c r="C3196" s="2">
        <v>-58.89892578125</v>
      </c>
      <c r="E3196" s="2">
        <v>-59.967041015625</v>
      </c>
    </row>
    <row r="3197" spans="2:5" x14ac:dyDescent="0.25">
      <c r="B3197" s="2">
        <v>1595.5</v>
      </c>
      <c r="C3197" s="2">
        <v>-58.868408203125</v>
      </c>
      <c r="E3197" s="2">
        <v>-59.9365234375</v>
      </c>
    </row>
    <row r="3198" spans="2:5" x14ac:dyDescent="0.25">
      <c r="B3198" s="2">
        <v>1596</v>
      </c>
      <c r="C3198" s="2">
        <v>-58.929443359375</v>
      </c>
      <c r="E3198" s="2">
        <v>-59.99755859375</v>
      </c>
    </row>
    <row r="3199" spans="2:5" x14ac:dyDescent="0.25">
      <c r="B3199" s="2">
        <v>1596.5</v>
      </c>
      <c r="C3199" s="2">
        <v>-58.837890625</v>
      </c>
      <c r="E3199" s="2">
        <v>-59.9365234375</v>
      </c>
    </row>
    <row r="3200" spans="2:5" x14ac:dyDescent="0.25">
      <c r="B3200" s="2">
        <v>1597</v>
      </c>
      <c r="C3200" s="2">
        <v>-58.89892578125</v>
      </c>
      <c r="E3200" s="2">
        <v>-59.967041015625</v>
      </c>
    </row>
    <row r="3201" spans="2:5" x14ac:dyDescent="0.25">
      <c r="B3201" s="2">
        <v>1597.5</v>
      </c>
      <c r="C3201" s="2">
        <v>-58.807373046875</v>
      </c>
      <c r="E3201" s="2">
        <v>-59.9365234375</v>
      </c>
    </row>
    <row r="3202" spans="2:5" x14ac:dyDescent="0.25">
      <c r="B3202" s="2">
        <v>1598</v>
      </c>
      <c r="C3202" s="2">
        <v>-58.89892578125</v>
      </c>
      <c r="E3202" s="2">
        <v>-59.99755859375</v>
      </c>
    </row>
    <row r="3203" spans="2:5" x14ac:dyDescent="0.25">
      <c r="B3203" s="2">
        <v>1598.5</v>
      </c>
      <c r="C3203" s="2">
        <v>-58.837890625</v>
      </c>
      <c r="E3203" s="2">
        <v>-59.906005859375</v>
      </c>
    </row>
    <row r="3204" spans="2:5" x14ac:dyDescent="0.25">
      <c r="B3204" s="2">
        <v>1599</v>
      </c>
      <c r="C3204" s="2">
        <v>-58.929443359375</v>
      </c>
      <c r="E3204" s="2">
        <v>-59.99755859375</v>
      </c>
    </row>
    <row r="3205" spans="2:5" x14ac:dyDescent="0.25">
      <c r="B3205" s="2">
        <v>1599.5</v>
      </c>
      <c r="C3205" s="2">
        <v>-58.868408203125</v>
      </c>
      <c r="E3205" s="2">
        <v>-59.967041015625</v>
      </c>
    </row>
    <row r="3206" spans="2:5" x14ac:dyDescent="0.25">
      <c r="B3206" s="2">
        <v>1600</v>
      </c>
      <c r="C3206" s="2">
        <v>-58.9599609375</v>
      </c>
      <c r="E3206" s="2">
        <v>-60.028076171875</v>
      </c>
    </row>
    <row r="3207" spans="2:5" x14ac:dyDescent="0.25">
      <c r="B3207" s="2">
        <v>1600.5</v>
      </c>
      <c r="C3207" s="2">
        <v>-58.89892578125</v>
      </c>
      <c r="E3207" s="2">
        <v>-59.9365234375</v>
      </c>
    </row>
    <row r="3208" spans="2:5" x14ac:dyDescent="0.25">
      <c r="B3208" s="2">
        <v>1601</v>
      </c>
      <c r="C3208" s="2">
        <v>-58.9599609375</v>
      </c>
      <c r="E3208" s="2">
        <v>-59.967041015625</v>
      </c>
    </row>
    <row r="3209" spans="2:5" x14ac:dyDescent="0.25">
      <c r="B3209" s="2">
        <v>1601.5</v>
      </c>
      <c r="C3209" s="2">
        <v>-58.89892578125</v>
      </c>
      <c r="E3209" s="2">
        <v>-59.9365234375</v>
      </c>
    </row>
    <row r="3210" spans="2:5" x14ac:dyDescent="0.25">
      <c r="B3210" s="2">
        <v>1602</v>
      </c>
      <c r="C3210" s="2">
        <v>-59.02099609375</v>
      </c>
      <c r="E3210" s="2">
        <v>-60.028076171875</v>
      </c>
    </row>
    <row r="3211" spans="2:5" x14ac:dyDescent="0.25">
      <c r="B3211" s="2">
        <v>1602.5</v>
      </c>
      <c r="C3211" s="2">
        <v>-58.929443359375</v>
      </c>
      <c r="E3211" s="2">
        <v>-59.967041015625</v>
      </c>
    </row>
    <row r="3212" spans="2:5" x14ac:dyDescent="0.25">
      <c r="B3212" s="2">
        <v>1603</v>
      </c>
      <c r="C3212" s="2">
        <v>-59.02099609375</v>
      </c>
      <c r="E3212" s="2">
        <v>-60.028076171875</v>
      </c>
    </row>
    <row r="3213" spans="2:5" x14ac:dyDescent="0.25">
      <c r="B3213" s="2">
        <v>1603.5</v>
      </c>
      <c r="C3213" s="2">
        <v>-58.9599609375</v>
      </c>
      <c r="E3213" s="2">
        <v>-59.967041015625</v>
      </c>
    </row>
    <row r="3214" spans="2:5" x14ac:dyDescent="0.25">
      <c r="B3214" s="2">
        <v>1604</v>
      </c>
      <c r="C3214" s="2">
        <v>-59.02099609375</v>
      </c>
      <c r="E3214" s="2">
        <v>-60.05859375</v>
      </c>
    </row>
    <row r="3215" spans="2:5" x14ac:dyDescent="0.25">
      <c r="B3215" s="2">
        <v>1604.5</v>
      </c>
      <c r="C3215" s="2">
        <v>-58.990478515625</v>
      </c>
      <c r="E3215" s="2">
        <v>-59.967041015625</v>
      </c>
    </row>
    <row r="3216" spans="2:5" x14ac:dyDescent="0.25">
      <c r="B3216" s="2">
        <v>1605</v>
      </c>
      <c r="C3216" s="2">
        <v>-59.08203125</v>
      </c>
      <c r="E3216" s="2">
        <v>-60.05859375</v>
      </c>
    </row>
    <row r="3217" spans="2:5" x14ac:dyDescent="0.25">
      <c r="B3217" s="2">
        <v>1605.5</v>
      </c>
      <c r="C3217" s="2">
        <v>-59.02099609375</v>
      </c>
      <c r="E3217" s="2">
        <v>-59.99755859375</v>
      </c>
    </row>
    <row r="3218" spans="2:5" x14ac:dyDescent="0.25">
      <c r="B3218" s="2">
        <v>1606</v>
      </c>
      <c r="C3218" s="2">
        <v>-59.08203125</v>
      </c>
      <c r="E3218" s="2">
        <v>-60.089111328125</v>
      </c>
    </row>
    <row r="3219" spans="2:5" x14ac:dyDescent="0.25">
      <c r="B3219" s="2">
        <v>1606.5</v>
      </c>
      <c r="C3219" s="2">
        <v>-59.02099609375</v>
      </c>
      <c r="E3219" s="2">
        <v>-59.99755859375</v>
      </c>
    </row>
    <row r="3220" spans="2:5" x14ac:dyDescent="0.25">
      <c r="B3220" s="2">
        <v>1607</v>
      </c>
      <c r="C3220" s="2">
        <v>-59.051513671875</v>
      </c>
      <c r="E3220" s="2">
        <v>-60.089111328125</v>
      </c>
    </row>
    <row r="3221" spans="2:5" x14ac:dyDescent="0.25">
      <c r="B3221" s="2">
        <v>1607.5</v>
      </c>
      <c r="C3221" s="2">
        <v>-58.990478515625</v>
      </c>
      <c r="E3221" s="2">
        <v>-60.028076171875</v>
      </c>
    </row>
    <row r="3222" spans="2:5" x14ac:dyDescent="0.25">
      <c r="B3222" s="2">
        <v>1608</v>
      </c>
      <c r="C3222" s="2">
        <v>-59.02099609375</v>
      </c>
      <c r="E3222" s="2">
        <v>-60.089111328125</v>
      </c>
    </row>
    <row r="3223" spans="2:5" x14ac:dyDescent="0.25">
      <c r="B3223" s="2">
        <v>1608.5</v>
      </c>
      <c r="C3223" s="2">
        <v>-58.9599609375</v>
      </c>
      <c r="E3223" s="2">
        <v>-60.028076171875</v>
      </c>
    </row>
    <row r="3224" spans="2:5" x14ac:dyDescent="0.25">
      <c r="B3224" s="2">
        <v>1609</v>
      </c>
      <c r="C3224" s="2">
        <v>-59.02099609375</v>
      </c>
      <c r="E3224" s="2">
        <v>-60.05859375</v>
      </c>
    </row>
    <row r="3225" spans="2:5" x14ac:dyDescent="0.25">
      <c r="B3225" s="2">
        <v>1609.5</v>
      </c>
      <c r="C3225" s="2">
        <v>-58.9599609375</v>
      </c>
      <c r="E3225" s="2">
        <v>-60.028076171875</v>
      </c>
    </row>
    <row r="3226" spans="2:5" x14ac:dyDescent="0.25">
      <c r="B3226" s="2">
        <v>1610</v>
      </c>
      <c r="C3226" s="2">
        <v>-58.990478515625</v>
      </c>
      <c r="E3226" s="2">
        <v>-60.05859375</v>
      </c>
    </row>
    <row r="3227" spans="2:5" x14ac:dyDescent="0.25">
      <c r="B3227" s="2">
        <v>1610.5</v>
      </c>
      <c r="C3227" s="2">
        <v>-58.868408203125</v>
      </c>
      <c r="E3227" s="2">
        <v>-59.967041015625</v>
      </c>
    </row>
    <row r="3228" spans="2:5" x14ac:dyDescent="0.25">
      <c r="B3228" s="2">
        <v>1611</v>
      </c>
      <c r="C3228" s="2">
        <v>-58.929443359375</v>
      </c>
      <c r="E3228" s="2">
        <v>-60.028076171875</v>
      </c>
    </row>
    <row r="3229" spans="2:5" x14ac:dyDescent="0.25">
      <c r="B3229" s="2">
        <v>1611.5</v>
      </c>
      <c r="C3229" s="2">
        <v>-58.868408203125</v>
      </c>
      <c r="E3229" s="2">
        <v>-59.967041015625</v>
      </c>
    </row>
    <row r="3230" spans="2:5" x14ac:dyDescent="0.25">
      <c r="B3230" s="2">
        <v>1612</v>
      </c>
      <c r="C3230" s="2">
        <v>-58.868408203125</v>
      </c>
      <c r="E3230" s="2">
        <v>-59.967041015625</v>
      </c>
    </row>
    <row r="3231" spans="2:5" x14ac:dyDescent="0.25">
      <c r="B3231" s="2">
        <v>1612.5</v>
      </c>
      <c r="C3231" s="2">
        <v>-58.807373046875</v>
      </c>
      <c r="E3231" s="2">
        <v>-59.87548828125</v>
      </c>
    </row>
    <row r="3232" spans="2:5" x14ac:dyDescent="0.25">
      <c r="B3232" s="2">
        <v>1613</v>
      </c>
      <c r="C3232" s="2">
        <v>-58.868408203125</v>
      </c>
      <c r="E3232" s="2">
        <v>-59.9365234375</v>
      </c>
    </row>
    <row r="3233" spans="2:5" x14ac:dyDescent="0.25">
      <c r="B3233" s="2">
        <v>1613.5</v>
      </c>
      <c r="C3233" s="2">
        <v>-58.807373046875</v>
      </c>
      <c r="E3233" s="2">
        <v>-59.87548828125</v>
      </c>
    </row>
    <row r="3234" spans="2:5" x14ac:dyDescent="0.25">
      <c r="B3234" s="2">
        <v>1614</v>
      </c>
      <c r="C3234" s="2">
        <v>-58.868408203125</v>
      </c>
      <c r="E3234" s="2">
        <v>-59.906005859375</v>
      </c>
    </row>
    <row r="3235" spans="2:5" x14ac:dyDescent="0.25">
      <c r="B3235" s="2">
        <v>1614.5</v>
      </c>
      <c r="C3235" s="2">
        <v>-58.77685546875</v>
      </c>
      <c r="E3235" s="2">
        <v>-59.844970703125</v>
      </c>
    </row>
    <row r="3236" spans="2:5" x14ac:dyDescent="0.25">
      <c r="B3236" s="2">
        <v>1615</v>
      </c>
      <c r="C3236" s="2">
        <v>-58.807373046875</v>
      </c>
      <c r="E3236" s="2">
        <v>-59.87548828125</v>
      </c>
    </row>
    <row r="3237" spans="2:5" x14ac:dyDescent="0.25">
      <c r="B3237" s="2">
        <v>1615.5</v>
      </c>
      <c r="C3237" s="2">
        <v>-58.7158203125</v>
      </c>
      <c r="E3237" s="2">
        <v>-59.783935546875</v>
      </c>
    </row>
    <row r="3238" spans="2:5" x14ac:dyDescent="0.25">
      <c r="B3238" s="2">
        <v>1616</v>
      </c>
      <c r="C3238" s="2">
        <v>-58.77685546875</v>
      </c>
      <c r="E3238" s="2">
        <v>-59.87548828125</v>
      </c>
    </row>
    <row r="3239" spans="2:5" x14ac:dyDescent="0.25">
      <c r="B3239" s="2">
        <v>1616.5</v>
      </c>
      <c r="C3239" s="2">
        <v>-58.685302734375</v>
      </c>
      <c r="E3239" s="2">
        <v>-59.783935546875</v>
      </c>
    </row>
    <row r="3240" spans="2:5" x14ac:dyDescent="0.25">
      <c r="B3240" s="2">
        <v>1617</v>
      </c>
      <c r="C3240" s="2">
        <v>-58.807373046875</v>
      </c>
      <c r="E3240" s="2">
        <v>-59.783935546875</v>
      </c>
    </row>
    <row r="3241" spans="2:5" x14ac:dyDescent="0.25">
      <c r="B3241" s="2">
        <v>1617.5</v>
      </c>
      <c r="C3241" s="2">
        <v>-58.7158203125</v>
      </c>
      <c r="E3241" s="2">
        <v>-59.722900390625</v>
      </c>
    </row>
    <row r="3242" spans="2:5" x14ac:dyDescent="0.25">
      <c r="B3242" s="2">
        <v>1618</v>
      </c>
      <c r="C3242" s="2">
        <v>-58.77685546875</v>
      </c>
      <c r="E3242" s="2">
        <v>-59.75341796875</v>
      </c>
    </row>
    <row r="3243" spans="2:5" x14ac:dyDescent="0.25">
      <c r="B3243" s="2">
        <v>1618.5</v>
      </c>
      <c r="C3243" s="2">
        <v>-58.746337890625</v>
      </c>
      <c r="E3243" s="2">
        <v>-59.6923828125</v>
      </c>
    </row>
    <row r="3244" spans="2:5" x14ac:dyDescent="0.25">
      <c r="B3244" s="2">
        <v>1619</v>
      </c>
      <c r="C3244" s="2">
        <v>-58.807373046875</v>
      </c>
      <c r="E3244" s="2">
        <v>-59.75341796875</v>
      </c>
    </row>
    <row r="3245" spans="2:5" x14ac:dyDescent="0.25">
      <c r="B3245" s="2">
        <v>1619.5</v>
      </c>
      <c r="C3245" s="2">
        <v>-58.7158203125</v>
      </c>
      <c r="E3245" s="2">
        <v>-59.6923828125</v>
      </c>
    </row>
    <row r="3246" spans="2:5" x14ac:dyDescent="0.25">
      <c r="B3246" s="2">
        <v>1620</v>
      </c>
      <c r="C3246" s="2">
        <v>-58.807373046875</v>
      </c>
      <c r="E3246" s="2">
        <v>-59.722900390625</v>
      </c>
    </row>
    <row r="3247" spans="2:5" x14ac:dyDescent="0.25">
      <c r="B3247" s="2">
        <v>1620.5</v>
      </c>
      <c r="C3247" s="2">
        <v>-58.746337890625</v>
      </c>
      <c r="E3247" s="2">
        <v>-59.661865234375</v>
      </c>
    </row>
    <row r="3248" spans="2:5" x14ac:dyDescent="0.25">
      <c r="B3248" s="2">
        <v>1621</v>
      </c>
      <c r="C3248" s="2">
        <v>-58.807373046875</v>
      </c>
      <c r="E3248" s="2">
        <v>-59.6923828125</v>
      </c>
    </row>
    <row r="3249" spans="2:5" x14ac:dyDescent="0.25">
      <c r="B3249" s="2">
        <v>1621.5</v>
      </c>
      <c r="C3249" s="2">
        <v>-58.77685546875</v>
      </c>
      <c r="E3249" s="2">
        <v>-59.661865234375</v>
      </c>
    </row>
    <row r="3250" spans="2:5" x14ac:dyDescent="0.25">
      <c r="B3250" s="2">
        <v>1622</v>
      </c>
      <c r="C3250" s="2">
        <v>-58.868408203125</v>
      </c>
      <c r="E3250" s="2">
        <v>-59.75341796875</v>
      </c>
    </row>
    <row r="3251" spans="2:5" x14ac:dyDescent="0.25">
      <c r="B3251" s="2">
        <v>1622.5</v>
      </c>
      <c r="C3251" s="2">
        <v>-58.77685546875</v>
      </c>
      <c r="E3251" s="2">
        <v>-59.63134765625</v>
      </c>
    </row>
    <row r="3252" spans="2:5" x14ac:dyDescent="0.25">
      <c r="B3252" s="2">
        <v>1623</v>
      </c>
      <c r="C3252" s="2">
        <v>-58.89892578125</v>
      </c>
      <c r="E3252" s="2">
        <v>-59.722900390625</v>
      </c>
    </row>
    <row r="3253" spans="2:5" x14ac:dyDescent="0.25">
      <c r="B3253" s="2">
        <v>1623.5</v>
      </c>
      <c r="C3253" s="2">
        <v>-58.807373046875</v>
      </c>
      <c r="E3253" s="2">
        <v>-59.661865234375</v>
      </c>
    </row>
    <row r="3254" spans="2:5" x14ac:dyDescent="0.25">
      <c r="B3254" s="2">
        <v>1624</v>
      </c>
      <c r="C3254" s="2">
        <v>-58.89892578125</v>
      </c>
      <c r="E3254" s="2">
        <v>-59.783935546875</v>
      </c>
    </row>
    <row r="3255" spans="2:5" x14ac:dyDescent="0.25">
      <c r="B3255" s="2">
        <v>1624.5</v>
      </c>
      <c r="C3255" s="2">
        <v>-58.807373046875</v>
      </c>
      <c r="E3255" s="2">
        <v>-59.722900390625</v>
      </c>
    </row>
    <row r="3256" spans="2:5" x14ac:dyDescent="0.25">
      <c r="B3256" s="2">
        <v>1625</v>
      </c>
      <c r="C3256" s="2">
        <v>-58.929443359375</v>
      </c>
      <c r="E3256" s="2">
        <v>-59.844970703125</v>
      </c>
    </row>
    <row r="3257" spans="2:5" x14ac:dyDescent="0.25">
      <c r="B3257" s="2">
        <v>1625.5</v>
      </c>
      <c r="C3257" s="2">
        <v>-58.837890625</v>
      </c>
      <c r="E3257" s="2">
        <v>-59.75341796875</v>
      </c>
    </row>
    <row r="3258" spans="2:5" x14ac:dyDescent="0.25">
      <c r="B3258" s="2">
        <v>1626</v>
      </c>
      <c r="C3258" s="2">
        <v>-58.929443359375</v>
      </c>
      <c r="E3258" s="2">
        <v>-59.87548828125</v>
      </c>
    </row>
    <row r="3259" spans="2:5" x14ac:dyDescent="0.25">
      <c r="B3259" s="2">
        <v>1626.5</v>
      </c>
      <c r="C3259" s="2">
        <v>-58.868408203125</v>
      </c>
      <c r="E3259" s="2">
        <v>-59.783935546875</v>
      </c>
    </row>
    <row r="3260" spans="2:5" x14ac:dyDescent="0.25">
      <c r="B3260" s="2">
        <v>1627</v>
      </c>
      <c r="C3260" s="2">
        <v>-58.929443359375</v>
      </c>
      <c r="E3260" s="2">
        <v>-59.9365234375</v>
      </c>
    </row>
    <row r="3261" spans="2:5" x14ac:dyDescent="0.25">
      <c r="B3261" s="2">
        <v>1627.5</v>
      </c>
      <c r="C3261" s="2">
        <v>-58.868408203125</v>
      </c>
      <c r="E3261" s="2">
        <v>-59.844970703125</v>
      </c>
    </row>
    <row r="3262" spans="2:5" x14ac:dyDescent="0.25">
      <c r="B3262" s="2">
        <v>1628</v>
      </c>
      <c r="C3262" s="2">
        <v>-58.929443359375</v>
      </c>
      <c r="E3262" s="2">
        <v>-59.9365234375</v>
      </c>
    </row>
    <row r="3263" spans="2:5" x14ac:dyDescent="0.25">
      <c r="B3263" s="2">
        <v>1628.5</v>
      </c>
      <c r="C3263" s="2">
        <v>-58.89892578125</v>
      </c>
      <c r="E3263" s="2">
        <v>-59.87548828125</v>
      </c>
    </row>
    <row r="3264" spans="2:5" x14ac:dyDescent="0.25">
      <c r="B3264" s="2">
        <v>1629</v>
      </c>
      <c r="C3264" s="2">
        <v>-58.89892578125</v>
      </c>
      <c r="E3264" s="2">
        <v>-59.9365234375</v>
      </c>
    </row>
    <row r="3265" spans="2:5" x14ac:dyDescent="0.25">
      <c r="B3265" s="2">
        <v>1629.5</v>
      </c>
      <c r="C3265" s="2">
        <v>-58.837890625</v>
      </c>
      <c r="E3265" s="2">
        <v>-59.87548828125</v>
      </c>
    </row>
    <row r="3266" spans="2:5" x14ac:dyDescent="0.25">
      <c r="B3266" s="2">
        <v>1630</v>
      </c>
      <c r="C3266" s="2">
        <v>-58.868408203125</v>
      </c>
      <c r="E3266" s="2">
        <v>-59.9365234375</v>
      </c>
    </row>
    <row r="3267" spans="2:5" x14ac:dyDescent="0.25">
      <c r="B3267" s="2">
        <v>1630.5</v>
      </c>
      <c r="C3267" s="2">
        <v>-58.837890625</v>
      </c>
      <c r="E3267" s="2">
        <v>-59.87548828125</v>
      </c>
    </row>
    <row r="3268" spans="2:5" x14ac:dyDescent="0.25">
      <c r="B3268" s="2">
        <v>1631</v>
      </c>
      <c r="C3268" s="2">
        <v>-58.868408203125</v>
      </c>
      <c r="E3268" s="2">
        <v>-59.9365234375</v>
      </c>
    </row>
    <row r="3269" spans="2:5" x14ac:dyDescent="0.25">
      <c r="B3269" s="2">
        <v>1631.5</v>
      </c>
      <c r="C3269" s="2">
        <v>-58.77685546875</v>
      </c>
      <c r="E3269" s="2">
        <v>-59.844970703125</v>
      </c>
    </row>
    <row r="3270" spans="2:5" x14ac:dyDescent="0.25">
      <c r="B3270" s="2">
        <v>1632</v>
      </c>
      <c r="C3270" s="2">
        <v>-58.807373046875</v>
      </c>
      <c r="E3270" s="2">
        <v>-59.906005859375</v>
      </c>
    </row>
    <row r="3271" spans="2:5" x14ac:dyDescent="0.25">
      <c r="B3271" s="2">
        <v>1632.5</v>
      </c>
      <c r="C3271" s="2">
        <v>-58.746337890625</v>
      </c>
      <c r="E3271" s="2">
        <v>-59.844970703125</v>
      </c>
    </row>
    <row r="3272" spans="2:5" x14ac:dyDescent="0.25">
      <c r="B3272" s="2">
        <v>1633</v>
      </c>
      <c r="C3272" s="2">
        <v>-58.807373046875</v>
      </c>
      <c r="E3272" s="2">
        <v>-59.906005859375</v>
      </c>
    </row>
    <row r="3273" spans="2:5" x14ac:dyDescent="0.25">
      <c r="B3273" s="2">
        <v>1633.5</v>
      </c>
      <c r="C3273" s="2">
        <v>-58.746337890625</v>
      </c>
      <c r="E3273" s="2">
        <v>-59.844970703125</v>
      </c>
    </row>
    <row r="3274" spans="2:5" x14ac:dyDescent="0.25">
      <c r="B3274" s="2">
        <v>1634</v>
      </c>
      <c r="C3274" s="2">
        <v>-58.807373046875</v>
      </c>
      <c r="E3274" s="2">
        <v>-59.906005859375</v>
      </c>
    </row>
    <row r="3275" spans="2:5" x14ac:dyDescent="0.25">
      <c r="B3275" s="2">
        <v>1634.5</v>
      </c>
      <c r="C3275" s="2">
        <v>-58.7158203125</v>
      </c>
      <c r="E3275" s="2">
        <v>-59.814453125</v>
      </c>
    </row>
    <row r="3276" spans="2:5" x14ac:dyDescent="0.25">
      <c r="B3276" s="2">
        <v>1635</v>
      </c>
      <c r="C3276" s="2">
        <v>-58.746337890625</v>
      </c>
      <c r="E3276" s="2">
        <v>-59.87548828125</v>
      </c>
    </row>
    <row r="3277" spans="2:5" x14ac:dyDescent="0.25">
      <c r="B3277" s="2">
        <v>1635.5</v>
      </c>
      <c r="C3277" s="2">
        <v>-58.685302734375</v>
      </c>
      <c r="E3277" s="2">
        <v>-59.814453125</v>
      </c>
    </row>
    <row r="3278" spans="2:5" x14ac:dyDescent="0.25">
      <c r="B3278" s="2">
        <v>1636</v>
      </c>
      <c r="C3278" s="2">
        <v>-58.7158203125</v>
      </c>
      <c r="E3278" s="2">
        <v>-59.844970703125</v>
      </c>
    </row>
    <row r="3279" spans="2:5" x14ac:dyDescent="0.25">
      <c r="B3279" s="2">
        <v>1636.5</v>
      </c>
      <c r="C3279" s="2">
        <v>-58.65478515625</v>
      </c>
      <c r="E3279" s="2">
        <v>-59.783935546875</v>
      </c>
    </row>
    <row r="3280" spans="2:5" x14ac:dyDescent="0.25">
      <c r="B3280" s="2">
        <v>1637</v>
      </c>
      <c r="C3280" s="2">
        <v>-58.685302734375</v>
      </c>
      <c r="E3280" s="2">
        <v>-59.844970703125</v>
      </c>
    </row>
    <row r="3281" spans="2:5" x14ac:dyDescent="0.25">
      <c r="B3281" s="2">
        <v>1637.5</v>
      </c>
      <c r="C3281" s="2">
        <v>-58.624267578125</v>
      </c>
      <c r="E3281" s="2">
        <v>-59.783935546875</v>
      </c>
    </row>
    <row r="3282" spans="2:5" x14ac:dyDescent="0.25">
      <c r="B3282" s="2">
        <v>1638</v>
      </c>
      <c r="C3282" s="2">
        <v>-58.746337890625</v>
      </c>
      <c r="E3282" s="2">
        <v>-59.814453125</v>
      </c>
    </row>
    <row r="3283" spans="2:5" x14ac:dyDescent="0.25">
      <c r="B3283" s="2">
        <v>1638.5</v>
      </c>
      <c r="C3283" s="2">
        <v>-58.65478515625</v>
      </c>
      <c r="E3283" s="2">
        <v>-59.75341796875</v>
      </c>
    </row>
    <row r="3284" spans="2:5" x14ac:dyDescent="0.25">
      <c r="B3284" s="2">
        <v>1639</v>
      </c>
      <c r="C3284" s="2">
        <v>-58.7158203125</v>
      </c>
      <c r="E3284" s="2">
        <v>-59.783935546875</v>
      </c>
    </row>
    <row r="3285" spans="2:5" x14ac:dyDescent="0.25">
      <c r="B3285" s="2">
        <v>1639.5</v>
      </c>
      <c r="C3285" s="2">
        <v>-58.685302734375</v>
      </c>
      <c r="E3285" s="2">
        <v>-59.722900390625</v>
      </c>
    </row>
    <row r="3286" spans="2:5" x14ac:dyDescent="0.25">
      <c r="B3286" s="2">
        <v>1640</v>
      </c>
      <c r="C3286" s="2">
        <v>-58.746337890625</v>
      </c>
      <c r="E3286" s="2">
        <v>-59.783935546875</v>
      </c>
    </row>
    <row r="3287" spans="2:5" x14ac:dyDescent="0.25">
      <c r="B3287" s="2">
        <v>1640.5</v>
      </c>
      <c r="C3287" s="2">
        <v>-58.685302734375</v>
      </c>
      <c r="E3287" s="2">
        <v>-59.722900390625</v>
      </c>
    </row>
    <row r="3288" spans="2:5" x14ac:dyDescent="0.25">
      <c r="B3288" s="2">
        <v>1641</v>
      </c>
      <c r="C3288" s="2">
        <v>-58.77685546875</v>
      </c>
      <c r="E3288" s="2">
        <v>-59.783935546875</v>
      </c>
    </row>
    <row r="3289" spans="2:5" x14ac:dyDescent="0.25">
      <c r="B3289" s="2">
        <v>1641.5</v>
      </c>
      <c r="C3289" s="2">
        <v>-58.685302734375</v>
      </c>
      <c r="E3289" s="2">
        <v>-59.722900390625</v>
      </c>
    </row>
    <row r="3290" spans="2:5" x14ac:dyDescent="0.25">
      <c r="B3290" s="2">
        <v>1642</v>
      </c>
      <c r="C3290" s="2">
        <v>-58.807373046875</v>
      </c>
      <c r="E3290" s="2">
        <v>-59.783935546875</v>
      </c>
    </row>
    <row r="3291" spans="2:5" x14ac:dyDescent="0.25">
      <c r="B3291" s="2">
        <v>1642.5</v>
      </c>
      <c r="C3291" s="2">
        <v>-58.746337890625</v>
      </c>
      <c r="E3291" s="2">
        <v>-59.722900390625</v>
      </c>
    </row>
    <row r="3292" spans="2:5" x14ac:dyDescent="0.25">
      <c r="B3292" s="2">
        <v>1643</v>
      </c>
      <c r="C3292" s="2">
        <v>-58.807373046875</v>
      </c>
      <c r="E3292" s="2">
        <v>-59.844970703125</v>
      </c>
    </row>
    <row r="3293" spans="2:5" x14ac:dyDescent="0.25">
      <c r="B3293" s="2">
        <v>1643.5</v>
      </c>
      <c r="C3293" s="2">
        <v>-58.7158203125</v>
      </c>
      <c r="E3293" s="2">
        <v>-59.75341796875</v>
      </c>
    </row>
    <row r="3294" spans="2:5" x14ac:dyDescent="0.25">
      <c r="B3294" s="2">
        <v>1644</v>
      </c>
      <c r="C3294" s="2">
        <v>-58.807373046875</v>
      </c>
      <c r="E3294" s="2">
        <v>-59.87548828125</v>
      </c>
    </row>
    <row r="3295" spans="2:5" x14ac:dyDescent="0.25">
      <c r="B3295" s="2">
        <v>1644.5</v>
      </c>
      <c r="C3295" s="2">
        <v>-58.746337890625</v>
      </c>
      <c r="E3295" s="2">
        <v>-59.814453125</v>
      </c>
    </row>
    <row r="3296" spans="2:5" x14ac:dyDescent="0.25">
      <c r="B3296" s="2">
        <v>1645</v>
      </c>
      <c r="C3296" s="2">
        <v>-58.837890625</v>
      </c>
      <c r="E3296" s="2">
        <v>-59.9365234375</v>
      </c>
    </row>
    <row r="3297" spans="2:5" x14ac:dyDescent="0.25">
      <c r="B3297" s="2">
        <v>1645.5</v>
      </c>
      <c r="C3297" s="2">
        <v>-58.77685546875</v>
      </c>
      <c r="E3297" s="2">
        <v>-59.906005859375</v>
      </c>
    </row>
    <row r="3298" spans="2:5" x14ac:dyDescent="0.25">
      <c r="B3298" s="2">
        <v>1646</v>
      </c>
      <c r="C3298" s="2">
        <v>-58.868408203125</v>
      </c>
      <c r="E3298" s="2">
        <v>-59.967041015625</v>
      </c>
    </row>
    <row r="3299" spans="2:5" x14ac:dyDescent="0.25">
      <c r="B3299" s="2">
        <v>1646.5</v>
      </c>
      <c r="C3299" s="2">
        <v>-58.807373046875</v>
      </c>
      <c r="E3299" s="2">
        <v>-59.906005859375</v>
      </c>
    </row>
    <row r="3300" spans="2:5" x14ac:dyDescent="0.25">
      <c r="B3300" s="2">
        <v>1647</v>
      </c>
      <c r="C3300" s="2">
        <v>-58.77685546875</v>
      </c>
      <c r="E3300" s="2">
        <v>-59.967041015625</v>
      </c>
    </row>
    <row r="3301" spans="2:5" x14ac:dyDescent="0.25">
      <c r="B3301" s="2">
        <v>1647.5</v>
      </c>
      <c r="C3301" s="2">
        <v>-58.685302734375</v>
      </c>
      <c r="E3301" s="2">
        <v>-59.906005859375</v>
      </c>
    </row>
    <row r="3302" spans="2:5" x14ac:dyDescent="0.25">
      <c r="B3302" s="2">
        <v>1648</v>
      </c>
      <c r="C3302" s="2">
        <v>-58.746337890625</v>
      </c>
      <c r="E3302" s="2">
        <v>-59.967041015625</v>
      </c>
    </row>
    <row r="3303" spans="2:5" x14ac:dyDescent="0.25">
      <c r="B3303" s="2">
        <v>1648.5</v>
      </c>
      <c r="C3303" s="2">
        <v>-58.685302734375</v>
      </c>
      <c r="E3303" s="2">
        <v>-59.87548828125</v>
      </c>
    </row>
    <row r="3304" spans="2:5" x14ac:dyDescent="0.25">
      <c r="B3304" s="2">
        <v>1649</v>
      </c>
      <c r="C3304" s="2">
        <v>-58.77685546875</v>
      </c>
      <c r="E3304" s="2">
        <v>-59.967041015625</v>
      </c>
    </row>
    <row r="3305" spans="2:5" x14ac:dyDescent="0.25">
      <c r="B3305" s="2">
        <v>1649.5</v>
      </c>
      <c r="C3305" s="2">
        <v>-58.685302734375</v>
      </c>
      <c r="E3305" s="2">
        <v>-59.906005859375</v>
      </c>
    </row>
    <row r="3306" spans="2:5" x14ac:dyDescent="0.25">
      <c r="B3306" s="2">
        <v>1650</v>
      </c>
      <c r="C3306" s="2">
        <v>-58.7158203125</v>
      </c>
      <c r="E3306" s="2">
        <v>-59.99755859375</v>
      </c>
    </row>
    <row r="3307" spans="2:5" x14ac:dyDescent="0.25">
      <c r="B3307" s="2">
        <v>1650.5</v>
      </c>
      <c r="C3307" s="2">
        <v>-58.65478515625</v>
      </c>
      <c r="E3307" s="2">
        <v>-59.9365234375</v>
      </c>
    </row>
    <row r="3308" spans="2:5" x14ac:dyDescent="0.25">
      <c r="B3308" s="2">
        <v>1651</v>
      </c>
      <c r="C3308" s="2">
        <v>-58.7158203125</v>
      </c>
      <c r="E3308" s="2">
        <v>-59.99755859375</v>
      </c>
    </row>
    <row r="3309" spans="2:5" x14ac:dyDescent="0.25">
      <c r="B3309" s="2">
        <v>1651.5</v>
      </c>
      <c r="C3309" s="2">
        <v>-58.624267578125</v>
      </c>
      <c r="E3309" s="2">
        <v>-59.906005859375</v>
      </c>
    </row>
    <row r="3310" spans="2:5" x14ac:dyDescent="0.25">
      <c r="B3310" s="2">
        <v>1652</v>
      </c>
      <c r="C3310" s="2">
        <v>-58.65478515625</v>
      </c>
      <c r="E3310" s="2">
        <v>-59.967041015625</v>
      </c>
    </row>
    <row r="3311" spans="2:5" x14ac:dyDescent="0.25">
      <c r="B3311" s="2">
        <v>1652.5</v>
      </c>
      <c r="C3311" s="2">
        <v>-58.563232421875</v>
      </c>
      <c r="E3311" s="2">
        <v>-59.9365234375</v>
      </c>
    </row>
    <row r="3312" spans="2:5" x14ac:dyDescent="0.25">
      <c r="B3312" s="2">
        <v>1653</v>
      </c>
      <c r="C3312" s="2">
        <v>-58.624267578125</v>
      </c>
      <c r="E3312" s="2">
        <v>-59.99755859375</v>
      </c>
    </row>
    <row r="3313" spans="2:5" x14ac:dyDescent="0.25">
      <c r="B3313" s="2">
        <v>1653.5</v>
      </c>
      <c r="C3313" s="2">
        <v>-58.53271484375</v>
      </c>
      <c r="E3313" s="2">
        <v>-59.906005859375</v>
      </c>
    </row>
    <row r="3314" spans="2:5" x14ac:dyDescent="0.25">
      <c r="B3314" s="2">
        <v>1654</v>
      </c>
      <c r="C3314" s="2">
        <v>-58.59375</v>
      </c>
      <c r="E3314" s="2">
        <v>-59.967041015625</v>
      </c>
    </row>
    <row r="3315" spans="2:5" x14ac:dyDescent="0.25">
      <c r="B3315" s="2">
        <v>1654.5</v>
      </c>
      <c r="C3315" s="2">
        <v>-58.53271484375</v>
      </c>
      <c r="E3315" s="2">
        <v>-59.9365234375</v>
      </c>
    </row>
    <row r="3316" spans="2:5" x14ac:dyDescent="0.25">
      <c r="B3316" s="2">
        <v>1655</v>
      </c>
      <c r="C3316" s="2">
        <v>-58.563232421875</v>
      </c>
      <c r="E3316" s="2">
        <v>-59.967041015625</v>
      </c>
    </row>
    <row r="3317" spans="2:5" x14ac:dyDescent="0.25">
      <c r="B3317" s="2">
        <v>1655.5</v>
      </c>
      <c r="C3317" s="2">
        <v>-58.502197265625</v>
      </c>
      <c r="E3317" s="2">
        <v>-59.906005859375</v>
      </c>
    </row>
    <row r="3318" spans="2:5" x14ac:dyDescent="0.25">
      <c r="B3318" s="2">
        <v>1656</v>
      </c>
      <c r="C3318" s="2">
        <v>-58.563232421875</v>
      </c>
      <c r="E3318" s="2">
        <v>-59.9365234375</v>
      </c>
    </row>
    <row r="3319" spans="2:5" x14ac:dyDescent="0.25">
      <c r="B3319" s="2">
        <v>1656.5</v>
      </c>
      <c r="C3319" s="2">
        <v>-58.502197265625</v>
      </c>
      <c r="E3319" s="2">
        <v>-59.906005859375</v>
      </c>
    </row>
    <row r="3320" spans="2:5" x14ac:dyDescent="0.25">
      <c r="B3320" s="2">
        <v>1657</v>
      </c>
      <c r="C3320" s="2">
        <v>-58.563232421875</v>
      </c>
      <c r="E3320" s="2">
        <v>-59.9365234375</v>
      </c>
    </row>
    <row r="3321" spans="2:5" x14ac:dyDescent="0.25">
      <c r="B3321" s="2">
        <v>1657.5</v>
      </c>
      <c r="C3321" s="2">
        <v>-58.502197265625</v>
      </c>
      <c r="E3321" s="2">
        <v>-59.87548828125</v>
      </c>
    </row>
    <row r="3322" spans="2:5" x14ac:dyDescent="0.25">
      <c r="B3322" s="2">
        <v>1658</v>
      </c>
      <c r="C3322" s="2">
        <v>-58.563232421875</v>
      </c>
      <c r="E3322" s="2">
        <v>-59.9365234375</v>
      </c>
    </row>
    <row r="3323" spans="2:5" x14ac:dyDescent="0.25">
      <c r="B3323" s="2">
        <v>1658.5</v>
      </c>
      <c r="C3323" s="2">
        <v>-58.502197265625</v>
      </c>
      <c r="E3323" s="2">
        <v>-59.844970703125</v>
      </c>
    </row>
    <row r="3324" spans="2:5" x14ac:dyDescent="0.25">
      <c r="B3324" s="2">
        <v>1659</v>
      </c>
      <c r="C3324" s="2">
        <v>-58.59375</v>
      </c>
      <c r="E3324" s="2">
        <v>-59.87548828125</v>
      </c>
    </row>
    <row r="3325" spans="2:5" x14ac:dyDescent="0.25">
      <c r="B3325" s="2">
        <v>1659.5</v>
      </c>
      <c r="C3325" s="2">
        <v>-58.53271484375</v>
      </c>
      <c r="E3325" s="2">
        <v>-59.844970703125</v>
      </c>
    </row>
    <row r="3326" spans="2:5" x14ac:dyDescent="0.25">
      <c r="B3326" s="2">
        <v>1660</v>
      </c>
      <c r="C3326" s="2">
        <v>-58.624267578125</v>
      </c>
      <c r="E3326" s="2">
        <v>-59.906005859375</v>
      </c>
    </row>
    <row r="3327" spans="2:5" x14ac:dyDescent="0.25">
      <c r="B3327" s="2">
        <v>1660.5</v>
      </c>
      <c r="C3327" s="2">
        <v>-58.53271484375</v>
      </c>
      <c r="E3327" s="2">
        <v>-59.814453125</v>
      </c>
    </row>
    <row r="3328" spans="2:5" x14ac:dyDescent="0.25">
      <c r="B3328" s="2">
        <v>1661</v>
      </c>
      <c r="C3328" s="2">
        <v>-58.65478515625</v>
      </c>
      <c r="E3328" s="2">
        <v>-59.87548828125</v>
      </c>
    </row>
    <row r="3329" spans="2:5" x14ac:dyDescent="0.25">
      <c r="B3329" s="2">
        <v>1661.5</v>
      </c>
      <c r="C3329" s="2">
        <v>-58.563232421875</v>
      </c>
      <c r="E3329" s="2">
        <v>-59.814453125</v>
      </c>
    </row>
    <row r="3330" spans="2:5" x14ac:dyDescent="0.25">
      <c r="B3330" s="2">
        <v>1662</v>
      </c>
      <c r="C3330" s="2">
        <v>-58.685302734375</v>
      </c>
      <c r="E3330" s="2">
        <v>-59.9365234375</v>
      </c>
    </row>
    <row r="3331" spans="2:5" x14ac:dyDescent="0.25">
      <c r="B3331" s="2">
        <v>1662.5</v>
      </c>
      <c r="C3331" s="2">
        <v>-58.65478515625</v>
      </c>
      <c r="E3331" s="2">
        <v>-59.87548828125</v>
      </c>
    </row>
    <row r="3332" spans="2:5" x14ac:dyDescent="0.25">
      <c r="B3332" s="2">
        <v>1663</v>
      </c>
      <c r="C3332" s="2">
        <v>-58.7158203125</v>
      </c>
      <c r="E3332" s="2">
        <v>-59.9365234375</v>
      </c>
    </row>
    <row r="3333" spans="2:5" x14ac:dyDescent="0.25">
      <c r="B3333" s="2">
        <v>1663.5</v>
      </c>
      <c r="C3333" s="2">
        <v>-58.65478515625</v>
      </c>
      <c r="E3333" s="2">
        <v>-59.906005859375</v>
      </c>
    </row>
    <row r="3334" spans="2:5" x14ac:dyDescent="0.25">
      <c r="B3334" s="2">
        <v>1664</v>
      </c>
      <c r="C3334" s="2">
        <v>-58.746337890625</v>
      </c>
      <c r="E3334" s="2">
        <v>-59.967041015625</v>
      </c>
    </row>
    <row r="3335" spans="2:5" x14ac:dyDescent="0.25">
      <c r="B3335" s="2">
        <v>1664.5</v>
      </c>
      <c r="C3335" s="2">
        <v>-58.685302734375</v>
      </c>
      <c r="E3335" s="2">
        <v>-59.87548828125</v>
      </c>
    </row>
    <row r="3336" spans="2:5" x14ac:dyDescent="0.25">
      <c r="B3336" s="2">
        <v>1665</v>
      </c>
      <c r="C3336" s="2">
        <v>-58.77685546875</v>
      </c>
      <c r="E3336" s="2">
        <v>-59.967041015625</v>
      </c>
    </row>
    <row r="3337" spans="2:5" x14ac:dyDescent="0.25">
      <c r="B3337" s="2">
        <v>1665.5</v>
      </c>
      <c r="C3337" s="2">
        <v>-58.685302734375</v>
      </c>
      <c r="E3337" s="2">
        <v>-59.9365234375</v>
      </c>
    </row>
    <row r="3338" spans="2:5" x14ac:dyDescent="0.25">
      <c r="B3338" s="2">
        <v>1666</v>
      </c>
      <c r="C3338" s="2">
        <v>-58.746337890625</v>
      </c>
      <c r="E3338" s="2">
        <v>-59.967041015625</v>
      </c>
    </row>
    <row r="3339" spans="2:5" x14ac:dyDescent="0.25">
      <c r="B3339" s="2">
        <v>1666.5</v>
      </c>
      <c r="C3339" s="2">
        <v>-58.685302734375</v>
      </c>
      <c r="E3339" s="2">
        <v>-59.906005859375</v>
      </c>
    </row>
    <row r="3340" spans="2:5" x14ac:dyDescent="0.25">
      <c r="B3340" s="2">
        <v>1667</v>
      </c>
      <c r="C3340" s="2">
        <v>-58.7158203125</v>
      </c>
      <c r="E3340" s="2">
        <v>-59.967041015625</v>
      </c>
    </row>
    <row r="3341" spans="2:5" x14ac:dyDescent="0.25">
      <c r="B3341" s="2">
        <v>1667.5</v>
      </c>
      <c r="C3341" s="2">
        <v>-58.65478515625</v>
      </c>
      <c r="E3341" s="2">
        <v>-59.906005859375</v>
      </c>
    </row>
    <row r="3342" spans="2:5" x14ac:dyDescent="0.25">
      <c r="B3342" s="2">
        <v>1668</v>
      </c>
      <c r="C3342" s="2">
        <v>-58.7158203125</v>
      </c>
      <c r="E3342" s="2">
        <v>-60.028076171875</v>
      </c>
    </row>
    <row r="3343" spans="2:5" x14ac:dyDescent="0.25">
      <c r="B3343" s="2">
        <v>1668.5</v>
      </c>
      <c r="C3343" s="2">
        <v>-58.65478515625</v>
      </c>
      <c r="E3343" s="2">
        <v>-59.967041015625</v>
      </c>
    </row>
    <row r="3344" spans="2:5" x14ac:dyDescent="0.25">
      <c r="B3344" s="2">
        <v>1669</v>
      </c>
      <c r="C3344" s="2">
        <v>-58.746337890625</v>
      </c>
      <c r="E3344" s="2">
        <v>-60.028076171875</v>
      </c>
    </row>
    <row r="3345" spans="2:5" x14ac:dyDescent="0.25">
      <c r="B3345" s="2">
        <v>1669.5</v>
      </c>
      <c r="C3345" s="2">
        <v>-58.65478515625</v>
      </c>
      <c r="E3345" s="2">
        <v>-59.967041015625</v>
      </c>
    </row>
    <row r="3346" spans="2:5" x14ac:dyDescent="0.25">
      <c r="B3346" s="2">
        <v>1670</v>
      </c>
      <c r="C3346" s="2">
        <v>-58.65478515625</v>
      </c>
      <c r="E3346" s="2">
        <v>-59.99755859375</v>
      </c>
    </row>
    <row r="3347" spans="2:5" x14ac:dyDescent="0.25">
      <c r="B3347" s="2">
        <v>1670.5</v>
      </c>
      <c r="C3347" s="2">
        <v>-58.624267578125</v>
      </c>
      <c r="E3347" s="2">
        <v>-59.967041015625</v>
      </c>
    </row>
    <row r="3348" spans="2:5" x14ac:dyDescent="0.25">
      <c r="B3348" s="2">
        <v>1671</v>
      </c>
      <c r="C3348" s="2">
        <v>-58.65478515625</v>
      </c>
      <c r="E3348" s="2">
        <v>-60.028076171875</v>
      </c>
    </row>
    <row r="3349" spans="2:5" x14ac:dyDescent="0.25">
      <c r="B3349" s="2">
        <v>1671.5</v>
      </c>
      <c r="C3349" s="2">
        <v>-58.563232421875</v>
      </c>
      <c r="E3349" s="2">
        <v>-59.967041015625</v>
      </c>
    </row>
    <row r="3350" spans="2:5" x14ac:dyDescent="0.25">
      <c r="B3350" s="2">
        <v>1672</v>
      </c>
      <c r="C3350" s="2">
        <v>-58.59375</v>
      </c>
      <c r="E3350" s="2">
        <v>-59.99755859375</v>
      </c>
    </row>
    <row r="3351" spans="2:5" x14ac:dyDescent="0.25">
      <c r="B3351" s="2">
        <v>1672.5</v>
      </c>
      <c r="C3351" s="2">
        <v>-58.502197265625</v>
      </c>
      <c r="E3351" s="2">
        <v>-59.9365234375</v>
      </c>
    </row>
    <row r="3352" spans="2:5" x14ac:dyDescent="0.25">
      <c r="B3352" s="2">
        <v>1673</v>
      </c>
      <c r="C3352" s="2">
        <v>-58.563232421875</v>
      </c>
      <c r="E3352" s="2">
        <v>-59.967041015625</v>
      </c>
    </row>
    <row r="3353" spans="2:5" x14ac:dyDescent="0.25">
      <c r="B3353" s="2">
        <v>1673.5</v>
      </c>
      <c r="C3353" s="2">
        <v>-58.502197265625</v>
      </c>
      <c r="E3353" s="2">
        <v>-59.9365234375</v>
      </c>
    </row>
    <row r="3354" spans="2:5" x14ac:dyDescent="0.25">
      <c r="B3354" s="2">
        <v>1674</v>
      </c>
      <c r="C3354" s="2">
        <v>-58.53271484375</v>
      </c>
      <c r="E3354" s="2">
        <v>-59.967041015625</v>
      </c>
    </row>
    <row r="3355" spans="2:5" x14ac:dyDescent="0.25">
      <c r="B3355" s="2">
        <v>1674.5</v>
      </c>
      <c r="C3355" s="2">
        <v>-58.441162109375</v>
      </c>
      <c r="E3355" s="2">
        <v>-59.87548828125</v>
      </c>
    </row>
    <row r="3356" spans="2:5" x14ac:dyDescent="0.25">
      <c r="B3356" s="2">
        <v>1675</v>
      </c>
      <c r="C3356" s="2">
        <v>-58.53271484375</v>
      </c>
      <c r="E3356" s="2">
        <v>-59.906005859375</v>
      </c>
    </row>
    <row r="3357" spans="2:5" x14ac:dyDescent="0.25">
      <c r="B3357" s="2">
        <v>1675.5</v>
      </c>
      <c r="C3357" s="2">
        <v>-58.441162109375</v>
      </c>
      <c r="E3357" s="2">
        <v>-59.814453125</v>
      </c>
    </row>
    <row r="3358" spans="2:5" x14ac:dyDescent="0.25">
      <c r="B3358" s="2">
        <v>1676</v>
      </c>
      <c r="C3358" s="2">
        <v>-58.53271484375</v>
      </c>
      <c r="E3358" s="2">
        <v>-59.87548828125</v>
      </c>
    </row>
    <row r="3359" spans="2:5" x14ac:dyDescent="0.25">
      <c r="B3359" s="2">
        <v>1676.5</v>
      </c>
      <c r="C3359" s="2">
        <v>-58.441162109375</v>
      </c>
      <c r="E3359" s="2">
        <v>-59.814453125</v>
      </c>
    </row>
    <row r="3360" spans="2:5" x14ac:dyDescent="0.25">
      <c r="B3360" s="2">
        <v>1677</v>
      </c>
      <c r="C3360" s="2">
        <v>-58.502197265625</v>
      </c>
      <c r="E3360" s="2">
        <v>-59.87548828125</v>
      </c>
    </row>
    <row r="3361" spans="2:5" x14ac:dyDescent="0.25">
      <c r="B3361" s="2">
        <v>1677.5</v>
      </c>
      <c r="C3361" s="2">
        <v>-58.441162109375</v>
      </c>
      <c r="E3361" s="2">
        <v>-59.814453125</v>
      </c>
    </row>
    <row r="3362" spans="2:5" x14ac:dyDescent="0.25">
      <c r="B3362" s="2">
        <v>1678</v>
      </c>
      <c r="C3362" s="2">
        <v>-58.53271484375</v>
      </c>
      <c r="E3362" s="2">
        <v>-59.87548828125</v>
      </c>
    </row>
    <row r="3363" spans="2:5" x14ac:dyDescent="0.25">
      <c r="B3363" s="2">
        <v>1678.5</v>
      </c>
      <c r="C3363" s="2">
        <v>-58.441162109375</v>
      </c>
      <c r="E3363" s="2">
        <v>-59.814453125</v>
      </c>
    </row>
    <row r="3364" spans="2:5" x14ac:dyDescent="0.25">
      <c r="B3364" s="2">
        <v>1679</v>
      </c>
      <c r="C3364" s="2">
        <v>-58.563232421875</v>
      </c>
      <c r="E3364" s="2">
        <v>-59.87548828125</v>
      </c>
    </row>
    <row r="3365" spans="2:5" x14ac:dyDescent="0.25">
      <c r="B3365" s="2">
        <v>1679.5</v>
      </c>
      <c r="C3365" s="2">
        <v>-58.4716796875</v>
      </c>
      <c r="E3365" s="2">
        <v>-59.783935546875</v>
      </c>
    </row>
    <row r="3366" spans="2:5" x14ac:dyDescent="0.25">
      <c r="B3366" s="2">
        <v>1680</v>
      </c>
      <c r="C3366" s="2">
        <v>-58.563232421875</v>
      </c>
      <c r="E3366" s="2">
        <v>-59.844970703125</v>
      </c>
    </row>
    <row r="3367" spans="2:5" x14ac:dyDescent="0.25">
      <c r="B3367" s="2">
        <v>1680.5</v>
      </c>
      <c r="C3367" s="2">
        <v>-58.4716796875</v>
      </c>
      <c r="E3367" s="2">
        <v>-59.814453125</v>
      </c>
    </row>
    <row r="3368" spans="2:5" x14ac:dyDescent="0.25">
      <c r="B3368" s="2">
        <v>1681</v>
      </c>
      <c r="C3368" s="2">
        <v>-58.563232421875</v>
      </c>
      <c r="E3368" s="2">
        <v>-59.87548828125</v>
      </c>
    </row>
    <row r="3369" spans="2:5" x14ac:dyDescent="0.25">
      <c r="B3369" s="2">
        <v>1681.5</v>
      </c>
      <c r="C3369" s="2">
        <v>-58.4716796875</v>
      </c>
      <c r="E3369" s="2">
        <v>-59.783935546875</v>
      </c>
    </row>
    <row r="3370" spans="2:5" x14ac:dyDescent="0.25">
      <c r="B3370" s="2">
        <v>1682</v>
      </c>
      <c r="C3370" s="2">
        <v>-58.624267578125</v>
      </c>
      <c r="E3370" s="2">
        <v>-59.906005859375</v>
      </c>
    </row>
    <row r="3371" spans="2:5" x14ac:dyDescent="0.25">
      <c r="B3371" s="2">
        <v>1682.5</v>
      </c>
      <c r="C3371" s="2">
        <v>-58.53271484375</v>
      </c>
      <c r="E3371" s="2">
        <v>-59.814453125</v>
      </c>
    </row>
    <row r="3372" spans="2:5" x14ac:dyDescent="0.25">
      <c r="B3372" s="2">
        <v>1683</v>
      </c>
      <c r="C3372" s="2">
        <v>-58.624267578125</v>
      </c>
      <c r="E3372" s="2">
        <v>-59.906005859375</v>
      </c>
    </row>
    <row r="3373" spans="2:5" x14ac:dyDescent="0.25">
      <c r="B3373" s="2">
        <v>1683.5</v>
      </c>
      <c r="C3373" s="2">
        <v>-58.563232421875</v>
      </c>
      <c r="E3373" s="2">
        <v>-59.844970703125</v>
      </c>
    </row>
    <row r="3374" spans="2:5" x14ac:dyDescent="0.25">
      <c r="B3374" s="2">
        <v>1684</v>
      </c>
      <c r="C3374" s="2">
        <v>-58.65478515625</v>
      </c>
      <c r="E3374" s="2">
        <v>-59.906005859375</v>
      </c>
    </row>
    <row r="3375" spans="2:5" x14ac:dyDescent="0.25">
      <c r="B3375" s="2">
        <v>1684.5</v>
      </c>
      <c r="C3375" s="2">
        <v>-58.59375</v>
      </c>
      <c r="E3375" s="2">
        <v>-59.814453125</v>
      </c>
    </row>
    <row r="3376" spans="2:5" x14ac:dyDescent="0.25">
      <c r="B3376" s="2">
        <v>1685</v>
      </c>
      <c r="C3376" s="2">
        <v>-58.65478515625</v>
      </c>
      <c r="E3376" s="2">
        <v>-59.9365234375</v>
      </c>
    </row>
    <row r="3377" spans="2:5" x14ac:dyDescent="0.25">
      <c r="B3377" s="2">
        <v>1685.5</v>
      </c>
      <c r="C3377" s="2">
        <v>-58.59375</v>
      </c>
      <c r="E3377" s="2">
        <v>-59.87548828125</v>
      </c>
    </row>
    <row r="3378" spans="2:5" x14ac:dyDescent="0.25">
      <c r="B3378" s="2">
        <v>1686</v>
      </c>
      <c r="C3378" s="2">
        <v>-58.685302734375</v>
      </c>
      <c r="E3378" s="2">
        <v>-59.967041015625</v>
      </c>
    </row>
    <row r="3379" spans="2:5" x14ac:dyDescent="0.25">
      <c r="B3379" s="2">
        <v>1686.5</v>
      </c>
      <c r="C3379" s="2">
        <v>-58.624267578125</v>
      </c>
      <c r="E3379" s="2">
        <v>-59.906005859375</v>
      </c>
    </row>
    <row r="3380" spans="2:5" x14ac:dyDescent="0.25">
      <c r="B3380" s="2">
        <v>1687</v>
      </c>
      <c r="C3380" s="2">
        <v>-58.685302734375</v>
      </c>
      <c r="E3380" s="2">
        <v>-59.967041015625</v>
      </c>
    </row>
    <row r="3381" spans="2:5" x14ac:dyDescent="0.25">
      <c r="B3381" s="2">
        <v>1687.5</v>
      </c>
      <c r="C3381" s="2">
        <v>-58.624267578125</v>
      </c>
      <c r="E3381" s="2">
        <v>-59.906005859375</v>
      </c>
    </row>
    <row r="3382" spans="2:5" x14ac:dyDescent="0.25">
      <c r="B3382" s="2">
        <v>1688</v>
      </c>
      <c r="C3382" s="2">
        <v>-58.65478515625</v>
      </c>
      <c r="E3382" s="2">
        <v>-59.967041015625</v>
      </c>
    </row>
    <row r="3383" spans="2:5" x14ac:dyDescent="0.25">
      <c r="B3383" s="2">
        <v>1688.5</v>
      </c>
      <c r="C3383" s="2">
        <v>-58.59375</v>
      </c>
      <c r="E3383" s="2">
        <v>-59.906005859375</v>
      </c>
    </row>
    <row r="3384" spans="2:5" x14ac:dyDescent="0.25">
      <c r="B3384" s="2">
        <v>1689</v>
      </c>
      <c r="C3384" s="2">
        <v>-58.65478515625</v>
      </c>
      <c r="E3384" s="2">
        <v>-59.99755859375</v>
      </c>
    </row>
    <row r="3385" spans="2:5" x14ac:dyDescent="0.25">
      <c r="B3385" s="2">
        <v>1689.5</v>
      </c>
      <c r="C3385" s="2">
        <v>-58.59375</v>
      </c>
      <c r="E3385" s="2">
        <v>-59.9365234375</v>
      </c>
    </row>
    <row r="3386" spans="2:5" x14ac:dyDescent="0.25">
      <c r="B3386" s="2">
        <v>1690</v>
      </c>
      <c r="C3386" s="2">
        <v>-58.624267578125</v>
      </c>
      <c r="E3386" s="2">
        <v>-59.99755859375</v>
      </c>
    </row>
    <row r="3387" spans="2:5" x14ac:dyDescent="0.25">
      <c r="B3387" s="2">
        <v>1690.5</v>
      </c>
      <c r="C3387" s="2">
        <v>-58.563232421875</v>
      </c>
      <c r="E3387" s="2">
        <v>-59.9365234375</v>
      </c>
    </row>
    <row r="3388" spans="2:5" x14ac:dyDescent="0.25">
      <c r="B3388" s="2">
        <v>1691</v>
      </c>
      <c r="C3388" s="2">
        <v>-58.624267578125</v>
      </c>
      <c r="E3388" s="2">
        <v>-59.99755859375</v>
      </c>
    </row>
    <row r="3389" spans="2:5" x14ac:dyDescent="0.25">
      <c r="B3389" s="2">
        <v>1691.5</v>
      </c>
      <c r="C3389" s="2">
        <v>-58.563232421875</v>
      </c>
      <c r="E3389" s="2">
        <v>-59.906005859375</v>
      </c>
    </row>
    <row r="3390" spans="2:5" x14ac:dyDescent="0.25">
      <c r="B3390" s="2">
        <v>1692</v>
      </c>
      <c r="C3390" s="2">
        <v>-58.563232421875</v>
      </c>
      <c r="E3390" s="2">
        <v>-59.9365234375</v>
      </c>
    </row>
    <row r="3391" spans="2:5" x14ac:dyDescent="0.25">
      <c r="B3391" s="2">
        <v>1692.5</v>
      </c>
      <c r="C3391" s="2">
        <v>-58.4716796875</v>
      </c>
      <c r="E3391" s="2">
        <v>-59.844970703125</v>
      </c>
    </row>
    <row r="3392" spans="2:5" x14ac:dyDescent="0.25">
      <c r="B3392" s="2">
        <v>1693</v>
      </c>
      <c r="C3392" s="2">
        <v>-58.502197265625</v>
      </c>
      <c r="E3392" s="2">
        <v>-59.906005859375</v>
      </c>
    </row>
    <row r="3393" spans="2:5" x14ac:dyDescent="0.25">
      <c r="B3393" s="2">
        <v>1693.5</v>
      </c>
      <c r="C3393" s="2">
        <v>-58.441162109375</v>
      </c>
      <c r="E3393" s="2">
        <v>-59.844970703125</v>
      </c>
    </row>
    <row r="3394" spans="2:5" x14ac:dyDescent="0.25">
      <c r="B3394" s="2">
        <v>1694</v>
      </c>
      <c r="C3394" s="2">
        <v>-58.53271484375</v>
      </c>
      <c r="E3394" s="2">
        <v>-59.87548828125</v>
      </c>
    </row>
    <row r="3395" spans="2:5" x14ac:dyDescent="0.25">
      <c r="B3395" s="2">
        <v>1694.5</v>
      </c>
      <c r="C3395" s="2">
        <v>-58.4716796875</v>
      </c>
      <c r="E3395" s="2">
        <v>-59.844970703125</v>
      </c>
    </row>
    <row r="3396" spans="2:5" x14ac:dyDescent="0.25">
      <c r="B3396" s="2">
        <v>1695</v>
      </c>
      <c r="C3396" s="2">
        <v>-58.4716796875</v>
      </c>
      <c r="E3396" s="2">
        <v>-59.844970703125</v>
      </c>
    </row>
    <row r="3397" spans="2:5" x14ac:dyDescent="0.25">
      <c r="B3397" s="2">
        <v>1695.5</v>
      </c>
      <c r="C3397" s="2">
        <v>-58.441162109375</v>
      </c>
      <c r="E3397" s="2">
        <v>-59.722900390625</v>
      </c>
    </row>
    <row r="3398" spans="2:5" x14ac:dyDescent="0.25">
      <c r="B3398" s="2">
        <v>1696</v>
      </c>
      <c r="C3398" s="2">
        <v>-58.4716796875</v>
      </c>
      <c r="E3398" s="2">
        <v>-59.783935546875</v>
      </c>
    </row>
    <row r="3399" spans="2:5" x14ac:dyDescent="0.25">
      <c r="B3399" s="2">
        <v>1696.5</v>
      </c>
      <c r="C3399" s="2">
        <v>-58.41064453125</v>
      </c>
      <c r="E3399" s="2">
        <v>-59.75341796875</v>
      </c>
    </row>
    <row r="3400" spans="2:5" x14ac:dyDescent="0.25">
      <c r="B3400" s="2">
        <v>1697</v>
      </c>
      <c r="C3400" s="2">
        <v>-58.4716796875</v>
      </c>
      <c r="E3400" s="2">
        <v>-59.783935546875</v>
      </c>
    </row>
    <row r="3401" spans="2:5" x14ac:dyDescent="0.25">
      <c r="B3401" s="2">
        <v>1697.5</v>
      </c>
      <c r="C3401" s="2">
        <v>-58.41064453125</v>
      </c>
      <c r="E3401" s="2">
        <v>-59.6923828125</v>
      </c>
    </row>
    <row r="3402" spans="2:5" x14ac:dyDescent="0.25">
      <c r="B3402" s="2">
        <v>1698</v>
      </c>
      <c r="C3402" s="2">
        <v>-58.502197265625</v>
      </c>
      <c r="E3402" s="2">
        <v>-59.75341796875</v>
      </c>
    </row>
    <row r="3403" spans="2:5" x14ac:dyDescent="0.25">
      <c r="B3403" s="2">
        <v>1698.5</v>
      </c>
      <c r="C3403" s="2">
        <v>-58.41064453125</v>
      </c>
      <c r="E3403" s="2">
        <v>-59.722900390625</v>
      </c>
    </row>
    <row r="3404" spans="2:5" x14ac:dyDescent="0.25">
      <c r="B3404" s="2">
        <v>1699</v>
      </c>
      <c r="C3404" s="2">
        <v>-58.502197265625</v>
      </c>
      <c r="E3404" s="2">
        <v>-59.783935546875</v>
      </c>
    </row>
    <row r="3405" spans="2:5" x14ac:dyDescent="0.25">
      <c r="B3405" s="2">
        <v>1699.5</v>
      </c>
      <c r="C3405" s="2">
        <v>-58.41064453125</v>
      </c>
      <c r="E3405" s="2">
        <v>-59.6923828125</v>
      </c>
    </row>
    <row r="3406" spans="2:5" x14ac:dyDescent="0.25">
      <c r="B3406" s="2">
        <v>1700</v>
      </c>
      <c r="C3406" s="2">
        <v>-58.502197265625</v>
      </c>
      <c r="E3406" s="2">
        <v>-59.75341796875</v>
      </c>
    </row>
    <row r="3407" spans="2:5" x14ac:dyDescent="0.25">
      <c r="B3407" s="2">
        <v>1700.5</v>
      </c>
      <c r="C3407" s="2">
        <v>-58.441162109375</v>
      </c>
      <c r="E3407" s="2">
        <v>-59.722900390625</v>
      </c>
    </row>
    <row r="3408" spans="2:5" x14ac:dyDescent="0.25">
      <c r="B3408" s="2">
        <v>1701</v>
      </c>
      <c r="C3408" s="2">
        <v>-58.563232421875</v>
      </c>
      <c r="E3408" s="2">
        <v>-59.75341796875</v>
      </c>
    </row>
    <row r="3409" spans="2:5" x14ac:dyDescent="0.25">
      <c r="B3409" s="2">
        <v>1701.5</v>
      </c>
      <c r="C3409" s="2">
        <v>-58.502197265625</v>
      </c>
      <c r="E3409" s="2">
        <v>-59.722900390625</v>
      </c>
    </row>
    <row r="3410" spans="2:5" x14ac:dyDescent="0.25">
      <c r="B3410" s="2">
        <v>1702</v>
      </c>
      <c r="C3410" s="2">
        <v>-58.59375</v>
      </c>
      <c r="E3410" s="2">
        <v>-59.783935546875</v>
      </c>
    </row>
    <row r="3411" spans="2:5" x14ac:dyDescent="0.25">
      <c r="B3411" s="2">
        <v>1702.5</v>
      </c>
      <c r="C3411" s="2">
        <v>-58.502197265625</v>
      </c>
      <c r="E3411" s="2">
        <v>-59.722900390625</v>
      </c>
    </row>
    <row r="3412" spans="2:5" x14ac:dyDescent="0.25">
      <c r="B3412" s="2">
        <v>1703</v>
      </c>
      <c r="C3412" s="2">
        <v>-58.59375</v>
      </c>
      <c r="E3412" s="2">
        <v>-59.814453125</v>
      </c>
    </row>
    <row r="3413" spans="2:5" x14ac:dyDescent="0.25">
      <c r="B3413" s="2">
        <v>1703.5</v>
      </c>
      <c r="C3413" s="2">
        <v>-58.4716796875</v>
      </c>
      <c r="E3413" s="2">
        <v>-59.75341796875</v>
      </c>
    </row>
    <row r="3414" spans="2:5" x14ac:dyDescent="0.25">
      <c r="B3414" s="2">
        <v>1704</v>
      </c>
      <c r="C3414" s="2">
        <v>-58.441162109375</v>
      </c>
      <c r="E3414" s="2">
        <v>-59.844970703125</v>
      </c>
    </row>
    <row r="3415" spans="2:5" x14ac:dyDescent="0.25">
      <c r="B3415" s="2">
        <v>1704.5</v>
      </c>
      <c r="C3415" s="2">
        <v>-58.258056640625</v>
      </c>
      <c r="E3415" s="2">
        <v>-59.783935546875</v>
      </c>
    </row>
    <row r="3416" spans="2:5" x14ac:dyDescent="0.25">
      <c r="B3416" s="2">
        <v>1705</v>
      </c>
      <c r="C3416" s="2">
        <v>-58.28857421875</v>
      </c>
      <c r="E3416" s="2">
        <v>-59.87548828125</v>
      </c>
    </row>
    <row r="3417" spans="2:5" x14ac:dyDescent="0.25">
      <c r="B3417" s="2">
        <v>1705.5</v>
      </c>
      <c r="C3417" s="2">
        <v>-58.16650390625</v>
      </c>
      <c r="E3417" s="2">
        <v>-59.844970703125</v>
      </c>
    </row>
    <row r="3418" spans="2:5" x14ac:dyDescent="0.25">
      <c r="B3418" s="2">
        <v>1706</v>
      </c>
      <c r="C3418" s="2">
        <v>-58.197021484375</v>
      </c>
      <c r="E3418" s="2">
        <v>-59.906005859375</v>
      </c>
    </row>
    <row r="3419" spans="2:5" x14ac:dyDescent="0.25">
      <c r="B3419" s="2">
        <v>1706.5</v>
      </c>
      <c r="C3419" s="2">
        <v>-58.135986328125</v>
      </c>
      <c r="E3419" s="2">
        <v>-59.87548828125</v>
      </c>
    </row>
    <row r="3420" spans="2:5" x14ac:dyDescent="0.25">
      <c r="B3420" s="2">
        <v>1707</v>
      </c>
      <c r="C3420" s="2">
        <v>-58.16650390625</v>
      </c>
      <c r="E3420" s="2">
        <v>-59.9365234375</v>
      </c>
    </row>
    <row r="3421" spans="2:5" x14ac:dyDescent="0.25">
      <c r="B3421" s="2">
        <v>1707.5</v>
      </c>
      <c r="C3421" s="2">
        <v>-58.10546875</v>
      </c>
      <c r="E3421" s="2">
        <v>-59.87548828125</v>
      </c>
    </row>
    <row r="3422" spans="2:5" x14ac:dyDescent="0.25">
      <c r="B3422" s="2">
        <v>1708</v>
      </c>
      <c r="C3422" s="2">
        <v>-58.135986328125</v>
      </c>
      <c r="E3422" s="2">
        <v>-59.9365234375</v>
      </c>
    </row>
    <row r="3423" spans="2:5" x14ac:dyDescent="0.25">
      <c r="B3423" s="2">
        <v>1708.5</v>
      </c>
      <c r="C3423" s="2">
        <v>-58.074951171875</v>
      </c>
      <c r="E3423" s="2">
        <v>-59.87548828125</v>
      </c>
    </row>
    <row r="3424" spans="2:5" x14ac:dyDescent="0.25">
      <c r="B3424" s="2">
        <v>1709</v>
      </c>
      <c r="C3424" s="2">
        <v>-58.10546875</v>
      </c>
      <c r="E3424" s="2">
        <v>-59.9365234375</v>
      </c>
    </row>
    <row r="3425" spans="2:5" x14ac:dyDescent="0.25">
      <c r="B3425" s="2">
        <v>1709.5</v>
      </c>
      <c r="C3425" s="2">
        <v>-58.074951171875</v>
      </c>
      <c r="E3425" s="2">
        <v>-59.87548828125</v>
      </c>
    </row>
    <row r="3426" spans="2:5" x14ac:dyDescent="0.25">
      <c r="B3426" s="2">
        <v>1710</v>
      </c>
      <c r="C3426" s="2">
        <v>-58.10546875</v>
      </c>
      <c r="E3426" s="2">
        <v>-59.9365234375</v>
      </c>
    </row>
    <row r="3427" spans="2:5" x14ac:dyDescent="0.25">
      <c r="B3427" s="2">
        <v>1710.5</v>
      </c>
      <c r="C3427" s="2">
        <v>-58.013916015625</v>
      </c>
      <c r="E3427" s="2">
        <v>-59.87548828125</v>
      </c>
    </row>
    <row r="3428" spans="2:5" x14ac:dyDescent="0.25">
      <c r="B3428" s="2">
        <v>1711</v>
      </c>
      <c r="C3428" s="2">
        <v>-58.074951171875</v>
      </c>
      <c r="E3428" s="2">
        <v>-59.906005859375</v>
      </c>
    </row>
    <row r="3429" spans="2:5" x14ac:dyDescent="0.25">
      <c r="B3429" s="2">
        <v>1711.5</v>
      </c>
      <c r="C3429" s="2">
        <v>-57.9833984375</v>
      </c>
      <c r="E3429" s="2">
        <v>-59.844970703125</v>
      </c>
    </row>
    <row r="3430" spans="2:5" x14ac:dyDescent="0.25">
      <c r="B3430" s="2">
        <v>1712</v>
      </c>
      <c r="C3430" s="2">
        <v>-58.04443359375</v>
      </c>
      <c r="E3430" s="2">
        <v>-59.906005859375</v>
      </c>
    </row>
    <row r="3431" spans="2:5" x14ac:dyDescent="0.25">
      <c r="B3431" s="2">
        <v>1712.5</v>
      </c>
      <c r="C3431" s="2">
        <v>-57.9833984375</v>
      </c>
      <c r="E3431" s="2">
        <v>-59.844970703125</v>
      </c>
    </row>
    <row r="3432" spans="2:5" x14ac:dyDescent="0.25">
      <c r="B3432" s="2">
        <v>1713</v>
      </c>
      <c r="C3432" s="2">
        <v>-58.04443359375</v>
      </c>
      <c r="E3432" s="2">
        <v>-59.906005859375</v>
      </c>
    </row>
    <row r="3433" spans="2:5" x14ac:dyDescent="0.25">
      <c r="B3433" s="2">
        <v>1713.5</v>
      </c>
      <c r="C3433" s="2">
        <v>-57.952880859375</v>
      </c>
      <c r="E3433" s="2">
        <v>-59.844970703125</v>
      </c>
    </row>
    <row r="3434" spans="2:5" x14ac:dyDescent="0.25">
      <c r="B3434" s="2">
        <v>1714</v>
      </c>
      <c r="C3434" s="2">
        <v>-58.013916015625</v>
      </c>
      <c r="E3434" s="2">
        <v>-59.87548828125</v>
      </c>
    </row>
    <row r="3435" spans="2:5" x14ac:dyDescent="0.25">
      <c r="B3435" s="2">
        <v>1714.5</v>
      </c>
      <c r="C3435" s="2">
        <v>-57.952880859375</v>
      </c>
      <c r="E3435" s="2">
        <v>-59.814453125</v>
      </c>
    </row>
    <row r="3436" spans="2:5" x14ac:dyDescent="0.25">
      <c r="B3436" s="2">
        <v>1715</v>
      </c>
      <c r="C3436" s="2">
        <v>-58.04443359375</v>
      </c>
      <c r="E3436" s="2">
        <v>-59.844970703125</v>
      </c>
    </row>
    <row r="3437" spans="2:5" x14ac:dyDescent="0.25">
      <c r="B3437" s="2">
        <v>1715.5</v>
      </c>
      <c r="C3437" s="2">
        <v>-57.952880859375</v>
      </c>
      <c r="E3437" s="2">
        <v>-59.783935546875</v>
      </c>
    </row>
    <row r="3438" spans="2:5" x14ac:dyDescent="0.25">
      <c r="B3438" s="2">
        <v>1716</v>
      </c>
      <c r="C3438" s="2">
        <v>-58.013916015625</v>
      </c>
      <c r="E3438" s="2">
        <v>-59.814453125</v>
      </c>
    </row>
    <row r="3439" spans="2:5" x14ac:dyDescent="0.25">
      <c r="B3439" s="2">
        <v>1716.5</v>
      </c>
      <c r="C3439" s="2">
        <v>-57.952880859375</v>
      </c>
      <c r="E3439" s="2">
        <v>-59.75341796875</v>
      </c>
    </row>
    <row r="3440" spans="2:5" x14ac:dyDescent="0.25">
      <c r="B3440" s="2">
        <v>1717</v>
      </c>
      <c r="C3440" s="2">
        <v>-58.04443359375</v>
      </c>
      <c r="E3440" s="2">
        <v>-59.87548828125</v>
      </c>
    </row>
    <row r="3441" spans="2:5" x14ac:dyDescent="0.25">
      <c r="B3441" s="2">
        <v>1717.5</v>
      </c>
      <c r="C3441" s="2">
        <v>-57.9833984375</v>
      </c>
      <c r="E3441" s="2">
        <v>-59.783935546875</v>
      </c>
    </row>
    <row r="3442" spans="2:5" x14ac:dyDescent="0.25">
      <c r="B3442" s="2">
        <v>1718</v>
      </c>
      <c r="C3442" s="2">
        <v>-58.074951171875</v>
      </c>
      <c r="E3442" s="2">
        <v>-59.87548828125</v>
      </c>
    </row>
    <row r="3443" spans="2:5" x14ac:dyDescent="0.25">
      <c r="B3443" s="2">
        <v>1718.5</v>
      </c>
      <c r="C3443" s="2">
        <v>-58.013916015625</v>
      </c>
      <c r="E3443" s="2">
        <v>-59.814453125</v>
      </c>
    </row>
    <row r="3444" spans="2:5" x14ac:dyDescent="0.25">
      <c r="B3444" s="2">
        <v>1719</v>
      </c>
      <c r="C3444" s="2">
        <v>-58.10546875</v>
      </c>
      <c r="E3444" s="2">
        <v>-59.814453125</v>
      </c>
    </row>
    <row r="3445" spans="2:5" x14ac:dyDescent="0.25">
      <c r="B3445" s="2">
        <v>1719.5</v>
      </c>
      <c r="C3445" s="2">
        <v>-58.013916015625</v>
      </c>
      <c r="E3445" s="2">
        <v>-59.75341796875</v>
      </c>
    </row>
    <row r="3446" spans="2:5" x14ac:dyDescent="0.25">
      <c r="B3446" s="2">
        <v>1720</v>
      </c>
      <c r="C3446" s="2">
        <v>-58.10546875</v>
      </c>
      <c r="E3446" s="2">
        <v>-59.844970703125</v>
      </c>
    </row>
    <row r="3447" spans="2:5" x14ac:dyDescent="0.25">
      <c r="B3447" s="2">
        <v>1720.5</v>
      </c>
      <c r="C3447" s="2">
        <v>-58.074951171875</v>
      </c>
      <c r="E3447" s="2">
        <v>-59.75341796875</v>
      </c>
    </row>
    <row r="3448" spans="2:5" x14ac:dyDescent="0.25">
      <c r="B3448" s="2">
        <v>1721</v>
      </c>
      <c r="C3448" s="2">
        <v>-58.197021484375</v>
      </c>
      <c r="E3448" s="2">
        <v>-59.783935546875</v>
      </c>
    </row>
    <row r="3449" spans="2:5" x14ac:dyDescent="0.25">
      <c r="B3449" s="2">
        <v>1721.5</v>
      </c>
      <c r="C3449" s="2">
        <v>-58.074951171875</v>
      </c>
      <c r="E3449" s="2">
        <v>-59.75341796875</v>
      </c>
    </row>
    <row r="3450" spans="2:5" x14ac:dyDescent="0.25">
      <c r="B3450" s="2">
        <v>1722</v>
      </c>
      <c r="C3450" s="2">
        <v>-58.2275390625</v>
      </c>
      <c r="E3450" s="2">
        <v>-59.814453125</v>
      </c>
    </row>
    <row r="3451" spans="2:5" x14ac:dyDescent="0.25">
      <c r="B3451" s="2">
        <v>1722.5</v>
      </c>
      <c r="C3451" s="2">
        <v>-58.16650390625</v>
      </c>
      <c r="E3451" s="2">
        <v>-59.75341796875</v>
      </c>
    </row>
    <row r="3452" spans="2:5" x14ac:dyDescent="0.25">
      <c r="B3452" s="2">
        <v>1723</v>
      </c>
      <c r="C3452" s="2">
        <v>-58.258056640625</v>
      </c>
      <c r="E3452" s="2">
        <v>-59.814453125</v>
      </c>
    </row>
    <row r="3453" spans="2:5" x14ac:dyDescent="0.25">
      <c r="B3453" s="2">
        <v>1723.5</v>
      </c>
      <c r="C3453" s="2">
        <v>-58.16650390625</v>
      </c>
      <c r="E3453" s="2">
        <v>-59.75341796875</v>
      </c>
    </row>
    <row r="3454" spans="2:5" x14ac:dyDescent="0.25">
      <c r="B3454" s="2">
        <v>1724</v>
      </c>
      <c r="C3454" s="2">
        <v>-58.319091796875</v>
      </c>
      <c r="E3454" s="2">
        <v>-59.844970703125</v>
      </c>
    </row>
    <row r="3455" spans="2:5" x14ac:dyDescent="0.25">
      <c r="B3455" s="2">
        <v>1724.5</v>
      </c>
      <c r="C3455" s="2">
        <v>-58.2275390625</v>
      </c>
      <c r="E3455" s="2">
        <v>-59.783935546875</v>
      </c>
    </row>
    <row r="3456" spans="2:5" x14ac:dyDescent="0.25">
      <c r="B3456" s="2">
        <v>1725</v>
      </c>
      <c r="C3456" s="2">
        <v>-58.319091796875</v>
      </c>
      <c r="E3456" s="2">
        <v>-59.87548828125</v>
      </c>
    </row>
    <row r="3457" spans="2:5" x14ac:dyDescent="0.25">
      <c r="B3457" s="2">
        <v>1725.5</v>
      </c>
      <c r="C3457" s="2">
        <v>-58.258056640625</v>
      </c>
      <c r="E3457" s="2">
        <v>-59.814453125</v>
      </c>
    </row>
    <row r="3458" spans="2:5" x14ac:dyDescent="0.25">
      <c r="B3458" s="2">
        <v>1726</v>
      </c>
      <c r="C3458" s="2">
        <v>-58.319091796875</v>
      </c>
      <c r="E3458" s="2">
        <v>-59.87548828125</v>
      </c>
    </row>
    <row r="3459" spans="2:5" x14ac:dyDescent="0.25">
      <c r="B3459" s="2">
        <v>1726.5</v>
      </c>
      <c r="C3459" s="2">
        <v>-58.258056640625</v>
      </c>
      <c r="E3459" s="2">
        <v>-59.814453125</v>
      </c>
    </row>
    <row r="3460" spans="2:5" x14ac:dyDescent="0.25">
      <c r="B3460" s="2">
        <v>1727</v>
      </c>
      <c r="C3460" s="2">
        <v>-58.319091796875</v>
      </c>
      <c r="E3460" s="2">
        <v>-59.87548828125</v>
      </c>
    </row>
    <row r="3461" spans="2:5" x14ac:dyDescent="0.25">
      <c r="B3461" s="2">
        <v>1727.5</v>
      </c>
      <c r="C3461" s="2">
        <v>-58.258056640625</v>
      </c>
      <c r="E3461" s="2">
        <v>-59.844970703125</v>
      </c>
    </row>
    <row r="3462" spans="2:5" x14ac:dyDescent="0.25">
      <c r="B3462" s="2">
        <v>1728</v>
      </c>
      <c r="C3462" s="2">
        <v>-58.319091796875</v>
      </c>
      <c r="E3462" s="2">
        <v>-59.87548828125</v>
      </c>
    </row>
    <row r="3463" spans="2:5" x14ac:dyDescent="0.25">
      <c r="B3463" s="2">
        <v>1728.5</v>
      </c>
      <c r="C3463" s="2">
        <v>-58.258056640625</v>
      </c>
      <c r="E3463" s="2">
        <v>-59.814453125</v>
      </c>
    </row>
    <row r="3464" spans="2:5" x14ac:dyDescent="0.25">
      <c r="B3464" s="2">
        <v>1729</v>
      </c>
      <c r="C3464" s="2">
        <v>-58.319091796875</v>
      </c>
      <c r="E3464" s="2">
        <v>-59.87548828125</v>
      </c>
    </row>
    <row r="3465" spans="2:5" x14ac:dyDescent="0.25">
      <c r="B3465" s="2">
        <v>1729.5</v>
      </c>
      <c r="C3465" s="2">
        <v>-58.258056640625</v>
      </c>
      <c r="E3465" s="2">
        <v>-59.844970703125</v>
      </c>
    </row>
    <row r="3466" spans="2:5" x14ac:dyDescent="0.25">
      <c r="B3466" s="2">
        <v>1730</v>
      </c>
      <c r="C3466" s="2">
        <v>-58.28857421875</v>
      </c>
      <c r="E3466" s="2">
        <v>-59.906005859375</v>
      </c>
    </row>
    <row r="3467" spans="2:5" x14ac:dyDescent="0.25">
      <c r="B3467" s="2">
        <v>1730.5</v>
      </c>
      <c r="C3467" s="2">
        <v>-58.2275390625</v>
      </c>
      <c r="E3467" s="2">
        <v>-59.844970703125</v>
      </c>
    </row>
    <row r="3468" spans="2:5" x14ac:dyDescent="0.25">
      <c r="B3468" s="2">
        <v>1731</v>
      </c>
      <c r="C3468" s="2">
        <v>-58.258056640625</v>
      </c>
      <c r="E3468" s="2">
        <v>-59.9365234375</v>
      </c>
    </row>
    <row r="3469" spans="2:5" x14ac:dyDescent="0.25">
      <c r="B3469" s="2">
        <v>1731.5</v>
      </c>
      <c r="C3469" s="2">
        <v>-58.16650390625</v>
      </c>
      <c r="E3469" s="2">
        <v>-59.844970703125</v>
      </c>
    </row>
    <row r="3470" spans="2:5" x14ac:dyDescent="0.25">
      <c r="B3470" s="2">
        <v>1732</v>
      </c>
      <c r="C3470" s="2">
        <v>-58.2275390625</v>
      </c>
      <c r="E3470" s="2">
        <v>-59.87548828125</v>
      </c>
    </row>
    <row r="3471" spans="2:5" x14ac:dyDescent="0.25">
      <c r="B3471" s="2">
        <v>1732.5</v>
      </c>
      <c r="C3471" s="2">
        <v>-58.16650390625</v>
      </c>
      <c r="E3471" s="2">
        <v>-59.844970703125</v>
      </c>
    </row>
    <row r="3472" spans="2:5" x14ac:dyDescent="0.25">
      <c r="B3472" s="2">
        <v>1733</v>
      </c>
      <c r="C3472" s="2">
        <v>-58.2275390625</v>
      </c>
      <c r="E3472" s="2">
        <v>-59.844970703125</v>
      </c>
    </row>
    <row r="3473" spans="2:5" x14ac:dyDescent="0.25">
      <c r="B3473" s="2">
        <v>1733.5</v>
      </c>
      <c r="C3473" s="2">
        <v>-58.135986328125</v>
      </c>
      <c r="E3473" s="2">
        <v>-59.783935546875</v>
      </c>
    </row>
    <row r="3474" spans="2:5" x14ac:dyDescent="0.25">
      <c r="B3474" s="2">
        <v>1734</v>
      </c>
      <c r="C3474" s="2">
        <v>-58.2275390625</v>
      </c>
      <c r="E3474" s="2">
        <v>-59.814453125</v>
      </c>
    </row>
    <row r="3475" spans="2:5" x14ac:dyDescent="0.25">
      <c r="B3475" s="2">
        <v>1734.5</v>
      </c>
      <c r="C3475" s="2">
        <v>-58.16650390625</v>
      </c>
      <c r="E3475" s="2">
        <v>-59.75341796875</v>
      </c>
    </row>
    <row r="3476" spans="2:5" x14ac:dyDescent="0.25">
      <c r="B3476" s="2">
        <v>1735</v>
      </c>
      <c r="C3476" s="2">
        <v>-58.197021484375</v>
      </c>
      <c r="E3476" s="2">
        <v>-59.814453125</v>
      </c>
    </row>
    <row r="3477" spans="2:5" x14ac:dyDescent="0.25">
      <c r="B3477" s="2">
        <v>1735.5</v>
      </c>
      <c r="C3477" s="2">
        <v>-58.135986328125</v>
      </c>
      <c r="E3477" s="2">
        <v>-59.75341796875</v>
      </c>
    </row>
    <row r="3478" spans="2:5" x14ac:dyDescent="0.25">
      <c r="B3478" s="2">
        <v>1736</v>
      </c>
      <c r="C3478" s="2">
        <v>-58.16650390625</v>
      </c>
      <c r="E3478" s="2">
        <v>-59.783935546875</v>
      </c>
    </row>
    <row r="3479" spans="2:5" x14ac:dyDescent="0.25">
      <c r="B3479" s="2">
        <v>1736.5</v>
      </c>
      <c r="C3479" s="2">
        <v>-58.135986328125</v>
      </c>
      <c r="E3479" s="2">
        <v>-59.75341796875</v>
      </c>
    </row>
    <row r="3480" spans="2:5" x14ac:dyDescent="0.25">
      <c r="B3480" s="2">
        <v>1737</v>
      </c>
      <c r="C3480" s="2">
        <v>-58.2275390625</v>
      </c>
      <c r="E3480" s="2">
        <v>-59.814453125</v>
      </c>
    </row>
    <row r="3481" spans="2:5" x14ac:dyDescent="0.25">
      <c r="B3481" s="2">
        <v>1737.5</v>
      </c>
      <c r="C3481" s="2">
        <v>-58.16650390625</v>
      </c>
      <c r="E3481" s="2">
        <v>-59.783935546875</v>
      </c>
    </row>
    <row r="3482" spans="2:5" x14ac:dyDescent="0.25">
      <c r="B3482" s="2">
        <v>1738</v>
      </c>
      <c r="C3482" s="2">
        <v>-58.2275390625</v>
      </c>
      <c r="E3482" s="2">
        <v>-59.844970703125</v>
      </c>
    </row>
    <row r="3483" spans="2:5" x14ac:dyDescent="0.25">
      <c r="B3483" s="2">
        <v>1738.5</v>
      </c>
      <c r="C3483" s="2">
        <v>-58.16650390625</v>
      </c>
      <c r="E3483" s="2">
        <v>-59.75341796875</v>
      </c>
    </row>
    <row r="3484" spans="2:5" x14ac:dyDescent="0.25">
      <c r="B3484" s="2">
        <v>1739</v>
      </c>
      <c r="C3484" s="2">
        <v>-58.258056640625</v>
      </c>
      <c r="E3484" s="2">
        <v>-59.814453125</v>
      </c>
    </row>
    <row r="3485" spans="2:5" x14ac:dyDescent="0.25">
      <c r="B3485" s="2">
        <v>1739.5</v>
      </c>
      <c r="C3485" s="2">
        <v>-58.197021484375</v>
      </c>
      <c r="E3485" s="2">
        <v>-59.75341796875</v>
      </c>
    </row>
    <row r="3486" spans="2:5" x14ac:dyDescent="0.25">
      <c r="B3486" s="2">
        <v>1740</v>
      </c>
      <c r="C3486" s="2">
        <v>-58.319091796875</v>
      </c>
      <c r="E3486" s="2">
        <v>-59.783935546875</v>
      </c>
    </row>
    <row r="3487" spans="2:5" x14ac:dyDescent="0.25">
      <c r="B3487" s="2">
        <v>1740.5</v>
      </c>
      <c r="C3487" s="2">
        <v>-58.258056640625</v>
      </c>
      <c r="E3487" s="2">
        <v>-59.722900390625</v>
      </c>
    </row>
    <row r="3488" spans="2:5" x14ac:dyDescent="0.25">
      <c r="B3488" s="2">
        <v>1741</v>
      </c>
      <c r="C3488" s="2">
        <v>-58.319091796875</v>
      </c>
      <c r="E3488" s="2">
        <v>-59.75341796875</v>
      </c>
    </row>
    <row r="3489" spans="2:5" x14ac:dyDescent="0.25">
      <c r="B3489" s="2">
        <v>1741.5</v>
      </c>
      <c r="C3489" s="2">
        <v>-58.258056640625</v>
      </c>
      <c r="E3489" s="2">
        <v>-59.6923828125</v>
      </c>
    </row>
    <row r="3490" spans="2:5" x14ac:dyDescent="0.25">
      <c r="B3490" s="2">
        <v>1742</v>
      </c>
      <c r="C3490" s="2">
        <v>-58.380126953125</v>
      </c>
      <c r="E3490" s="2">
        <v>-59.75341796875</v>
      </c>
    </row>
    <row r="3491" spans="2:5" x14ac:dyDescent="0.25">
      <c r="B3491" s="2">
        <v>1742.5</v>
      </c>
      <c r="C3491" s="2">
        <v>-58.28857421875</v>
      </c>
      <c r="E3491" s="2">
        <v>-59.6923828125</v>
      </c>
    </row>
    <row r="3492" spans="2:5" x14ac:dyDescent="0.25">
      <c r="B3492" s="2">
        <v>1743</v>
      </c>
      <c r="C3492" s="2">
        <v>-58.380126953125</v>
      </c>
      <c r="E3492" s="2">
        <v>-59.814453125</v>
      </c>
    </row>
    <row r="3493" spans="2:5" x14ac:dyDescent="0.25">
      <c r="B3493" s="2">
        <v>1743.5</v>
      </c>
      <c r="C3493" s="2">
        <v>-58.319091796875</v>
      </c>
      <c r="E3493" s="2">
        <v>-59.75341796875</v>
      </c>
    </row>
    <row r="3494" spans="2:5" x14ac:dyDescent="0.25">
      <c r="B3494" s="2">
        <v>1744</v>
      </c>
      <c r="C3494" s="2">
        <v>-58.380126953125</v>
      </c>
      <c r="E3494" s="2">
        <v>-59.783935546875</v>
      </c>
    </row>
    <row r="3495" spans="2:5" x14ac:dyDescent="0.25">
      <c r="B3495" s="2">
        <v>1744.5</v>
      </c>
      <c r="C3495" s="2">
        <v>-58.319091796875</v>
      </c>
      <c r="E3495" s="2">
        <v>-59.75341796875</v>
      </c>
    </row>
    <row r="3496" spans="2:5" x14ac:dyDescent="0.25">
      <c r="B3496" s="2">
        <v>1745</v>
      </c>
      <c r="C3496" s="2">
        <v>-58.441162109375</v>
      </c>
      <c r="E3496" s="2">
        <v>-59.814453125</v>
      </c>
    </row>
    <row r="3497" spans="2:5" x14ac:dyDescent="0.25">
      <c r="B3497" s="2">
        <v>1745.5</v>
      </c>
      <c r="C3497" s="2">
        <v>-58.349609375</v>
      </c>
      <c r="E3497" s="2">
        <v>-59.75341796875</v>
      </c>
    </row>
    <row r="3498" spans="2:5" x14ac:dyDescent="0.25">
      <c r="B3498" s="2">
        <v>1746</v>
      </c>
      <c r="C3498" s="2">
        <v>-58.441162109375</v>
      </c>
      <c r="E3498" s="2">
        <v>-59.783935546875</v>
      </c>
    </row>
    <row r="3499" spans="2:5" x14ac:dyDescent="0.25">
      <c r="B3499" s="2">
        <v>1746.5</v>
      </c>
      <c r="C3499" s="2">
        <v>-58.380126953125</v>
      </c>
      <c r="E3499" s="2">
        <v>-59.75341796875</v>
      </c>
    </row>
    <row r="3500" spans="2:5" x14ac:dyDescent="0.25">
      <c r="B3500" s="2">
        <v>1747</v>
      </c>
      <c r="C3500" s="2">
        <v>-58.441162109375</v>
      </c>
      <c r="E3500" s="2">
        <v>-59.814453125</v>
      </c>
    </row>
    <row r="3501" spans="2:5" x14ac:dyDescent="0.25">
      <c r="B3501" s="2">
        <v>1747.5</v>
      </c>
      <c r="C3501" s="2">
        <v>-58.349609375</v>
      </c>
      <c r="E3501" s="2">
        <v>-59.75341796875</v>
      </c>
    </row>
    <row r="3502" spans="2:5" x14ac:dyDescent="0.25">
      <c r="B3502" s="2">
        <v>1748</v>
      </c>
      <c r="C3502" s="2">
        <v>-58.41064453125</v>
      </c>
      <c r="E3502" s="2">
        <v>-59.75341796875</v>
      </c>
    </row>
    <row r="3503" spans="2:5" x14ac:dyDescent="0.25">
      <c r="B3503" s="2">
        <v>1748.5</v>
      </c>
      <c r="C3503" s="2">
        <v>-58.319091796875</v>
      </c>
      <c r="E3503" s="2">
        <v>-59.722900390625</v>
      </c>
    </row>
    <row r="3504" spans="2:5" x14ac:dyDescent="0.25">
      <c r="B3504" s="2">
        <v>1749</v>
      </c>
      <c r="C3504" s="2">
        <v>-58.41064453125</v>
      </c>
      <c r="E3504" s="2">
        <v>-59.75341796875</v>
      </c>
    </row>
    <row r="3505" spans="2:5" x14ac:dyDescent="0.25">
      <c r="B3505" s="2">
        <v>1749.5</v>
      </c>
      <c r="C3505" s="2">
        <v>-58.28857421875</v>
      </c>
      <c r="E3505" s="2">
        <v>-59.6923828125</v>
      </c>
    </row>
    <row r="3506" spans="2:5" x14ac:dyDescent="0.25">
      <c r="B3506" s="2">
        <v>1750</v>
      </c>
      <c r="C3506" s="2">
        <v>-58.349609375</v>
      </c>
      <c r="E3506" s="2">
        <v>-59.75341796875</v>
      </c>
    </row>
    <row r="3507" spans="2:5" x14ac:dyDescent="0.25">
      <c r="B3507" s="2">
        <v>1750.5</v>
      </c>
      <c r="C3507" s="2">
        <v>-58.319091796875</v>
      </c>
      <c r="E3507" s="2">
        <v>-59.6923828125</v>
      </c>
    </row>
    <row r="3508" spans="2:5" x14ac:dyDescent="0.25">
      <c r="B3508" s="2">
        <v>1751</v>
      </c>
      <c r="C3508" s="2">
        <v>-58.380126953125</v>
      </c>
      <c r="E3508" s="2">
        <v>-59.75341796875</v>
      </c>
    </row>
    <row r="3509" spans="2:5" x14ac:dyDescent="0.25">
      <c r="B3509" s="2">
        <v>1751.5</v>
      </c>
      <c r="C3509" s="2">
        <v>-58.258056640625</v>
      </c>
      <c r="E3509" s="2">
        <v>-59.6923828125</v>
      </c>
    </row>
    <row r="3510" spans="2:5" x14ac:dyDescent="0.25">
      <c r="B3510" s="2">
        <v>1752</v>
      </c>
      <c r="C3510" s="2">
        <v>-58.28857421875</v>
      </c>
      <c r="E3510" s="2">
        <v>-59.722900390625</v>
      </c>
    </row>
    <row r="3511" spans="2:5" x14ac:dyDescent="0.25">
      <c r="B3511" s="2">
        <v>1752.5</v>
      </c>
      <c r="C3511" s="2">
        <v>-58.2275390625</v>
      </c>
      <c r="E3511" s="2">
        <v>-59.661865234375</v>
      </c>
    </row>
    <row r="3512" spans="2:5" x14ac:dyDescent="0.25">
      <c r="B3512" s="2">
        <v>1753</v>
      </c>
      <c r="C3512" s="2">
        <v>-58.28857421875</v>
      </c>
      <c r="E3512" s="2">
        <v>-59.6923828125</v>
      </c>
    </row>
    <row r="3513" spans="2:5" x14ac:dyDescent="0.25">
      <c r="B3513" s="2">
        <v>1753.5</v>
      </c>
      <c r="C3513" s="2">
        <v>-58.2275390625</v>
      </c>
      <c r="E3513" s="2">
        <v>-59.661865234375</v>
      </c>
    </row>
    <row r="3514" spans="2:5" x14ac:dyDescent="0.25">
      <c r="B3514" s="2">
        <v>1754</v>
      </c>
      <c r="C3514" s="2">
        <v>-58.2275390625</v>
      </c>
      <c r="E3514" s="2">
        <v>-59.722900390625</v>
      </c>
    </row>
    <row r="3515" spans="2:5" x14ac:dyDescent="0.25">
      <c r="B3515" s="2">
        <v>1754.5</v>
      </c>
      <c r="C3515" s="2">
        <v>-58.16650390625</v>
      </c>
      <c r="E3515" s="2">
        <v>-59.63134765625</v>
      </c>
    </row>
    <row r="3516" spans="2:5" x14ac:dyDescent="0.25">
      <c r="B3516" s="2">
        <v>1755</v>
      </c>
      <c r="C3516" s="2">
        <v>-58.2275390625</v>
      </c>
      <c r="E3516" s="2">
        <v>-59.6923828125</v>
      </c>
    </row>
    <row r="3517" spans="2:5" x14ac:dyDescent="0.25">
      <c r="B3517" s="2">
        <v>1755.5</v>
      </c>
      <c r="C3517" s="2">
        <v>-58.16650390625</v>
      </c>
      <c r="E3517" s="2">
        <v>-59.63134765625</v>
      </c>
    </row>
    <row r="3518" spans="2:5" x14ac:dyDescent="0.25">
      <c r="B3518" s="2">
        <v>1756</v>
      </c>
      <c r="C3518" s="2">
        <v>-58.197021484375</v>
      </c>
      <c r="E3518" s="2">
        <v>-59.661865234375</v>
      </c>
    </row>
    <row r="3519" spans="2:5" x14ac:dyDescent="0.25">
      <c r="B3519" s="2">
        <v>1756.5</v>
      </c>
      <c r="C3519" s="2">
        <v>-58.135986328125</v>
      </c>
      <c r="E3519" s="2">
        <v>-59.600830078125</v>
      </c>
    </row>
    <row r="3520" spans="2:5" x14ac:dyDescent="0.25">
      <c r="B3520" s="2">
        <v>1757</v>
      </c>
      <c r="C3520" s="2">
        <v>-58.197021484375</v>
      </c>
      <c r="E3520" s="2">
        <v>-59.63134765625</v>
      </c>
    </row>
    <row r="3521" spans="2:5" x14ac:dyDescent="0.25">
      <c r="B3521" s="2">
        <v>1757.5</v>
      </c>
      <c r="C3521" s="2">
        <v>-58.135986328125</v>
      </c>
      <c r="E3521" s="2">
        <v>-59.600830078125</v>
      </c>
    </row>
    <row r="3522" spans="2:5" x14ac:dyDescent="0.25">
      <c r="B3522" s="2">
        <v>1758</v>
      </c>
      <c r="C3522" s="2">
        <v>-58.197021484375</v>
      </c>
      <c r="E3522" s="2">
        <v>-59.661865234375</v>
      </c>
    </row>
    <row r="3523" spans="2:5" x14ac:dyDescent="0.25">
      <c r="B3523" s="2">
        <v>1758.5</v>
      </c>
      <c r="C3523" s="2">
        <v>-58.135986328125</v>
      </c>
      <c r="E3523" s="2">
        <v>-59.600830078125</v>
      </c>
    </row>
    <row r="3524" spans="2:5" x14ac:dyDescent="0.25">
      <c r="B3524" s="2">
        <v>1759</v>
      </c>
      <c r="C3524" s="2">
        <v>-58.258056640625</v>
      </c>
      <c r="E3524" s="2">
        <v>-59.661865234375</v>
      </c>
    </row>
    <row r="3525" spans="2:5" x14ac:dyDescent="0.25">
      <c r="B3525" s="2">
        <v>1759.5</v>
      </c>
      <c r="C3525" s="2">
        <v>-58.16650390625</v>
      </c>
      <c r="E3525" s="2">
        <v>-59.600830078125</v>
      </c>
    </row>
    <row r="3526" spans="2:5" x14ac:dyDescent="0.25">
      <c r="B3526" s="2">
        <v>1760</v>
      </c>
      <c r="C3526" s="2">
        <v>-58.28857421875</v>
      </c>
      <c r="E3526" s="2">
        <v>-59.661865234375</v>
      </c>
    </row>
    <row r="3527" spans="2:5" x14ac:dyDescent="0.25">
      <c r="B3527" s="2">
        <v>1760.5</v>
      </c>
      <c r="C3527" s="2">
        <v>-58.197021484375</v>
      </c>
      <c r="E3527" s="2">
        <v>-59.63134765625</v>
      </c>
    </row>
    <row r="3528" spans="2:5" x14ac:dyDescent="0.25">
      <c r="B3528" s="2">
        <v>1761</v>
      </c>
      <c r="C3528" s="2">
        <v>-58.349609375</v>
      </c>
      <c r="E3528" s="2">
        <v>-59.63134765625</v>
      </c>
    </row>
    <row r="3529" spans="2:5" x14ac:dyDescent="0.25">
      <c r="B3529" s="2">
        <v>1761.5</v>
      </c>
      <c r="C3529" s="2">
        <v>-58.2275390625</v>
      </c>
      <c r="E3529" s="2">
        <v>-59.600830078125</v>
      </c>
    </row>
    <row r="3530" spans="2:5" x14ac:dyDescent="0.25">
      <c r="B3530" s="2">
        <v>1762</v>
      </c>
      <c r="C3530" s="2">
        <v>-58.41064453125</v>
      </c>
      <c r="E3530" s="2">
        <v>-59.722900390625</v>
      </c>
    </row>
    <row r="3531" spans="2:5" x14ac:dyDescent="0.25">
      <c r="B3531" s="2">
        <v>1762.5</v>
      </c>
      <c r="C3531" s="2">
        <v>-58.319091796875</v>
      </c>
      <c r="E3531" s="2">
        <v>-59.63134765625</v>
      </c>
    </row>
    <row r="3532" spans="2:5" x14ac:dyDescent="0.25">
      <c r="B3532" s="2">
        <v>1763</v>
      </c>
      <c r="C3532" s="2">
        <v>-58.441162109375</v>
      </c>
      <c r="E3532" s="2">
        <v>-59.661865234375</v>
      </c>
    </row>
    <row r="3533" spans="2:5" x14ac:dyDescent="0.25">
      <c r="B3533" s="2">
        <v>1763.5</v>
      </c>
      <c r="C3533" s="2">
        <v>-58.380126953125</v>
      </c>
      <c r="E3533" s="2">
        <v>-59.63134765625</v>
      </c>
    </row>
    <row r="3534" spans="2:5" x14ac:dyDescent="0.25">
      <c r="B3534" s="2">
        <v>1764</v>
      </c>
      <c r="C3534" s="2">
        <v>-58.441162109375</v>
      </c>
      <c r="E3534" s="2">
        <v>-59.6923828125</v>
      </c>
    </row>
    <row r="3535" spans="2:5" x14ac:dyDescent="0.25">
      <c r="B3535" s="2">
        <v>1764.5</v>
      </c>
      <c r="C3535" s="2">
        <v>-58.380126953125</v>
      </c>
      <c r="E3535" s="2">
        <v>-59.63134765625</v>
      </c>
    </row>
    <row r="3536" spans="2:5" x14ac:dyDescent="0.25">
      <c r="B3536" s="2">
        <v>1765</v>
      </c>
      <c r="C3536" s="2">
        <v>-58.441162109375</v>
      </c>
      <c r="E3536" s="2">
        <v>-59.6923828125</v>
      </c>
    </row>
    <row r="3537" spans="2:5" x14ac:dyDescent="0.25">
      <c r="B3537" s="2">
        <v>1765.5</v>
      </c>
      <c r="C3537" s="2">
        <v>-58.380126953125</v>
      </c>
      <c r="E3537" s="2">
        <v>-59.63134765625</v>
      </c>
    </row>
    <row r="3538" spans="2:5" x14ac:dyDescent="0.25">
      <c r="B3538" s="2">
        <v>1766</v>
      </c>
      <c r="C3538" s="2">
        <v>-58.441162109375</v>
      </c>
      <c r="E3538" s="2">
        <v>-59.722900390625</v>
      </c>
    </row>
    <row r="3539" spans="2:5" x14ac:dyDescent="0.25">
      <c r="B3539" s="2">
        <v>1766.5</v>
      </c>
      <c r="C3539" s="2">
        <v>-58.41064453125</v>
      </c>
      <c r="E3539" s="2">
        <v>-59.63134765625</v>
      </c>
    </row>
    <row r="3540" spans="2:5" x14ac:dyDescent="0.25">
      <c r="B3540" s="2">
        <v>1767</v>
      </c>
      <c r="C3540" s="2">
        <v>-58.441162109375</v>
      </c>
      <c r="E3540" s="2">
        <v>-59.722900390625</v>
      </c>
    </row>
    <row r="3541" spans="2:5" x14ac:dyDescent="0.25">
      <c r="B3541" s="2">
        <v>1767.5</v>
      </c>
      <c r="C3541" s="2">
        <v>-58.380126953125</v>
      </c>
      <c r="E3541" s="2">
        <v>-59.63134765625</v>
      </c>
    </row>
    <row r="3542" spans="2:5" x14ac:dyDescent="0.25">
      <c r="B3542" s="2">
        <v>1768</v>
      </c>
      <c r="C3542" s="2">
        <v>-58.441162109375</v>
      </c>
      <c r="E3542" s="2">
        <v>-59.75341796875</v>
      </c>
    </row>
    <row r="3543" spans="2:5" x14ac:dyDescent="0.25">
      <c r="B3543" s="2">
        <v>1768.5</v>
      </c>
      <c r="C3543" s="2">
        <v>-58.380126953125</v>
      </c>
      <c r="E3543" s="2">
        <v>-59.6923828125</v>
      </c>
    </row>
    <row r="3544" spans="2:5" x14ac:dyDescent="0.25">
      <c r="B3544" s="2">
        <v>1769</v>
      </c>
      <c r="C3544" s="2">
        <v>-58.441162109375</v>
      </c>
      <c r="E3544" s="2">
        <v>-59.75341796875</v>
      </c>
    </row>
    <row r="3545" spans="2:5" x14ac:dyDescent="0.25">
      <c r="B3545" s="2">
        <v>1769.5</v>
      </c>
      <c r="C3545" s="2">
        <v>-58.349609375</v>
      </c>
      <c r="E3545" s="2">
        <v>-59.722900390625</v>
      </c>
    </row>
    <row r="3546" spans="2:5" x14ac:dyDescent="0.25">
      <c r="B3546" s="2">
        <v>1770</v>
      </c>
      <c r="C3546" s="2">
        <v>-58.380126953125</v>
      </c>
      <c r="E3546" s="2">
        <v>-59.783935546875</v>
      </c>
    </row>
    <row r="3547" spans="2:5" x14ac:dyDescent="0.25">
      <c r="B3547" s="2">
        <v>1770.5</v>
      </c>
      <c r="C3547" s="2">
        <v>-58.319091796875</v>
      </c>
      <c r="E3547" s="2">
        <v>-59.722900390625</v>
      </c>
    </row>
    <row r="3548" spans="2:5" x14ac:dyDescent="0.25">
      <c r="B3548" s="2">
        <v>1771</v>
      </c>
      <c r="C3548" s="2">
        <v>-58.349609375</v>
      </c>
      <c r="E3548" s="2">
        <v>-59.783935546875</v>
      </c>
    </row>
    <row r="3549" spans="2:5" x14ac:dyDescent="0.25">
      <c r="B3549" s="2">
        <v>1771.5</v>
      </c>
      <c r="C3549" s="2">
        <v>-58.28857421875</v>
      </c>
      <c r="E3549" s="2">
        <v>-59.722900390625</v>
      </c>
    </row>
    <row r="3550" spans="2:5" x14ac:dyDescent="0.25">
      <c r="B3550" s="2">
        <v>1772</v>
      </c>
      <c r="C3550" s="2">
        <v>-58.28857421875</v>
      </c>
      <c r="E3550" s="2">
        <v>-59.783935546875</v>
      </c>
    </row>
    <row r="3551" spans="2:5" x14ac:dyDescent="0.25">
      <c r="B3551" s="2">
        <v>1772.5</v>
      </c>
      <c r="C3551" s="2">
        <v>-58.2275390625</v>
      </c>
      <c r="E3551" s="2">
        <v>-59.6923828125</v>
      </c>
    </row>
    <row r="3552" spans="2:5" x14ac:dyDescent="0.25">
      <c r="B3552" s="2">
        <v>1773</v>
      </c>
      <c r="C3552" s="2">
        <v>-58.28857421875</v>
      </c>
      <c r="E3552" s="2">
        <v>-59.75341796875</v>
      </c>
    </row>
    <row r="3553" spans="2:5" x14ac:dyDescent="0.25">
      <c r="B3553" s="2">
        <v>1773.5</v>
      </c>
      <c r="C3553" s="2">
        <v>-58.258056640625</v>
      </c>
      <c r="E3553" s="2">
        <v>-59.722900390625</v>
      </c>
    </row>
    <row r="3554" spans="2:5" x14ac:dyDescent="0.25">
      <c r="B3554" s="2">
        <v>1774</v>
      </c>
      <c r="C3554" s="2">
        <v>-58.258056640625</v>
      </c>
      <c r="E3554" s="2">
        <v>-59.722900390625</v>
      </c>
    </row>
    <row r="3555" spans="2:5" x14ac:dyDescent="0.25">
      <c r="B3555" s="2">
        <v>1774.5</v>
      </c>
      <c r="C3555" s="2">
        <v>-58.197021484375</v>
      </c>
      <c r="E3555" s="2">
        <v>-59.63134765625</v>
      </c>
    </row>
    <row r="3556" spans="2:5" x14ac:dyDescent="0.25">
      <c r="B3556" s="2">
        <v>1775</v>
      </c>
      <c r="C3556" s="2">
        <v>-58.258056640625</v>
      </c>
      <c r="E3556" s="2">
        <v>-59.75341796875</v>
      </c>
    </row>
    <row r="3557" spans="2:5" x14ac:dyDescent="0.25">
      <c r="B3557" s="2">
        <v>1775.5</v>
      </c>
      <c r="C3557" s="2">
        <v>-58.16650390625</v>
      </c>
      <c r="E3557" s="2">
        <v>-59.661865234375</v>
      </c>
    </row>
    <row r="3558" spans="2:5" x14ac:dyDescent="0.25">
      <c r="B3558" s="2">
        <v>1776</v>
      </c>
      <c r="C3558" s="2">
        <v>-58.2275390625</v>
      </c>
      <c r="E3558" s="2">
        <v>-59.6923828125</v>
      </c>
    </row>
    <row r="3559" spans="2:5" x14ac:dyDescent="0.25">
      <c r="B3559" s="2">
        <v>1776.5</v>
      </c>
      <c r="C3559" s="2">
        <v>-58.16650390625</v>
      </c>
      <c r="E3559" s="2">
        <v>-59.63134765625</v>
      </c>
    </row>
    <row r="3560" spans="2:5" x14ac:dyDescent="0.25">
      <c r="B3560" s="2">
        <v>1777</v>
      </c>
      <c r="C3560" s="2">
        <v>-58.2275390625</v>
      </c>
      <c r="E3560" s="2">
        <v>-59.6923828125</v>
      </c>
    </row>
    <row r="3561" spans="2:5" x14ac:dyDescent="0.25">
      <c r="B3561" s="2">
        <v>1777.5</v>
      </c>
      <c r="C3561" s="2">
        <v>-58.16650390625</v>
      </c>
      <c r="E3561" s="2">
        <v>-59.600830078125</v>
      </c>
    </row>
    <row r="3562" spans="2:5" x14ac:dyDescent="0.25">
      <c r="B3562" s="2">
        <v>1778</v>
      </c>
      <c r="C3562" s="2">
        <v>-58.2275390625</v>
      </c>
      <c r="E3562" s="2">
        <v>-59.661865234375</v>
      </c>
    </row>
    <row r="3563" spans="2:5" x14ac:dyDescent="0.25">
      <c r="B3563" s="2">
        <v>1778.5</v>
      </c>
      <c r="C3563" s="2">
        <v>-58.16650390625</v>
      </c>
      <c r="E3563" s="2">
        <v>-59.600830078125</v>
      </c>
    </row>
    <row r="3564" spans="2:5" x14ac:dyDescent="0.25">
      <c r="B3564" s="2">
        <v>1779</v>
      </c>
      <c r="C3564" s="2">
        <v>-58.2275390625</v>
      </c>
      <c r="E3564" s="2">
        <v>-59.600830078125</v>
      </c>
    </row>
    <row r="3565" spans="2:5" x14ac:dyDescent="0.25">
      <c r="B3565" s="2">
        <v>1779.5</v>
      </c>
      <c r="C3565" s="2">
        <v>-58.135986328125</v>
      </c>
      <c r="E3565" s="2">
        <v>-59.5703125</v>
      </c>
    </row>
    <row r="3566" spans="2:5" x14ac:dyDescent="0.25">
      <c r="B3566" s="2">
        <v>1780</v>
      </c>
      <c r="C3566" s="2">
        <v>-58.258056640625</v>
      </c>
      <c r="E3566" s="2">
        <v>-59.600830078125</v>
      </c>
    </row>
    <row r="3567" spans="2:5" x14ac:dyDescent="0.25">
      <c r="B3567" s="2">
        <v>1780.5</v>
      </c>
      <c r="C3567" s="2">
        <v>-58.16650390625</v>
      </c>
      <c r="E3567" s="2">
        <v>-59.5703125</v>
      </c>
    </row>
    <row r="3568" spans="2:5" x14ac:dyDescent="0.25">
      <c r="B3568" s="2">
        <v>1781</v>
      </c>
      <c r="C3568" s="2">
        <v>-58.258056640625</v>
      </c>
      <c r="E3568" s="2">
        <v>-59.63134765625</v>
      </c>
    </row>
    <row r="3569" spans="2:5" x14ac:dyDescent="0.25">
      <c r="B3569" s="2">
        <v>1781.5</v>
      </c>
      <c r="C3569" s="2">
        <v>-58.2275390625</v>
      </c>
      <c r="E3569" s="2">
        <v>-59.539794921875</v>
      </c>
    </row>
    <row r="3570" spans="2:5" x14ac:dyDescent="0.25">
      <c r="B3570" s="2">
        <v>1782</v>
      </c>
      <c r="C3570" s="2">
        <v>-58.349609375</v>
      </c>
      <c r="E3570" s="2">
        <v>-59.600830078125</v>
      </c>
    </row>
    <row r="3571" spans="2:5" x14ac:dyDescent="0.25">
      <c r="B3571" s="2">
        <v>1782.5</v>
      </c>
      <c r="C3571" s="2">
        <v>-58.258056640625</v>
      </c>
      <c r="E3571" s="2">
        <v>-59.539794921875</v>
      </c>
    </row>
    <row r="3572" spans="2:5" x14ac:dyDescent="0.25">
      <c r="B3572" s="2">
        <v>1783</v>
      </c>
      <c r="C3572" s="2">
        <v>-58.380126953125</v>
      </c>
      <c r="E3572" s="2">
        <v>-59.661865234375</v>
      </c>
    </row>
    <row r="3573" spans="2:5" x14ac:dyDescent="0.25">
      <c r="B3573" s="2">
        <v>1783.5</v>
      </c>
      <c r="C3573" s="2">
        <v>-58.319091796875</v>
      </c>
      <c r="E3573" s="2">
        <v>-59.5703125</v>
      </c>
    </row>
    <row r="3574" spans="2:5" x14ac:dyDescent="0.25">
      <c r="B3574" s="2">
        <v>1784</v>
      </c>
      <c r="C3574" s="2">
        <v>-58.380126953125</v>
      </c>
      <c r="E3574" s="2">
        <v>-59.6923828125</v>
      </c>
    </row>
    <row r="3575" spans="2:5" x14ac:dyDescent="0.25">
      <c r="B3575" s="2">
        <v>1784.5</v>
      </c>
      <c r="C3575" s="2">
        <v>-58.319091796875</v>
      </c>
      <c r="E3575" s="2">
        <v>-59.63134765625</v>
      </c>
    </row>
    <row r="3576" spans="2:5" x14ac:dyDescent="0.25">
      <c r="B3576" s="2">
        <v>1785</v>
      </c>
      <c r="C3576" s="2">
        <v>-58.380126953125</v>
      </c>
      <c r="E3576" s="2">
        <v>-59.6923828125</v>
      </c>
    </row>
    <row r="3577" spans="2:5" x14ac:dyDescent="0.25">
      <c r="B3577" s="2">
        <v>1785.5</v>
      </c>
      <c r="C3577" s="2">
        <v>-58.319091796875</v>
      </c>
      <c r="E3577" s="2">
        <v>-59.661865234375</v>
      </c>
    </row>
    <row r="3578" spans="2:5" x14ac:dyDescent="0.25">
      <c r="B3578" s="2">
        <v>1786</v>
      </c>
      <c r="C3578" s="2">
        <v>-58.41064453125</v>
      </c>
      <c r="E3578" s="2">
        <v>-59.6923828125</v>
      </c>
    </row>
    <row r="3579" spans="2:5" x14ac:dyDescent="0.25">
      <c r="B3579" s="2">
        <v>1786.5</v>
      </c>
      <c r="C3579" s="2">
        <v>-58.380126953125</v>
      </c>
      <c r="E3579" s="2">
        <v>-59.661865234375</v>
      </c>
    </row>
    <row r="3580" spans="2:5" x14ac:dyDescent="0.25">
      <c r="B3580" s="2">
        <v>1787</v>
      </c>
      <c r="C3580" s="2">
        <v>-58.41064453125</v>
      </c>
      <c r="E3580" s="2">
        <v>-59.722900390625</v>
      </c>
    </row>
    <row r="3581" spans="2:5" x14ac:dyDescent="0.25">
      <c r="B3581" s="2">
        <v>1787.5</v>
      </c>
      <c r="C3581" s="2">
        <v>-58.349609375</v>
      </c>
      <c r="E3581" s="2">
        <v>-59.661865234375</v>
      </c>
    </row>
    <row r="3582" spans="2:5" x14ac:dyDescent="0.25">
      <c r="B3582" s="2">
        <v>1788</v>
      </c>
      <c r="C3582" s="2">
        <v>-58.41064453125</v>
      </c>
      <c r="E3582" s="2">
        <v>-59.722900390625</v>
      </c>
    </row>
    <row r="3583" spans="2:5" x14ac:dyDescent="0.25">
      <c r="B3583" s="2">
        <v>1788.5</v>
      </c>
      <c r="C3583" s="2">
        <v>-58.349609375</v>
      </c>
      <c r="E3583" s="2">
        <v>-59.661865234375</v>
      </c>
    </row>
    <row r="3584" spans="2:5" x14ac:dyDescent="0.25">
      <c r="B3584" s="2">
        <v>1789</v>
      </c>
      <c r="C3584" s="2">
        <v>-58.380126953125</v>
      </c>
      <c r="E3584" s="2">
        <v>-59.722900390625</v>
      </c>
    </row>
    <row r="3585" spans="2:5" x14ac:dyDescent="0.25">
      <c r="B3585" s="2">
        <v>1789.5</v>
      </c>
      <c r="C3585" s="2">
        <v>-58.28857421875</v>
      </c>
      <c r="E3585" s="2">
        <v>-59.661865234375</v>
      </c>
    </row>
    <row r="3586" spans="2:5" x14ac:dyDescent="0.25">
      <c r="B3586" s="2">
        <v>1790</v>
      </c>
      <c r="C3586" s="2">
        <v>-58.349609375</v>
      </c>
      <c r="E3586" s="2">
        <v>-59.6923828125</v>
      </c>
    </row>
    <row r="3587" spans="2:5" x14ac:dyDescent="0.25">
      <c r="B3587" s="2">
        <v>1790.5</v>
      </c>
      <c r="C3587" s="2">
        <v>-58.258056640625</v>
      </c>
      <c r="E3587" s="2">
        <v>-59.63134765625</v>
      </c>
    </row>
    <row r="3588" spans="2:5" x14ac:dyDescent="0.25">
      <c r="B3588" s="2">
        <v>1791</v>
      </c>
      <c r="C3588" s="2">
        <v>-58.349609375</v>
      </c>
      <c r="E3588" s="2">
        <v>-59.722900390625</v>
      </c>
    </row>
    <row r="3589" spans="2:5" x14ac:dyDescent="0.25">
      <c r="B3589" s="2">
        <v>1791.5</v>
      </c>
      <c r="C3589" s="2">
        <v>-58.28857421875</v>
      </c>
      <c r="E3589" s="2">
        <v>-59.661865234375</v>
      </c>
    </row>
    <row r="3590" spans="2:5" x14ac:dyDescent="0.25">
      <c r="B3590" s="2">
        <v>1792</v>
      </c>
      <c r="C3590" s="2">
        <v>-58.319091796875</v>
      </c>
      <c r="E3590" s="2">
        <v>-59.722900390625</v>
      </c>
    </row>
    <row r="3591" spans="2:5" x14ac:dyDescent="0.25">
      <c r="B3591" s="2">
        <v>1792.5</v>
      </c>
      <c r="C3591" s="2">
        <v>-58.258056640625</v>
      </c>
      <c r="E3591" s="2">
        <v>-59.661865234375</v>
      </c>
    </row>
    <row r="3592" spans="2:5" x14ac:dyDescent="0.25">
      <c r="B3592" s="2">
        <v>1793</v>
      </c>
      <c r="C3592" s="2">
        <v>-58.258056640625</v>
      </c>
      <c r="E3592" s="2">
        <v>-59.722900390625</v>
      </c>
    </row>
    <row r="3593" spans="2:5" x14ac:dyDescent="0.25">
      <c r="B3593" s="2">
        <v>1793.5</v>
      </c>
      <c r="C3593" s="2">
        <v>-58.2275390625</v>
      </c>
      <c r="E3593" s="2">
        <v>-59.63134765625</v>
      </c>
    </row>
    <row r="3594" spans="2:5" x14ac:dyDescent="0.25">
      <c r="B3594" s="2">
        <v>1794</v>
      </c>
      <c r="C3594" s="2">
        <v>-58.258056640625</v>
      </c>
      <c r="E3594" s="2">
        <v>-59.661865234375</v>
      </c>
    </row>
    <row r="3595" spans="2:5" x14ac:dyDescent="0.25">
      <c r="B3595" s="2">
        <v>1794.5</v>
      </c>
      <c r="C3595" s="2">
        <v>-58.197021484375</v>
      </c>
      <c r="E3595" s="2">
        <v>-59.50927734375</v>
      </c>
    </row>
    <row r="3596" spans="2:5" x14ac:dyDescent="0.25">
      <c r="B3596" s="2">
        <v>1795</v>
      </c>
      <c r="C3596" s="2">
        <v>-58.2275390625</v>
      </c>
      <c r="E3596" s="2">
        <v>-59.600830078125</v>
      </c>
    </row>
    <row r="3597" spans="2:5" x14ac:dyDescent="0.25">
      <c r="B3597" s="2">
        <v>1795.5</v>
      </c>
      <c r="C3597" s="2">
        <v>-58.197021484375</v>
      </c>
      <c r="E3597" s="2">
        <v>-59.50927734375</v>
      </c>
    </row>
    <row r="3598" spans="2:5" x14ac:dyDescent="0.25">
      <c r="B3598" s="2">
        <v>1796</v>
      </c>
      <c r="C3598" s="2">
        <v>-58.258056640625</v>
      </c>
      <c r="E3598" s="2">
        <v>-59.5703125</v>
      </c>
    </row>
    <row r="3599" spans="2:5" x14ac:dyDescent="0.25">
      <c r="B3599" s="2">
        <v>1796.5</v>
      </c>
      <c r="C3599" s="2">
        <v>-58.16650390625</v>
      </c>
      <c r="E3599" s="2">
        <v>-59.50927734375</v>
      </c>
    </row>
    <row r="3600" spans="2:5" x14ac:dyDescent="0.25">
      <c r="B3600" s="2">
        <v>1797</v>
      </c>
      <c r="C3600" s="2">
        <v>-58.258056640625</v>
      </c>
      <c r="E3600" s="2">
        <v>-59.539794921875</v>
      </c>
    </row>
    <row r="3601" spans="2:5" x14ac:dyDescent="0.25">
      <c r="B3601" s="2">
        <v>1797.5</v>
      </c>
      <c r="C3601" s="2">
        <v>-58.197021484375</v>
      </c>
      <c r="E3601" s="2">
        <v>-59.50927734375</v>
      </c>
    </row>
    <row r="3602" spans="2:5" x14ac:dyDescent="0.25">
      <c r="B3602" s="2">
        <v>1798</v>
      </c>
      <c r="C3602" s="2">
        <v>-58.28857421875</v>
      </c>
      <c r="E3602" s="2">
        <v>-59.50927734375</v>
      </c>
    </row>
    <row r="3603" spans="2:5" x14ac:dyDescent="0.25">
      <c r="B3603" s="2">
        <v>1798.5</v>
      </c>
      <c r="C3603" s="2">
        <v>-58.2275390625</v>
      </c>
      <c r="E3603" s="2">
        <v>-59.4482421875</v>
      </c>
    </row>
    <row r="3604" spans="2:5" x14ac:dyDescent="0.25">
      <c r="B3604" s="2">
        <v>1799</v>
      </c>
      <c r="C3604" s="2">
        <v>-58.319091796875</v>
      </c>
      <c r="E3604" s="2">
        <v>-59.50927734375</v>
      </c>
    </row>
    <row r="3605" spans="2:5" x14ac:dyDescent="0.25">
      <c r="B3605" s="2">
        <v>1799.5</v>
      </c>
      <c r="C3605" s="2">
        <v>-58.2275390625</v>
      </c>
      <c r="E3605" s="2">
        <v>-59.4482421875</v>
      </c>
    </row>
    <row r="3606" spans="2:5" x14ac:dyDescent="0.25">
      <c r="B3606" s="2">
        <v>1800</v>
      </c>
      <c r="C3606" s="2">
        <v>-58.349609375</v>
      </c>
      <c r="E3606" s="2">
        <v>-59.539794921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B094A-6B5A-46C8-BD40-4209AAAE3174}">
  <dimension ref="C3:L35"/>
  <sheetViews>
    <sheetView workbookViewId="0">
      <selection activeCell="H15" sqref="H15"/>
    </sheetView>
  </sheetViews>
  <sheetFormatPr baseColWidth="10" defaultRowHeight="15" x14ac:dyDescent="0.25"/>
  <sheetData>
    <row r="3" spans="3:12" x14ac:dyDescent="0.25">
      <c r="D3" t="s">
        <v>9</v>
      </c>
      <c r="I3" t="s">
        <v>8</v>
      </c>
    </row>
    <row r="4" spans="3:12" x14ac:dyDescent="0.25">
      <c r="D4" s="7" t="s">
        <v>19</v>
      </c>
      <c r="E4" s="7"/>
      <c r="F4" s="7"/>
      <c r="G4" s="7"/>
      <c r="I4" s="7" t="s">
        <v>20</v>
      </c>
      <c r="J4" s="7"/>
      <c r="K4" s="7"/>
      <c r="L4" s="7"/>
    </row>
    <row r="5" spans="3:12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I5" t="s">
        <v>1</v>
      </c>
      <c r="J5" t="s">
        <v>2</v>
      </c>
      <c r="K5" t="s">
        <v>3</v>
      </c>
      <c r="L5" t="s">
        <v>4</v>
      </c>
    </row>
    <row r="6" spans="3:12" x14ac:dyDescent="0.25">
      <c r="C6">
        <v>1</v>
      </c>
      <c r="D6">
        <v>19</v>
      </c>
      <c r="E6">
        <v>0.95724947368421065</v>
      </c>
      <c r="F6">
        <v>6.8395614988883607E-2</v>
      </c>
      <c r="G6">
        <v>1.5691030206203126E-2</v>
      </c>
      <c r="I6">
        <v>5</v>
      </c>
      <c r="J6">
        <v>0.88445599999999991</v>
      </c>
      <c r="K6">
        <v>5.8283307902005671E-2</v>
      </c>
      <c r="L6">
        <v>2.6065087684487065E-2</v>
      </c>
    </row>
    <row r="7" spans="3:12" x14ac:dyDescent="0.25">
      <c r="C7">
        <v>2</v>
      </c>
      <c r="D7">
        <v>19</v>
      </c>
      <c r="E7">
        <v>0.99232526315789449</v>
      </c>
      <c r="F7">
        <v>6.3032893385422284E-2</v>
      </c>
      <c r="G7">
        <v>1.446073749400153E-2</v>
      </c>
      <c r="I7">
        <v>5</v>
      </c>
      <c r="J7">
        <v>0.96828199999999998</v>
      </c>
      <c r="K7">
        <v>6.9867954170706931E-2</v>
      </c>
      <c r="L7">
        <v>3.1245898994908126E-2</v>
      </c>
    </row>
    <row r="8" spans="3:12" x14ac:dyDescent="0.25">
      <c r="C8">
        <v>3</v>
      </c>
      <c r="D8">
        <v>19</v>
      </c>
      <c r="E8">
        <v>1.01854</v>
      </c>
      <c r="F8">
        <v>4.8425880706727729E-2</v>
      </c>
      <c r="G8">
        <v>1.110965896066222E-2</v>
      </c>
      <c r="I8">
        <v>5</v>
      </c>
      <c r="J8">
        <v>0.99719400000000002</v>
      </c>
      <c r="K8">
        <v>4.5089362714502867E-2</v>
      </c>
      <c r="L8">
        <v>2.0164576018354571E-2</v>
      </c>
    </row>
    <row r="9" spans="3:12" x14ac:dyDescent="0.25">
      <c r="C9">
        <v>4</v>
      </c>
      <c r="D9">
        <v>19</v>
      </c>
      <c r="E9">
        <v>1.0280389473684213</v>
      </c>
      <c r="F9">
        <v>5.0961812598011594E-2</v>
      </c>
      <c r="G9">
        <v>1.1691441636546869E-2</v>
      </c>
      <c r="I9">
        <v>5</v>
      </c>
      <c r="J9">
        <v>1.0347339999999998</v>
      </c>
      <c r="K9">
        <v>0.11414546609480375</v>
      </c>
      <c r="L9">
        <v>5.1047404302275723E-2</v>
      </c>
    </row>
    <row r="10" spans="3:12" x14ac:dyDescent="0.25">
      <c r="C10" s="6">
        <v>5</v>
      </c>
      <c r="D10" s="6">
        <v>19</v>
      </c>
      <c r="E10" s="6">
        <v>1.0038457894736841</v>
      </c>
      <c r="F10" s="6">
        <v>6.3164799736332544E-2</v>
      </c>
      <c r="G10" s="6">
        <v>1.4490998886297795E-2</v>
      </c>
      <c r="H10" s="6" t="s">
        <v>15</v>
      </c>
      <c r="I10" s="6">
        <v>5</v>
      </c>
      <c r="J10" s="6">
        <v>1.0622039999999999</v>
      </c>
      <c r="K10" s="6">
        <v>4.6281195749461768E-2</v>
      </c>
      <c r="L10" s="6">
        <v>2.0697579955154168E-2</v>
      </c>
    </row>
    <row r="11" spans="3:12" x14ac:dyDescent="0.25">
      <c r="C11">
        <v>6</v>
      </c>
      <c r="D11">
        <v>19</v>
      </c>
      <c r="E11">
        <v>0.80629368421052627</v>
      </c>
      <c r="F11">
        <v>0.1064773134005829</v>
      </c>
      <c r="G11">
        <v>2.4427570994360524E-2</v>
      </c>
      <c r="I11">
        <v>5</v>
      </c>
      <c r="J11">
        <v>0.80981999999999998</v>
      </c>
      <c r="K11">
        <v>0.15654153298725496</v>
      </c>
      <c r="L11">
        <v>7.0007501812305556E-2</v>
      </c>
    </row>
    <row r="12" spans="3:12" x14ac:dyDescent="0.25">
      <c r="C12">
        <v>7</v>
      </c>
      <c r="D12">
        <v>19</v>
      </c>
      <c r="E12">
        <v>0.76758894736842109</v>
      </c>
      <c r="F12">
        <v>0.14336492256145675</v>
      </c>
      <c r="G12">
        <v>3.2890168920732855E-2</v>
      </c>
      <c r="I12">
        <v>5</v>
      </c>
      <c r="J12">
        <v>0.82462600000000008</v>
      </c>
      <c r="K12">
        <v>0.13899426257943032</v>
      </c>
      <c r="L12">
        <v>6.2160123922012284E-2</v>
      </c>
    </row>
    <row r="13" spans="3:12" x14ac:dyDescent="0.25">
      <c r="C13">
        <v>8</v>
      </c>
      <c r="D13">
        <v>19</v>
      </c>
      <c r="E13">
        <v>0.82727105263157896</v>
      </c>
      <c r="F13">
        <v>0.16089085717048271</v>
      </c>
      <c r="G13">
        <v>3.6910894070830022E-2</v>
      </c>
      <c r="I13">
        <v>5</v>
      </c>
      <c r="J13">
        <v>0.87746400000000002</v>
      </c>
      <c r="K13">
        <v>0.15955651077282954</v>
      </c>
      <c r="L13">
        <v>7.1355840868144865E-2</v>
      </c>
    </row>
    <row r="14" spans="3:12" x14ac:dyDescent="0.25">
      <c r="C14">
        <v>9</v>
      </c>
      <c r="D14">
        <v>19</v>
      </c>
      <c r="E14">
        <v>0.87357578947368431</v>
      </c>
      <c r="F14">
        <v>0.19113216452135806</v>
      </c>
      <c r="G14">
        <v>4.3848725789936302E-2</v>
      </c>
      <c r="I14">
        <v>5</v>
      </c>
      <c r="J14">
        <v>0.90519600000000011</v>
      </c>
      <c r="K14">
        <v>0.13999215738747575</v>
      </c>
      <c r="L14">
        <v>6.2606396047049026E-2</v>
      </c>
    </row>
    <row r="15" spans="3:12" x14ac:dyDescent="0.25">
      <c r="C15">
        <v>10</v>
      </c>
      <c r="D15">
        <v>19</v>
      </c>
      <c r="E15">
        <v>0.88689789473684211</v>
      </c>
      <c r="F15">
        <v>0.17245155856320141</v>
      </c>
      <c r="G15">
        <v>3.956310086489901E-2</v>
      </c>
      <c r="I15">
        <v>5</v>
      </c>
      <c r="J15">
        <v>0.8606339999999999</v>
      </c>
      <c r="K15">
        <v>0.13120796614535307</v>
      </c>
      <c r="L15">
        <v>5.8677986298100102E-2</v>
      </c>
    </row>
    <row r="16" spans="3:12" x14ac:dyDescent="0.25">
      <c r="C16">
        <v>11</v>
      </c>
      <c r="D16">
        <v>19</v>
      </c>
      <c r="E16">
        <v>0.87131789473684185</v>
      </c>
      <c r="F16">
        <v>0.20942200307775666</v>
      </c>
      <c r="G16">
        <v>4.8044702524726583E-2</v>
      </c>
      <c r="I16">
        <v>5</v>
      </c>
      <c r="J16">
        <v>0.90853800000000007</v>
      </c>
      <c r="K16">
        <v>0.16690840188558462</v>
      </c>
      <c r="L16">
        <v>7.4643706526404258E-2</v>
      </c>
    </row>
    <row r="17" spans="3:12" x14ac:dyDescent="0.25">
      <c r="C17">
        <v>12</v>
      </c>
      <c r="D17">
        <v>19</v>
      </c>
      <c r="E17">
        <v>0.8787621052631579</v>
      </c>
      <c r="F17">
        <v>0.28066711881552892</v>
      </c>
      <c r="G17">
        <v>6.4389453036400715E-2</v>
      </c>
      <c r="I17">
        <v>5</v>
      </c>
      <c r="J17">
        <v>0.91111600000000004</v>
      </c>
      <c r="K17">
        <v>0.13434445552385152</v>
      </c>
      <c r="L17">
        <v>6.0080666990305821E-2</v>
      </c>
    </row>
    <row r="18" spans="3:12" x14ac:dyDescent="0.25">
      <c r="C18">
        <v>13</v>
      </c>
      <c r="D18">
        <v>18</v>
      </c>
      <c r="E18">
        <v>0.91070499999999988</v>
      </c>
      <c r="F18">
        <v>0.24617353822169524</v>
      </c>
      <c r="G18">
        <v>5.8023659408415487E-2</v>
      </c>
      <c r="I18">
        <v>5</v>
      </c>
      <c r="J18">
        <v>0.91866799999999993</v>
      </c>
      <c r="K18">
        <v>6.1009353545173707E-2</v>
      </c>
      <c r="L18">
        <v>2.7284212358065239E-2</v>
      </c>
    </row>
    <row r="19" spans="3:12" x14ac:dyDescent="0.25">
      <c r="C19">
        <v>14</v>
      </c>
      <c r="D19">
        <v>18</v>
      </c>
      <c r="E19">
        <v>0.94142444444444451</v>
      </c>
      <c r="F19">
        <v>0.23720958437689954</v>
      </c>
      <c r="G19">
        <v>5.5910835225116064E-2</v>
      </c>
      <c r="I19">
        <v>5</v>
      </c>
      <c r="J19">
        <v>0.92723599999999995</v>
      </c>
      <c r="K19">
        <v>0.18292641903235382</v>
      </c>
      <c r="L19">
        <v>8.1807181567390891E-2</v>
      </c>
    </row>
    <row r="20" spans="3:12" x14ac:dyDescent="0.25">
      <c r="C20">
        <v>15</v>
      </c>
      <c r="D20">
        <v>18</v>
      </c>
      <c r="E20">
        <v>0.98906166666666673</v>
      </c>
      <c r="F20">
        <v>0.27809243167674008</v>
      </c>
      <c r="G20">
        <v>6.5547014745093196E-2</v>
      </c>
      <c r="I20">
        <v>5</v>
      </c>
      <c r="J20">
        <v>0.91920800000000003</v>
      </c>
      <c r="K20">
        <v>0.20979547878827093</v>
      </c>
      <c r="L20">
        <v>9.3823390388537792E-2</v>
      </c>
    </row>
    <row r="21" spans="3:12" x14ac:dyDescent="0.25">
      <c r="C21">
        <v>16</v>
      </c>
      <c r="D21">
        <v>17</v>
      </c>
      <c r="E21">
        <v>1.0003235294117647</v>
      </c>
      <c r="F21">
        <v>0.30624328506803938</v>
      </c>
      <c r="G21">
        <v>7.4274906557156822E-2</v>
      </c>
      <c r="I21">
        <v>5</v>
      </c>
      <c r="J21">
        <v>0.98021600000000009</v>
      </c>
      <c r="K21">
        <v>0.25966686596483551</v>
      </c>
      <c r="L21">
        <v>0.11612655276033974</v>
      </c>
    </row>
    <row r="22" spans="3:12" x14ac:dyDescent="0.25">
      <c r="C22">
        <v>17</v>
      </c>
      <c r="D22">
        <v>17</v>
      </c>
      <c r="E22">
        <v>1.0402976470588234</v>
      </c>
      <c r="F22">
        <v>0.25837622787636166</v>
      </c>
      <c r="G22">
        <v>6.266543992252338E-2</v>
      </c>
      <c r="I22">
        <v>5</v>
      </c>
      <c r="J22">
        <v>0.97177000000000002</v>
      </c>
      <c r="K22">
        <v>0.19308419199924148</v>
      </c>
      <c r="L22">
        <v>8.6349875738184992E-2</v>
      </c>
    </row>
    <row r="23" spans="3:12" x14ac:dyDescent="0.25">
      <c r="C23">
        <v>18</v>
      </c>
      <c r="D23">
        <v>16</v>
      </c>
      <c r="E23">
        <v>1.0598525000000001</v>
      </c>
      <c r="F23">
        <v>0.32400315719655082</v>
      </c>
      <c r="G23">
        <v>8.1000789299137704E-2</v>
      </c>
      <c r="I23">
        <v>5</v>
      </c>
      <c r="J23">
        <v>0.95809599999999995</v>
      </c>
      <c r="K23">
        <v>0.27486162660509711</v>
      </c>
      <c r="L23">
        <v>0.12292185629903236</v>
      </c>
    </row>
    <row r="24" spans="3:12" x14ac:dyDescent="0.25">
      <c r="C24">
        <v>19</v>
      </c>
      <c r="D24">
        <v>16</v>
      </c>
      <c r="E24">
        <v>1.068125</v>
      </c>
      <c r="F24">
        <v>0.34288421274049158</v>
      </c>
      <c r="G24">
        <v>8.5721053185122895E-2</v>
      </c>
      <c r="I24">
        <v>5</v>
      </c>
      <c r="J24">
        <v>1.0237720000000001</v>
      </c>
      <c r="K24">
        <v>0.37360260447432603</v>
      </c>
      <c r="L24">
        <v>0.167080164035112</v>
      </c>
    </row>
    <row r="25" spans="3:12" x14ac:dyDescent="0.25">
      <c r="C25">
        <v>20</v>
      </c>
      <c r="D25">
        <v>15</v>
      </c>
      <c r="E25">
        <v>1.0984253333333334</v>
      </c>
      <c r="F25">
        <v>0.36755546189592092</v>
      </c>
      <c r="G25">
        <v>9.490241218203177E-2</v>
      </c>
      <c r="I25">
        <v>5</v>
      </c>
      <c r="J25">
        <v>1.0402659999999999</v>
      </c>
      <c r="K25">
        <v>0.30560269988990685</v>
      </c>
      <c r="L25">
        <v>0.13666968221225984</v>
      </c>
    </row>
    <row r="26" spans="3:12" x14ac:dyDescent="0.25">
      <c r="C26">
        <v>21</v>
      </c>
      <c r="D26">
        <v>15</v>
      </c>
      <c r="E26">
        <v>1.0862666666666665</v>
      </c>
      <c r="F26">
        <v>0.33663672695963481</v>
      </c>
      <c r="G26">
        <v>8.6919229149095931E-2</v>
      </c>
      <c r="I26">
        <v>5</v>
      </c>
      <c r="J26">
        <v>1.052856</v>
      </c>
      <c r="K26">
        <v>0.36936839933865501</v>
      </c>
      <c r="L26">
        <v>0.16518656993230418</v>
      </c>
    </row>
    <row r="27" spans="3:12" x14ac:dyDescent="0.25">
      <c r="C27">
        <v>22</v>
      </c>
      <c r="D27">
        <v>14</v>
      </c>
      <c r="E27">
        <v>1.0497992857142857</v>
      </c>
      <c r="F27">
        <v>0.29028254266554465</v>
      </c>
      <c r="G27">
        <v>7.7581272858289779E-2</v>
      </c>
      <c r="I27">
        <v>5</v>
      </c>
      <c r="J27">
        <v>1.0451299999999999</v>
      </c>
      <c r="K27">
        <v>0.28947499132049404</v>
      </c>
      <c r="L27">
        <v>0.12945715167575725</v>
      </c>
    </row>
    <row r="28" spans="3:12" x14ac:dyDescent="0.25">
      <c r="C28">
        <v>23</v>
      </c>
      <c r="D28">
        <v>14</v>
      </c>
      <c r="E28">
        <v>1.0329428571428572</v>
      </c>
      <c r="F28">
        <v>0.29161059824120489</v>
      </c>
      <c r="G28">
        <v>7.7936210640769457E-2</v>
      </c>
      <c r="I28">
        <v>5</v>
      </c>
      <c r="J28">
        <v>1.1322259999999997</v>
      </c>
      <c r="K28">
        <v>0.35997465859418554</v>
      </c>
      <c r="L28">
        <v>0.16098556135877554</v>
      </c>
    </row>
    <row r="29" spans="3:12" x14ac:dyDescent="0.25">
      <c r="C29">
        <v>24</v>
      </c>
      <c r="D29">
        <v>14</v>
      </c>
      <c r="E29">
        <v>1.012615</v>
      </c>
      <c r="F29">
        <v>0.30896440944523973</v>
      </c>
      <c r="G29">
        <v>8.2574211775073555E-2</v>
      </c>
      <c r="I29">
        <v>5</v>
      </c>
      <c r="J29">
        <v>1.0854840000000001</v>
      </c>
      <c r="K29">
        <v>0.3365369023301899</v>
      </c>
      <c r="L29">
        <v>0.15050387810950239</v>
      </c>
    </row>
    <row r="30" spans="3:12" x14ac:dyDescent="0.25">
      <c r="C30">
        <v>25</v>
      </c>
      <c r="D30">
        <v>14</v>
      </c>
      <c r="E30">
        <v>1.0204821428571429</v>
      </c>
      <c r="F30">
        <v>0.32236705386582487</v>
      </c>
      <c r="G30">
        <v>8.615621916782977E-2</v>
      </c>
      <c r="I30">
        <v>5</v>
      </c>
      <c r="J30">
        <v>1.153392</v>
      </c>
      <c r="K30">
        <v>0.42444127116716618</v>
      </c>
      <c r="L30">
        <v>0.18981590695724102</v>
      </c>
    </row>
    <row r="31" spans="3:12" x14ac:dyDescent="0.25">
      <c r="C31">
        <v>26</v>
      </c>
      <c r="D31">
        <v>13</v>
      </c>
      <c r="E31">
        <v>1.1244515384615386</v>
      </c>
      <c r="F31">
        <v>0.38101887089850228</v>
      </c>
      <c r="G31">
        <v>0.10567562122645724</v>
      </c>
      <c r="I31">
        <v>3</v>
      </c>
      <c r="J31">
        <v>1.4494433333333332</v>
      </c>
      <c r="K31">
        <v>0.34298701161025469</v>
      </c>
      <c r="L31">
        <v>0.19802364348172585</v>
      </c>
    </row>
    <row r="32" spans="3:12" x14ac:dyDescent="0.25">
      <c r="C32">
        <v>27</v>
      </c>
      <c r="D32">
        <v>13</v>
      </c>
      <c r="E32">
        <v>1.0554361538461539</v>
      </c>
      <c r="F32">
        <v>0.34928944815483265</v>
      </c>
      <c r="G32">
        <v>9.6875462715443839E-2</v>
      </c>
      <c r="I32">
        <v>3</v>
      </c>
      <c r="J32">
        <v>1.6602466666666666</v>
      </c>
      <c r="K32">
        <v>0.38933020873460766</v>
      </c>
      <c r="L32">
        <v>0.22477990081657895</v>
      </c>
    </row>
    <row r="33" spans="3:12" x14ac:dyDescent="0.25">
      <c r="C33">
        <v>28</v>
      </c>
      <c r="D33">
        <v>13</v>
      </c>
      <c r="E33">
        <v>1.1075923076923078</v>
      </c>
      <c r="F33">
        <v>0.35154219161559713</v>
      </c>
      <c r="G33">
        <v>9.7500261335309424E-2</v>
      </c>
      <c r="I33">
        <v>3</v>
      </c>
      <c r="J33">
        <v>1.5648299999999999</v>
      </c>
      <c r="K33">
        <v>0.25648163267571361</v>
      </c>
      <c r="L33">
        <v>0.14807973966751797</v>
      </c>
    </row>
    <row r="34" spans="3:12" x14ac:dyDescent="0.25">
      <c r="C34">
        <v>29</v>
      </c>
      <c r="D34">
        <v>13</v>
      </c>
      <c r="E34">
        <v>1.1425269230769231</v>
      </c>
      <c r="F34">
        <v>0.40645376863764371</v>
      </c>
      <c r="G34">
        <v>0.11272999260989243</v>
      </c>
      <c r="I34">
        <v>3</v>
      </c>
      <c r="J34">
        <v>1.4361599999999999</v>
      </c>
      <c r="K34">
        <v>0.1999798412340624</v>
      </c>
      <c r="L34">
        <v>0.11545841516898456</v>
      </c>
    </row>
    <row r="35" spans="3:12" x14ac:dyDescent="0.25">
      <c r="C35">
        <v>30</v>
      </c>
      <c r="D35">
        <v>13</v>
      </c>
      <c r="E35">
        <v>1.0770715384615384</v>
      </c>
      <c r="F35">
        <v>0.33515538371145021</v>
      </c>
      <c r="G35">
        <v>9.2955378555341694E-2</v>
      </c>
      <c r="I35">
        <v>3</v>
      </c>
      <c r="J35">
        <v>1.5447066666666665</v>
      </c>
      <c r="K35">
        <v>0.2950060754176671</v>
      </c>
      <c r="L35">
        <v>0.17032183705496515</v>
      </c>
    </row>
  </sheetData>
  <mergeCells count="2">
    <mergeCell ref="I4:L4"/>
    <mergeCell ref="D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B8660-C1E4-4FC0-B158-A04B71CB9395}">
  <dimension ref="C3:I36"/>
  <sheetViews>
    <sheetView tabSelected="1" topLeftCell="A22" workbookViewId="0">
      <selection activeCell="I22" sqref="I22"/>
    </sheetView>
  </sheetViews>
  <sheetFormatPr baseColWidth="10" defaultRowHeight="15" x14ac:dyDescent="0.25"/>
  <cols>
    <col min="4" max="4" width="34.85546875" customWidth="1"/>
    <col min="9" max="9" width="39.140625" customWidth="1"/>
  </cols>
  <sheetData>
    <row r="3" spans="4:9" x14ac:dyDescent="0.25">
      <c r="D3" s="1" t="s">
        <v>19</v>
      </c>
      <c r="I3" s="1" t="s">
        <v>20</v>
      </c>
    </row>
    <row r="4" spans="4:9" x14ac:dyDescent="0.25">
      <c r="D4" t="s">
        <v>22</v>
      </c>
      <c r="I4" t="s">
        <v>23</v>
      </c>
    </row>
    <row r="5" spans="4:9" x14ac:dyDescent="0.25">
      <c r="D5">
        <v>0.58528000000000002</v>
      </c>
      <c r="I5">
        <v>0.65971999999999997</v>
      </c>
    </row>
    <row r="6" spans="4:9" x14ac:dyDescent="0.25">
      <c r="D6">
        <v>0.52829999999999999</v>
      </c>
      <c r="I6">
        <v>0.58982000000000001</v>
      </c>
    </row>
    <row r="7" spans="4:9" x14ac:dyDescent="0.25">
      <c r="D7">
        <v>0.56154000000000004</v>
      </c>
      <c r="I7">
        <v>0.86553999999999998</v>
      </c>
    </row>
    <row r="8" spans="4:9" x14ac:dyDescent="0.25">
      <c r="D8">
        <v>0.77761999999999998</v>
      </c>
      <c r="I8">
        <v>0.86763000000000001</v>
      </c>
    </row>
    <row r="9" spans="4:9" x14ac:dyDescent="0.25">
      <c r="D9">
        <v>0.76556999999999997</v>
      </c>
      <c r="I9">
        <v>0.75056</v>
      </c>
    </row>
    <row r="10" spans="4:9" x14ac:dyDescent="0.25">
      <c r="D10">
        <v>0.83379999999999999</v>
      </c>
    </row>
    <row r="11" spans="4:9" x14ac:dyDescent="0.25">
      <c r="D11">
        <v>0.69211999999999996</v>
      </c>
    </row>
    <row r="12" spans="4:9" x14ac:dyDescent="0.25">
      <c r="D12">
        <v>0.66286</v>
      </c>
    </row>
    <row r="13" spans="4:9" x14ac:dyDescent="0.25">
      <c r="D13">
        <v>0.75883</v>
      </c>
    </row>
    <row r="14" spans="4:9" x14ac:dyDescent="0.25">
      <c r="D14">
        <v>0.75907999999999998</v>
      </c>
    </row>
    <row r="15" spans="4:9" x14ac:dyDescent="0.25">
      <c r="D15">
        <v>0.82447000000000004</v>
      </c>
    </row>
    <row r="16" spans="4:9" x14ac:dyDescent="0.25">
      <c r="D16">
        <v>0.66274</v>
      </c>
    </row>
    <row r="17" spans="3:9" x14ac:dyDescent="0.25">
      <c r="D17">
        <v>0.88407999999999998</v>
      </c>
    </row>
    <row r="18" spans="3:9" x14ac:dyDescent="0.25">
      <c r="D18">
        <v>0.79705000000000004</v>
      </c>
    </row>
    <row r="19" spans="3:9" x14ac:dyDescent="0.25">
      <c r="D19">
        <v>0.77642999999999995</v>
      </c>
    </row>
    <row r="20" spans="3:9" x14ac:dyDescent="0.25">
      <c r="D20">
        <v>0.57038999999999995</v>
      </c>
    </row>
    <row r="21" spans="3:9" x14ac:dyDescent="0.25">
      <c r="D21">
        <v>0.74641000000000002</v>
      </c>
    </row>
    <row r="22" spans="3:9" x14ac:dyDescent="0.25">
      <c r="D22">
        <v>0.42011999999999999</v>
      </c>
    </row>
    <row r="23" spans="3:9" x14ac:dyDescent="0.25">
      <c r="D23">
        <v>0.71011999999999997</v>
      </c>
    </row>
    <row r="25" spans="3:9" x14ac:dyDescent="0.25">
      <c r="C25" t="s">
        <v>16</v>
      </c>
      <c r="D25">
        <f>AVERAGE(D5:D23)</f>
        <v>0.70088473684210528</v>
      </c>
      <c r="H25" t="s">
        <v>16</v>
      </c>
      <c r="I25">
        <f>AVERAGE(I5:I23)</f>
        <v>0.74665400000000004</v>
      </c>
    </row>
    <row r="26" spans="3:9" x14ac:dyDescent="0.25">
      <c r="C26" t="s">
        <v>3</v>
      </c>
      <c r="D26">
        <f>STDEV(D5:D23)</f>
        <v>0.12060775207112233</v>
      </c>
      <c r="H26" t="s">
        <v>3</v>
      </c>
      <c r="I26">
        <f>STDEV(I5:I23)</f>
        <v>0.12342888065602795</v>
      </c>
    </row>
    <row r="27" spans="3:9" x14ac:dyDescent="0.25">
      <c r="C27" t="s">
        <v>17</v>
      </c>
      <c r="D27">
        <f>COUNT(D5:D23)</f>
        <v>19</v>
      </c>
      <c r="H27" t="s">
        <v>17</v>
      </c>
      <c r="I27">
        <f>COUNT(I5:I23)</f>
        <v>5</v>
      </c>
    </row>
    <row r="28" spans="3:9" x14ac:dyDescent="0.25">
      <c r="C28" t="s">
        <v>18</v>
      </c>
      <c r="D28">
        <f>D26/SQRT(D27)</f>
        <v>2.7669315951875294E-2</v>
      </c>
      <c r="H28" t="s">
        <v>18</v>
      </c>
      <c r="I28">
        <f>I26/SQRT(I27)</f>
        <v>5.5199073506717461E-2</v>
      </c>
    </row>
    <row r="34" spans="3:9" x14ac:dyDescent="0.25">
      <c r="C34" t="s">
        <v>5</v>
      </c>
      <c r="D34" t="s">
        <v>6</v>
      </c>
      <c r="H34" t="s">
        <v>5</v>
      </c>
      <c r="I34" t="s">
        <v>6</v>
      </c>
    </row>
    <row r="36" spans="3:9" x14ac:dyDescent="0.25">
      <c r="C36" t="s">
        <v>7</v>
      </c>
      <c r="D36" t="s">
        <v>11</v>
      </c>
      <c r="H36" t="s">
        <v>7</v>
      </c>
      <c r="I36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ande</cp:lastModifiedBy>
  <dcterms:created xsi:type="dcterms:W3CDTF">2022-10-03T10:20:23Z</dcterms:created>
  <dcterms:modified xsi:type="dcterms:W3CDTF">2023-08-02T13:54:51Z</dcterms:modified>
</cp:coreProperties>
</file>